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J:\XlnR 论文写作\submission\Response\"/>
    </mc:Choice>
  </mc:AlternateContent>
  <bookViews>
    <workbookView xWindow="0" yWindow="0" windowWidth="21600" windowHeight="919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56" i="1" l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422" uniqueCount="1070">
  <si>
    <t>Gene ID</t>
    <phoneticPr fontId="3" type="noConversion"/>
  </si>
  <si>
    <t>Strand</t>
    <phoneticPr fontId="3" type="noConversion"/>
  </si>
  <si>
    <t>Genome location</t>
    <phoneticPr fontId="3" type="noConversion"/>
  </si>
  <si>
    <t>Sequence</t>
    <phoneticPr fontId="3" type="noConversion"/>
  </si>
  <si>
    <t>Sequence length</t>
    <phoneticPr fontId="3" type="noConversion"/>
  </si>
  <si>
    <t>VP1G_07087</t>
  </si>
  <si>
    <t>+</t>
  </si>
  <si>
    <t>KN714738.1:1-982</t>
  </si>
  <si>
    <t>CTTTGCTTGCGGGGGTTTGATGATGTCGCGACTGGGATTATGGTGGTGGTGGTGGTGGTGGTGGTGGTGGTGGCTTTGGAGAGCTCACGGCTACCTTTTGHFTGCTCTCGGAAGTATGGGCTTCATGTCGGATGTGTGATTGGCCTTGCGACGACCATGTTGGGTGGCCGCAGCTTGAAGGAAGGTGAGGCCATCTTCGGAAATGGAATAAATCGTTCGATGATGCGCGACTGGCATTAGCTGGGAGCTTCCTCGGGAGTTCCGGCCGGCAGCAGAGCTCTATACTCCTCTTCTTTCTTGGCCGGCAAGGGTCCAGCTGCCGTAGTCGACTGATATTCTCACTGCAGGGCGTGTATTAACCTTGGAGCACACCTTCGACTTGCCCAGGTGCTTCCCTTACATACCAAGGTACGTACCTAGGTGGTTCAGCTGCTTCACTGTTCAGGCACTTTCAGACAGACCCCAAGGTTCTGTCATGATCTTTTGCATGTAACCTTTTTCGTCTCGTGTTGCTGTTTAATTCTATTGTTTTAATGAGAATGGACATAAGGTCTCATTAATTTCAGAACCGTTTTGTGAGTCACCCAACATATATGGTCCCTTTCTTCTGGGACTTAGTGCATCCATCCTCTGGAGTCAATTCTCAGGCACATACTAGAGCATTCTCGTCCATACACCCATACAACAATACAATATTGTTTCGATCGGTCAAAATTCATGTAACACTTCATACTAATTGAGGAATCACAGTCCCAAATTGTCACAGAGACATGCTGTGGTTGTCACCAGCGGAGTTTCAATCATCTCCGTTCTAGCTTTGTTAGAGGCACAAAAAGGTTCGATATATCATGACCTCGGTGACCAATTCAATCGACACAATAGCTGACATATCTACTAAGTACAGAAGACCATCTACAGCCTGGAATTGGTTTCTAATCCCCCGCACCATCATCCAAAACCTCAAAAAAAAAAAA</t>
  </si>
  <si>
    <t>VP1G_00002</t>
  </si>
  <si>
    <t>KN714666.1:2829-4829</t>
  </si>
  <si>
    <t>AAAACTGCAGAGAACCCAGAAACAGCTGGCGGATAAGAGCGAAACCGTCCATAAGTTGGATGGCAGGGTTGCATCTCTCGAGGAGCAACTGCAGTCGAAGACACAGCGACCTGAGGACACGGCGGCTTTCAAGGACATTCAAGAATTGGTCAAACCACTTGAATCAAHFCATGGAGTCCGAACAACGTCGAGGCATGGAAGAAATATCTTCCATGCTGACAGACATGAAGACAAAAGTTGAAGCAGGAGATAAAGCCACTATATCTCTAGAAAACAGTATGACAATCCTTGAAAGCAGGATTGGAACAGCGGACAGGAACAGCTCTCAGATGCCCCCTGACCAGAAAGCTCTTGTAAAAGAACTGCAGCAGAAGGTCACGTCTCTTCAGACAGAAATGGACTCTTTTGGAACTCACCAAGGGGTTGACGATCGAATCAGAGAACAAGACGGCAAAATCTATACTCTGCAAGGGAGCATAACGGCGGTACGAAAGATGGTTAAGGAACACTCCAACAAGACTTCTGCATCTCCTGTATTCGATGACTTGAAGAATTTTGAGAAGAAGTTTGAGAATCTTCCTTGTATCAAATCCATATCTGAGAGGCTTGCCAACTTCGACCACACCATTGAATGTATGGTTGAGGGTAGTAAGACAACTTTGAAGCGCATTGAAGCCCGTTTCAAACATGCCCAGGGTGCTACAGTCTGTGCCCCTTCAGCACGCACTGATGTGCTGTCCGAGACAGCGGACAAAGGAAAGACTACCCTACAGGCAATGCCGAAAATAGACACTTTCAATGCCTTGGAGGGCAGAGTCGTTATAATGATCGCGGACAGGTTGATGGAGCTGCAGCACAGAGTTCATACTATTGAGACCGCTCAGCAGGCACAGTCATCCGTGGATGCACCAACTACTTCAGAGAAGCTCGATCAGCTATCCCAAAAAGTAAACGGCATCGTCGGACATGAAGAGCTGGAAACTCCTGTCGAGGTCGATGGGCTCTTTCAGCGAGTCATCAGGCTCGAACAAAACCTCCGAAGGTTCAGAGACGCATTTTAAATCAGCTTTGAGGCCTGTTTACCGCAAGTCAAAATCTTGGCTGATGGTTATTGGCCCGCTTTCAAGGTTGTCAGATCATGATTGTTGGGGAAAATGTAACGGAAAGCACATATTATCCGTGGAACGGCTTGTGGGAGCTCAATCCTAACTGCCACCAGGTAGTGGAGTTGCCCTGAGTTCCTTGATAAAAGCCTTACCATCATGCCTCGTTGTCGACTTCATGGGTTCTCCAAATAAGGGGATCATTGTGCTGTACATCCTGTACAGAACTCGAGGATGACATATGGCTTGCACCACAAGCGTATGGGATGGTCTAGCATGTGGTAGTATCGATATGGCCGGATTTGTTTGGGCGCATCTTCGAGATGGTACGCGGTGCCCTCGTGTGCCTTTACTCTTGTTCTCCACGGCAGAGACGTTGCTATTAAAACACATACACTAATGATTTTGTCCGCCTGTGCTAACCAGCATGATGGGAGCCATGTCCATTGACTGGCCTACCCCAGCACAGCAATGTGCCTGGGTTCTGTCATCAGTGTTGGACACTCCCCGGTCTAAGATCCCAAGATAAGCAGCATACAATATGGGGGATGGGGGTCTGTTCCCGTGAGTCGCGATTCTCAAGCGCTCACTGCGAGAATCCAGATATGATGTAACGAAGTATAGTTGGACGATAATGAACAAGACAAGACATGTTAATGATCAAGCGAGCAGACGTTGGTGACAGCGGCTGAAGAGACTAAGATGGCGATTGCATCTCGCAACTACACGGATGAATGCGATAGCGGTGATACGAGAGCTCACAAAGAACAATTCTTCCTGAGCGGCTGCACAAGGTATCGAGGAAAAGTCATCCAGGCTTATTTGGCACCTGAAACGTCTTATATCGGTCGATCCAAGGTGAGCCGCTCGTTCGGGTCCGCACCAAACAA</t>
  </si>
  <si>
    <t>VP1G_09568</t>
  </si>
  <si>
    <t>KN714813.1:4608-6608</t>
  </si>
  <si>
    <t>CCAGTTCCAAGATACATACTGTGTATTTGCTAGCACGTGATATCCCGAGGGATTTAGAAATTGACAAACGCTGATTGGCCAGACATGGACGGGTCGGCAATTCGGTTACTTGCTCTTCTCTATGTCGATGACCTCGACCATCCAGAAAACATCGCCACAAAGGTCCAGAGTGTCGGAAAGGAGGCTGAATTCTGCCGTTTTACGTGTTGGGCACAACAACTTTCAATCACCTAATTTTCTTAATCAACCTATCGATCGTCTTGTATGAATTGAACAAGACGTTAACTCGCACTTAACCACCACGTTCCGTTGACCCGACGAHFTCTCCGCTCTACCTCGACCCGATTCCTGGGTGCCGCGTCCAGGCCGGCGCTCCGGCCCTCGACGATCCTCATGGCATCCCGATCCATGGCCTCCGTCTCCGAGCCCAATGCCAAGGTTGAAGAATCCAATGCCAGCGCCGGGCCCGCTGCCGAGGCACCGCGCATGAAGTCCTTCCAGGTCTACCGATGGAACCCAGACCAGCCGACCGAGAAGCCCAAGATGCAGACCTACACGCTCGACCTGAACAAGACCGGGCCCATGGTCCTCGACGCCCTTGTGCGCATCAAGAACGAGCTGGACCCTACCCTGACCTTCCGCAGGAGTTGCAGAGAGGGTATCTGTGGTAGCTGTGCCATGAACATCAACGGAATGAACACCCTGGCATGCTTGTGTGAGTAGAGCTTCGGACAGAGAGGGATAAGAGCTTGGGAGTGAGGATGGTAGTTCTGACTTGTTAATCTAGGCCGTATCCCTACCGAGTCCAACAAGGACATGAAGATCTACCCTCTGCCTCACACCTACGTTGTCAAGGACCTGGTACCAGATTTGACGCACTTCTACAAACAATACAAGTCCATCAAGCCATACCTGCAGAGGGACACACCTGCACCTGATGTGAGACCAAACCCCATTGGTCTGTTTCCTCGTTATGGATCATACTGACACCTTCACAGGGCAAGGAATACCGACAGACCAAGGAGGACCGGAGAAAGCTGGACGGTCTTTACGAGTGCATTCTCTGCGCCTGCTGCTCAACATCGTGCCCCTCGTACTGGTGGAACGCTGAGGAGTACCTCGGACCCGCGATTCTGCTCCAGTCCTACAGGTGGTTGATCGACTCCCGAGACGAGAAGAAGTTCGAGCGAAAGGAGGCACTGGATAACTCGATGAGCTTGTACCGTTGCCACACGATTCTCAACTGCACGAGGACTTGCCCCAAGGGTCTAAACCCCGGTCTTGCCATTGCGGAGATCAAGAAGGAGATGGCGCTATAAACGGATTACTAGAGGTAACAATAAATCAAGAAATCAATCTTCTTTGTTCATTGGGACACTTGATGGGAGCGAGGCGGGGATTGAACTGTATATTTGGGTTAGTTCTATGCCCTCGTGCATAGGACCGGAGTTTACGTTGTCATAGTATTTGCAAATGCAAATGAACCTCGGTTTCAGCCAACTTAAAAGCTAGAAGGTACCCAGGTGGTGACAAACTGTCATGAGGTTCAGATTTCAGGCTCATCACTCCTGTCTGGGGTAGGAGCATGCGAGGGCAGATAATCAGCAGAAGGAAGTACTGAATGTCGCTATTGACACCACGAAGTCGCGCCGCGCACCCCATAACACCTTCTTCCAATTACCGACCCGAGGAAGTGAGCGAAGAACTTTGAAAGAACGCATGGCGTCTTGAAGAGTAAGGAAACTTGACCGCATGGATGGTAGCTTCCCGATGTATGGCATCTGGCCCTATGGCAGCTGTCCTTTGTCTGTGTTTACACCCGGCAGGGGCAATTTAGATGTTGTCTTTAGACATCCCGAGACTTCACAAACCTCAACCCTTCAGTTTACATGCTTCTTCATCTTTTTCTTGCAGCACTACGCTTTCATCTACGCCTGTAGACTTGCTTTCGTTAATAACCATCACCATTTCATACATCCATCGGTCCCCATCA</t>
  </si>
  <si>
    <t>VP1G_11312</t>
  </si>
  <si>
    <t>KN714806.1:5238-7238</t>
  </si>
  <si>
    <t>CGAGGTCACGAGGAAGTATCTGCAAAGTATCAAGCGGTGCTTGACCTTTGCACAGGTGHFCAGAGGACGTTAGGCAACTCATGGGCTGAAGCACGGGAAGAGGCCACGAGACTTGAAGAGAAAGAAAGCGAACAGAGTGAAGTTGGCCACATAGCCGTAAATTTGATGTCCACTCGATTATTGTCTATTGCTGTCTGGCGATTGCCCTTTCGGCAGTGATCCTCGAAATTCCCTGGTCTAATGTACATTCAAAGCAAAAATCCGTTGCTTCCTGGGTTGTCCCAACTCCGAACGCCGTCGCATTGTGTCACCCGGCGTTTCTCATGACACCAAATCGCTGATGGCCATGGAGGATCCCAAGGGTTGGCCATCATAATCATCCGACCCACCCTCGCCTGGACCATCCACCCATCTGGAGGGTACCGTGCCCTGCATGACACCAGCAAAGCCCTGGTTCTTTGTTTTTCCTCTGACCTCAAGTTCTGCTGACATGATTCCGATGCGACGGATACGATCCAGGGCCTCCTTTTCGTAGTTCTTTGCGGCGGCCAAAGACGCCGCTTGCATCTTCGCACGCGGGTTGGGTGACGCAATGGTGACGACCTAGCAAAATATCAGTGTGAGATCATATATAATATCATACTGATTGGAGCGAACGCACTCTGTCGATGGCGTCAATGCGCGCCTCGAGACCACCAGTACGGATCATTTCCACCAGCTCCTCGTCGATCGAACCCCCAGGGGGAGCAAACGCAGCGTTCAGGCTGTTGATGGTCACGCATGAGAATGGCTGTAGGAAGTGGTAGATACACTTGCCCCGGATCACAGTGTACAAGTGCTTGACGTGGGGTTGGAGGTAGATATCGAGGAGATAGTCCGAGCGGTAAGTCTCTAGGATAGCCAAGCAGGCTGAGTATTTGCCATTGACAAACTGAGAGATTGCTCGACGAATGTGAGGCTCAAGCTCCAGGTAGGTGCGGAAGCTTGAGTTATCCAGAACCCCGCTCAGCTCCGAGCGGCTCATCGTTGCCAAGGCAAGCAGACCTCCGTGGATTGCGATATCGTTGGGGCTGATGAACTCGTCATACTGAGAGGCACCAACTGCAGGATCCACTTGCAAGAAGCTGCGCGCTGCCTCTGCGTACTTTGCCTGGCCAAGCTGAGAAATACCATACAAGATGCTACACAGAGAAGGCAGGGTCTTGTCTCCGCCATCTGTATGCAAGCCGTTGATCTTGTTGACGTTGGCAATCACAGAAGACCAGTCGCGACGATAGACGGCAAGGCGCGCCAAGTGCAAGCCGACCTCAATGATATGCTTAGCAGTACTAACGTCTGCTCGGCACTTGGAGTAGGTGTCGTAGGCTTGGGAAAGTTCGCCCACTGCCTCAAGGTGCTTTCCGAGATCCTCGTTGCCCATCTGTGCGCTATCAGTGAGGTGAGCTCAGCGGGGAGGTTGAGATGATAAACTGACCCTAATGGACTCTTTGACGAGATTGTTTTTGTATTTTTTCAATTCTGCCTGGAGATGGTGCAGCTGTGCGCGGTTCGCCTTCTCGGTTGCGGTGACCCATGTGCTGTTGAGTTTGGCTTCTGGCTCGTCTGGGCCAACCAGACGGAGAATCTCCCAAGCGTCACGGTATAGCTGGACATCCCTTCCGTTGGTTGTCGTCTCGTGGATGGCAAGCTTAAGCGCATCAATGCATAGGACGGTCGATGTTTGCGCGATCAGGATGAGTCGGTCGATTCGTGTTCGGCCTTTGCAAACAAAAGTTAGCTTGTGTCAATGTGGCTGAGAAGTCGTCGCATTTACCTTTGTAATTCTGTATGTAAGATTCCAAGTCAAGCTTGGGGACATCTGGAAGCCGCGCCATGTCGCGCCGTCAGTATCTTGTTCTTGGTGTAGAGGAGCGAAGGCAATGTCAGCTTGCAGGCAGCAAGCTTATGACCGTAGAGCCCAGCAACTGCTAGGAAAGCCTACCTGTGACAACGA</t>
  </si>
  <si>
    <t>VP1G_09999</t>
  </si>
  <si>
    <t>KN714840.1:5273-7273</t>
  </si>
  <si>
    <t>TGAGAAGGTTGAGGGCGTTGCCTGGGTGGAAGAAAAACATGAGTTTGTCAGTGGTAATAATTTAGCGGTAGCGGGGAGGTTGAAATGCGGCTCGCGCATCCATCCATCGATCACAGGCTTAGTCCGTAGTCCGTACCGTATCGACTGTGGGAAAGCAACCTTGGGCAAGGTTCCTGAGTCGAACTTTGGACAACCCCTCCGCTTGCTGGTGGGAGCTTGATGACTGCACGTACCGTGATTCAAGTAAAACAAACGACCAAAAACGCCAAAGAGTTCGGTTCTAAGAACCCAAGATACTGGCCGGATAGTCGATAAGATCGCTGAGAAGGGAAGTCAAGGCGATGATGGTGCTTTTTGATCAGGCTCCGTCTTTGGTGAAGAGTGTGTTTCCCAAAGTTGCTTTAGGTTGCTAGGTTGGTTGCTCAAGCCTCGTGGTGCCTGTTGCTTCCAGAGTCTGGTCTACAAAGGAACGTGGAAAAAGAGGGTCCGGCAGGGGGCGCCTTTGGTTTGTTCTGATCTATGATTCGTTTGTTCGCCGTCTTTAGAGGGTTAGAAGCGTCGCGTGCAGAATCGCTCTGCTCGTAAGGTTTCAGGGGATGAATGCGCCTGATGTCTTTTTCTTTCGAAGAAGCGAGTTTGCGAGAGAGGAAGGAGGAAAGAGGGAAAGGTTGAAGAAATGTGGATTTGGCTGTGTTGACATTTGGGTTTGGAGGCAAGCAACTAACTGACTGCCTACCTAGTACACAGTAAGGTGCTCAAGTTGCTGCTGCTGGTGCCGCTCAACTGCTGCGTTTGCCGTACATACTGCGTACTGTACGTACTATGCAGCCTTGAAAAHFTACAATTTTAGCGCTGGATGCTGTACTGTCTTTCATTCGCTCAGAGTGACCTCCCCACATGCTCGCTTACGCACTTGCGCAGCGTTAATGCCCCCAGGGTTAGGGTTGTGAGGAGCCAGTCGGGCGGGGGTCATCTCTATCCCATCCATGGAAGGGACGAGAATCCTGTGCCTTAATGAAGCTCCGGGCCCCTGAATGATGCATCTGATCTACTGTGATCAGTAGCTACATTTATAGAAAGGAACACTCTGGTCGAAACGTTACAAAGAACCTTGGAAGGCTACATACTATCTATCTACCTAGGACTGCTAGGTCGTGTAGTATGTACTGTGAGTCTGGTAGTATAACACATATCTGTGTACTACAGTGTATATATATCTACCTACCTATTACCAGGTGCCTATCTAGGTAGGTATATAATACCTGGGTATCCATATACAATATTTGCAATATATGTATTATTATATGCAGGCGGTCCTCAATCTATCAGCACTTTTGTTTCTTTACTAACCCAACTCGCAATACCGTCCAGCGTCGGACCGGTACCTGCCCTCCGGCTCTAGGTAGCTAGGCTATAGGTGTAACTCCCGATCCCGCTCTCCGTCTGCCCTCCGTTTAAACCTATCATTAGCCCGTCCTGCCCCGCCAGCGACCTTCATGGACCGGCTTCACGTCGCCGTATGCTGCGGTACTAGGAGGGTCTGTATGTAAGTGCGGCATATACCTGCGTCTTGCTTGATTAAGCTGAGCGGAGCGATTGGGCGCCTGCCTAGCTTCGTGTTAGCTATGCTCGGCTACTTGAGACGATGCCCCTCTTCCTCATCCTGTTCCTTGTTCTCGTTCGCAACCCAGCTCCCTTGCACTTCGGGGGTTGTATGTGATCTTCTTCGTAGTTCCCAACTTATTCATATGGATGGTTCCCTGTCAAAATGGTTGTCATAGATGTCCGGAAAGCTCTTACTTGCCCTGCTACTTTCCCTCCCACTTCTGATAGTCCTCCTGCCGGGCGCCCGCCTACCGAGGTAATGAAGCACCTGCCCTGTGATCAACTATATTCCCATTTGTCAAACCATCTCCTTCTTCTAAAATAATAACTGTTTAAACTCAACCTGACAACCCAGGTCCAAGGACTTGTTGGCACTTATCTCCCAAGA</t>
  </si>
  <si>
    <t>VP1G_10930</t>
  </si>
  <si>
    <t>KN714707.1:6256-8256</t>
  </si>
  <si>
    <t>GTGTCGTCATCACCGGTTACAGTGTCGAGGGCACTATGGCGAGACAAATCATGCAGGAGCCCGAGCAGATTCAAGCTGTTGTTACTAGGAATTCTGCCAACGCTCGGAGGGCCCCCGGTGGCGAAGCTGAGAAGGTGATGATACCGCGAAGATGTAGCGTTCAGGAATTCTCTTTTGCTGCCCATGTTGATGGCAACGAAAACAGGGAGTTCATCGAAGAGGTGGCAGCACCAGTGGTGGTAAGTTCTTCGTATCATAGCCTCTTGCCTTTCGAAAGTATTCTAACATCCTCTAGATTCTCGTGCACGGAGAGCAGCACAACATGATGAGACTGAAGTCAAAGCTCCTCTCTCTTAACAGCAACAAGACTCTCAAAGTCAAGGTTTACAGTCCCAAGAACTGCGAGGAGCTTCGCATACCATTTAAGCAAGACAAGGTCGCCAAGGTTGTCGGCAAATTGGCAGCAATCCCACCCCCTACTCACCTTCCCACACCCGATGACCATACTCAACTCGTCACGGGCGTCCTAGTCCAAAACGACTTCAAGCTATCATTGATGGCCCCAGAGGATCTACGAGAATACGCCGGTCTCACCACAACCACCATGACATGCAAGGAGCGCATCCAGCTCAGCGCCGCGGGCATCGACCTCATCAAGTGGGGTCTCGAGGGCACCTTCGGCAACATCGAGGAGCTACCGGAGATGAAACCCACCGTTGAGAATGGCAGCAACCGGGAAGCCTCCAACGGAGACGGTGAGCCAGCCGACGAGGAGGTCCACCAGCTCGTGGCCGCGTACCGCATCATGGGCTGCGTGACGGTGCGATACCGCAGCAACGGCGAGTGCGAGCTCGAGTGGGAGGGCAACCTCCTCAACGACGGCATAGCCGACTCGGTCCTCTCCGTGCTCCTCTCCGTCGAGAGCAGCCCCGCGGCCGTCAAGCGCTCGGCGCAGAACAACAAGCACTCCCACTCCCACAGCCCCCCGGGCGCCGCCGCCGCCGACGACATCCTCCCGCCCCGCAACCTCCACGCCAACCTCACGCCCGAGGAGCGCCTCGAGCGGCTCTTCATGTTCCTCGAGGCGCAGTTCGGCGCGGACAACGTCTCGCCGATCGCGGAGCCGAAGCTGGCCCCGGTGCCCAGGGACTCGGGGAAGAAGGCGATCAAGAACGGCGAGGAGGACGCCTCGATGGAGGGGTCGGCCGAGGATGAGCAGGACCAGGAGGAGGAGGAGCGCGAGCTCGAGGCGCGCAGGAGGGCGGAGCTGGAGAGGCAGCACCGCCTCGGCATCCCCGTCCCCGGCGTAGCCATCAAGGTCGACAHFCAAGGTGTGGCTGGAGGACCTGGAGGTCGAGTGCGCGCACAAGGCGTTTGGTGACCGGGTCAGGACCGTCGTGGACCGGGCCATCGAGGTTACTGCGCCCCTGTGGTGCTAGGTCCTGGGATGGAGGAACTAACGTGGTCCGGTCGGTCGGGGTTAAAACTTTTCTGATCGATATGTATGTATTATTACGAACAAAAAGCTTACGGTTTGAGGCCATTTTTCAAGGATGGAATAAATTTCGCTATAGATCAAGGTCTCTTGGAGAGATGGATATCTGCGGAATCCTATCATGCTTTTCTCTATTATTGCTCCTACAAGTACAGTATTCGGGCGTGAATCAAGATACATATAAAGCCCAACAACCATGCGTTCAGGATTCTTCATAACTTTGCAGCAAATCCAATATTTTGATTGATTCAGCGTGAATGGGGGTATAATGGCCCATCACCAAGTAGCTAAGGCGCCCTTTTTTCATATCTCAATGGCCACCGCATGGAATTGGGCAGAGGGCCAAGGCTCCCTAATGCAAATGGGTAACATCCACAGACACCTAAACCATCCTCCAGGTCCCTGCTCCAGTAGCCCTCATGCACGGAGACCAAGTAACCGTAGGACGCGTTGCACTGCATCTCCCATAACATCTCGCCGAAATTTTTCTCGTCGAAA</t>
  </si>
  <si>
    <t>VP1G_08313</t>
  </si>
  <si>
    <t>KN714768.1:6531-8531</t>
  </si>
  <si>
    <t>CCTAGGTATCTAAGTACCTGGCCTAGTTTCTATATACTAAGAGGTACCTCTGTAGTGTAGTATTATCACCAAGGTGGGCTGGGGGGTGCCTACTACTTGTCAGTTGACGTTGGCATTGAGGAAGATGCCGTGTCTGTGTTGGGCAAAGAGACGCCATTTTTGTTTCAATTTACCCCATCTGGACGCATCATGGATTGGTTAAATAATCCGACAACCTGGTTATGCTTGCACAGGTTGAACAACCTGGAGCTGGATTAAACTACGAAGCAAGGCTGATGATGAACAGGCTGACAGGGTCACCCCATGCTTTACTACTACGGTATCGTGATGAGGTACGTACTGCTAAAGTGCTGTAACAAGATTAAACGGAGATGHFTTGAGATTGACCTCGTCTCCACCATGACGCGATTCACGATCTTCCCTGGCTGCAACCTCAAGTTCTGGCCCAATAATCAAAACATGCCATGCCCACGCATGCCCCACTCTGAAGCTGCCATCTGGTTTATTTTTGCAGTCTTCGATCACCAATCCTGTAACCAAGGATTTGGGCCCTTGATGGCTTGATTGGTCCTGTTTGTTCATCCAGGCACAACGTCCAAGGATTCGCCCTTTGATTGGAATCGAACATCTCATCGGCAATCGGTTTGATGCAAGCAACTCGTGCATAATACATAACCCCGTATGTATGCAAGATTCGACAGCGTCAACATCACTCGAACCCCAATTTCCTGATGCCTTATGGAGCCAGGTCTTGCCTGTCTGCTATCGACACAACTACTGTGTATTATAAACTCTATCAACCCAACCAACCTCCCAACCCGTTGACCTCGGCCTTACAACCGTCCCGTATCCGTATGGCTGTTGTTAATGGAACCTTGTCAATGGGACAAAAAGAAGCCGTTTGATCATATTCTACAAGGACTTGGCCGGATCCGAAGTCTTGGCTATGCTCCGAGGCTCAGCTTCCATTATTGGAGTAGGCGTCGTCAGCGTCAGCTTCTGTGGACCATCATTAAGCTTCACCTCTCCAATGGTTGAATGAGGAGAACAACTCATGAGACGAGGCTGCCAAGGCTGGCTTTCTTGACTTGTGTTGCGCCCACAGAGGAATGTAGGAAACAGGTGACGACGCCCAGGGTACTTGAGTCTGACTTGATAATTGAGGAGAGCACAAACCCGGAAACCTGTGGACGTCAGCAAGTGACCATGTAAAAGTTGTGAACAGCGAATGTAAATAATGGCGCAGTGCGTCAGCGTAGAAGGCACTGCAGTAGCTCCTCAAGAGATGCAGTACCAGGAGAGGTCATCCCAGAGCCGAGAGAAATAGCTGAAGAAGGGTCAACAACGTGTTACTATATGTGTGAGATATAGAAAAGAAGCTCGGACGAAGCAACATCTACATACGCGAATCATCCGGCACATATTCCTTCCACCCCAAACCAGATGACGGGATACTTCTGTCCATAATTCAAAAGCAGCGATCGGTTAATTGATCAAAACAAGAAATACAGCGTAAATAATACCCCTGCAGGCCCTACCACGGATCATTGAAACTGAGTGAAGTGATCTGCGGCAAGGTACGGAAAGTATCCGCCAAGAAGCGGTCCGCACGGACCCGAAACCGAGAGCACGTTCCACCTCCAACTTCAACGTCACCTCAAGCTCACACCTCACCTCACAAGTCCTACTCACCCCTGAAAACCACGCCGGCACATCATCGTGAGGCTAAAAGCTAGAGTCGGAAAAAAATTATTATCCATCTTCGTCGGGCCCCCATTTCAGCCCTTTCATACTAGTTTCAATCTAGTCAGCCCTATATAACCACGCGAGCATCCCTGCTCCCCACCACCCATCCACTCTTCCATCCATCCATTTACCCATACTCCCCCCTACCCTACAGAGCAGAGAACATCCCTTCTCCTCCTCCAGGCCCAAACTACACGATCGTGCCTGACCAGCGCCACCTCGGCAATTACATAACAAGCCACGACCA</t>
  </si>
  <si>
    <t>VP1G_09736</t>
  </si>
  <si>
    <t>KN714823.1:7638-9638</t>
  </si>
  <si>
    <t>ATCCCTCTGCCTATCATCCAGGTTCTCAAAACCCTTGAAGCGGCTTCCACTAGCAGCATCACGTCCCGTAGCCTGTCCTTGAACCCGGTCTTGCAGCTCACCGCCTGACGTCTGTCCACCACCGCCTTCACCTCTGGTCTCCCTCCTTCTATTCCCCGACCCCGTAAGCGCGCCGGCAATCCCACCCAGGATACTACCAAGAAACGCCAAAATCGCCGCAATAAGGCGCGACAGCGGGTTACTCGTCCCGGCGCCAGCGCCCGGATACGCAGGGGAAAACCGGTCCACAGGCGCCAACACCAGCGTCGAGCTCGGCGCAAGACCCAGCTCCCGGAGCGTCTTGTCCTCCTCGGTCGCGGGGTCGATGGTGCGGTTCGGCAAGGGGGTCATGATGACCTTGAATGTGTAGGGCGTATTCCCGTCCCCGCGCGCCTCATCGATCCACTTCCTCACGTCCTTCGCCAGCGTCGCCTTGGCCGGGAGCCGCGTGCGGATGGTCGAGCCGTCGAAGAGCCGCACCTGGATTGCGCACTGGTCATGCTGCCGCATCGTTATCGTGCTCGACGGCGCGGGCTCCCCCGCCGCGGCGGTAAGTTCCTCGACGGAATCACCCGCTGCCGCGGCGCGCTTCTCTGCCCTCCTTGCCTCTTCGCGCGCCTTTCGCTCTGCCTTGTCGTCCTCGATCCGCTTGAGCACCCTCGCCCTCTCCTCGCGCGCTTGGCGCTGTCGTTCCGCGAGTTGCTGCGCGGCTTTCTTCTTGGCGTCGATCTGTTTCGCCTTTTCCGGGTCCTGCCGCGCCTGCTCTTCTTCCTTCATCTTGCCCTTCTCTCTCCGGCGCTTTTCCATCGCCTCGCGCTCCTTGCGGGCTGCCTGTCTACGTGCTTCGCCTTCACGGGCGAGGGCAGCTACTGTTGAGGATTGTGCTGGCTGCTGCTGGCCTGCGGATGAGGAGGTGCTGGATGGCGGTGCTGTTGGTGTGTCCTGGGAGGGCGCTTGTGTGTCTGATGATGGTGGTGGGGGTGGTGTAGAAGCTGCAGCTGCAGTCTCCGGGCCCTGACCAGCCGCCTGCGCCTGAAATGCACCGCCCACGCGTCTCACAAATTGCTCCTTCGACGTGCCCGCGGCTATGTACTCCTTGAGCTCTCCGTTCTTGATAATCACCAGCGTCGGGTACTTAGGCAGTGGGAHFTAGGTATCCCGCCTCCTCAGAACCGGCCTCCAGCCTGAGCAGCACGGCGTCCTTCTCCAGTGAGGGGGCGATGGTGTCATCAGTGAGGTACTCATCCTCCCAGGTCTTGCTCTCTTCTCCGCTGTCGGTTACGAAGCAGACTACCAGTTTGGACTCCTGCAGGGCCTTGGAGATGCCCTCTTGGAGGGAGCCGGTGAAGAACATCTTGTGAGATAAGAGGGCCCAGGTATGCTGTGTGGTCCGGTGAGACGTGCCTGGAGCTTGTGTTGATGTGTCGTGATTACCAAAGGAGTTTCTTGATGATGTTGCCAAATCCAGTCAATAACAGATATCTATATCTGCATCTAAGTTACTGAAATGGGGCCATCAGTCGGAATGGAAAGACGGAAGAGAAAGAAAGCCAAGAATGTTGGTTGAATTTCATTTGATTATTATTGACATGTCATGTTCGTAGTTACATCAGTCGACGTTGTACGGAGCACCGGGAGCTAACTGAACGCTTCAAGCTGCTGCACACCTGCGGCAGGGGGGAGCTCTGCAAGGGGCCCCACTGGGCCCAATCGCCAGGGCAGTTGCATCACTCAACCGCCGAAACTTTTCCATTTCAACCCGCCGAAATTCACTAGCAAATCCATTGTCCAACCTCGCCTTCACCCGACCACATAAACCGTCCGACGTCCGTCACAGGGAACCGCCCCAGCCCGACAGGAACAGAGCACCCGCGGCGGGGGAACAAGAAAAAGCAGCTCCAACACGACAGCCCGAGCAGGGGGAAGCCAAAAGAAAGAGAAGAAAAAATAAAGA</t>
  </si>
  <si>
    <t>VP1G_09645</t>
  </si>
  <si>
    <t>KN714817.1:10293-12293</t>
  </si>
  <si>
    <t>TCTGTCATCTTCTGCGAACTTAGTCAACTTCACAGTAAGCTGCTGTATTTCATATCTCGTGCACGCCGCATCATTTTCTGCCAGGGAAGACAGTCAGTATCAAGAGCATCTTTGCGAGCAGTAAATAGTTGAACTCGGAGACTGTTAGCCGTACCGATTGCTAAGCCATCCTCATTTTCGGCACCCGAGTCAACAACCTCTTCACCAATTTCTTCACTAGATTTTGACCCTGAAGACACGGCCGAAGGAGAGTTTTGATTCACCACCGTGTTCTGACCTAAATCATGTTCCTAGTCAGAAGACAAGACACAATGGCCAGGAAAGTAGTCAGGGATCATGAAGGTGCTGGCTTGCGTACTGTAAGCAACATGATTTTCAACAGCTACTAGTGCTTTAACAGATGAGGACCCAAGAGCATCGAATGCGCCTCCGATATCATCAAGCCTTCGAAGGATTTGCTGTGTATCATCATGACGGTTCATGTTCCCAGTATTCCGTAAGGCAAGCATTTGGTCTTCGAGGCGCTTGACGCCGTCATACATCTCGCCAATCCGTATTTCTGTGATATGTTTGGCCTCGTCCCGGATGCCTTTCACAGTTTGCTGTATCTTGTCAACTGTGGGCTTGAAGGTCTTATCGTAAAAGTTCTTGTTCAGTGATGCCCGGGCCCTCTTTCTCTTGCTCGTGTACCACGACATGGCATAACAGAGGAAGCCAAAAATCTGGACGTATAGATCAACCAAGAGTCGACGCATTTCAGCGCTGTCGAAAATCTCGGTCTTCCTCTGAACAAGTCGCAGATCGTAGCTTATCTCTACAAGGGCCAGAGAGAAAGCGTCGGCGATTTTTTGATGATTGACAGATACCTAAGTACATAGCAACAATTACCATCGAGGAGCCAATGTCATTAATTAGTATGCCGAACCAAGGAGATGTTGTTCAGGACTCAGATACCCTGATACCCTACCTTAACGATCGAAGCGACCACACCGGTGATGAGGCTGACGTATTTGTCCCCAGTGGGAATGAATTGGAAAAGGAACGAGTGATCATCTAATGTCTCCATGAAAGCAAGCAAGCAACCCTTAGATCTTCCAAAGCGGCCTCTTTTATGGGAATCCCATGCAAGCTGTGCTTCCTCGACGGCTCTGTAAAGCGTGGCAATGGTGGGGATCTCATCCTGTGTATTTACTGATCCCTCACCATTCGCAAACHFAAGTTTGCCAAGTATCAATAAGCACCTTTCTCTGACGTTGCAAAGGCTCCAGTACCCCATAACTACGTACACCATGTCAGCTGGAAGTACACAGAACGTCAGTCTGGGCTGGAATACTCAGTAATATCTTTCGATATAAGCCATGTGTTCCAGTCGAGTATTTGCTGTCTGGCCAGTGCTTGTATCGAGTCATGCTTTTTGACTTGTGACCCAAGTGCTTGAGAGAGCGTATCGGTTGGGTTCTCTTGTTGCACTTCGAAGCTATACTGGCGGACTGCAGGTGTAATGGTTTCCTCGATCTCATCCATGGTGGTGGGTCAAGTCAGTTGCCGGATCGTTATGTAACGTTGAATGTTTTGGCTGTTTAAAAGTAGGCTATGCACTTGGAAAGGAGGGGAAAAGGGTTCGGAGACAATATTGGGAGGGTGAACCAGACTCTGAGGTTATGCATAAGGGATTCACCAGGCAGTCAATCTCGAATATGTACTTAACGTAATCTGTTGAACACGGCAAAGTTGGGGGTCTTACAATGCGGGTAACCGAATTGCGTTGATTGGCTTGCATGGAAAGCTGCTGCGGTGACTATATGCTGACATGCTGAGCAAGATCTCTGATGTTTCTATTTGTGCTGGGGGAGGAGGAGGGGCGGTTCCAAGATCCTCCGCGCCACTTTCTGACTGGTTCTCATGCCCCCCCCACACCCTCACTTCTTATACCTCTCTCACCTCATTTCTAGAAGTGAGTGCGCATGGAAGTTGGTTGTCAAAGCTCCTAGAA</t>
  </si>
  <si>
    <t>VP1G_10349</t>
  </si>
  <si>
    <t>KN714872.1:12996-14996</t>
  </si>
  <si>
    <t>AATGCCATTCGTAGCAGGTACCGTCAATACACCAATGATTTGAGGCAAGCCGGTGAATCCAGCTATCCAAAAGATAGTGGCCCCAATCATCTGGGATAAACAGGCCAGAAAGCCGATGTCACGGACATAATGTGTCCGAAGCTCATACCATGAAGGCCACCACGTCCATCTCCTCCTGCCCTTGCCCCTAGATGCACCTCCCTCCTCGCTATCTCCTCCGTTCCTCTTGCCTTCTTCGTCGACTAATCCGGCCGCATCTTCATCACTACCGGGGGTATCATCAGCAACACTCTTCTTACTCAACCAAGCCTTCCTATCCTGATGATGATGCCGACACCCACTGCTATCCTTCCGAAGCACCAGATCCCCCTTCCCATGACTCAGCGCCTCCTCCAGCGCCCAACCAAAGCACTCGCTCCGGTTCTCATTTACAGCCTCCAGCATCAAGAACACACTGCCCACCTCAAAGATAGTAGCACCCACCATGGCGGTCACCCCGCCTCCCCACAGCGACTCCCCGCCCCACGTGTCCGCCGGGTTCGTCATGGGCAACAGCACGAAGAAGCCGTTGATGACCCAGACCACGGACCCGAGGGTGAHFGACGTCGTAGGAGACGTCCCAGATGGGATACCGCAGAGCCATGCGCGTTAGGCCCGCCAGCGTGGCCTTGAGGGTGTTGGTGGGCTGGTGCGTGGTCGACACTGTGGGGTCTGCTACGGTGGAGGGCGTTAGGGCCAGGGCGTGTCTGCCCTTGCGGTTATCGCGCGACCGCCAGATGTGGTAGATGGCTGGGTGGTGAGGAGAAGACGGGGAGGGGGAATGGGAGGGTTTTTGCTGGTCAGTCCCCGCGGCCGGCCCTTCAGACGTCGGGAGCTTTGCATTGTCGTCGGGTTGGGGCCCGGTCGAGTCTCCCCTTGTTGGCTTTGGCTTGGCCTTCTGGATGGGGAGAAGTCTTGTGGTGGGGTTGAGGAAGGCGATGGGGCCGGAGATGTGGTCCGCCGTGTAATGCCGGCCCCGGAAGTGGTCGGTGGCATGATCGGTCATGGTGGTGGGGGGGGGGNNNNNNNNNNNNNNNNNNNNNNNNNNNNNNNNNNNNNNNNNNNNNNNNNNNNNNNNNNNNNNNNNNNNNNNNNNNNNNNNNNNNNNNNNNNNNNNNNNNNNNNNNNNNNNNNNNNNNNNNNNNNNNNNNNNNNNNNNNNNNNNNNNNNNNNNNNNNNNNNNNNNNNNNNNNNNNNNNNNNNNNNNNNNNNNNNNNNNNNNNNNNNNNNNNNNNNNNNNNNNNNNNNNNNNNNNNNNNNNNNNNNNNNNNNATTGAGTCGTGCGGACTCGGTGCTTGGCGTTTGAGTTTCTAGACGGAGACGCTCCGGTCAAAACGGAGATGGGGCAACAAACAAGCGATGGAGAAAAGAGAGAAAGATAGAGTGTGCCTGTGTGGATAATAACACTGATTAATCCTGTTTCAATGTGTACATGTATATAATGAACAAAGAATAAAAGAAGCAGCCGGTAAAATCATTCATTAGTACTTCATCCTGCTCTGGATATCAAAGAGTGACGATACCTCCTCGACGATATTTTCTTTGCCCGCCCGCTCTATTCCAAGTTTATTGACGTTGTATTCAGCTAGCTCCCCTTTTCTCAAACCAAGCAAAACCCCTGGGCAAATTTCAGGGCAGCCGTTCAGGTTTGACGTCAGCAAAGTTCTTAGCCGATGCCGCTCCGGGACTTGTATGCTACATGAGGATTATACCCGAGGTCCCCGGCGCCCTTCCGTTGTGTCTAGCCCCCTTCGGATATAAGTCGCTCCTCAAATACATACTGATAGCTGATATATAAGAAGAGACTCACTCTGCTGTCAACGCCCCAAAGGTTGGTTTGTTTACTCAAACACATTGCTACCGATACGTACCACCTTGGACCTGAATCAAATAAGTCTCCCTTCATCGTGAACACCAACTCCAATACCTAATCCTTCATCCCAAAACTCCAATA</t>
  </si>
  <si>
    <t>VP1G_09521</t>
  </si>
  <si>
    <t>KN714811.1:15803-17803</t>
  </si>
  <si>
    <t>TGCGCTCGCCATCTTGCCAGTCTCGTAGCTGGATCGTGTGATACGGTCGGTGCGCGGCTTGCGCAGGTTCTGAAAGAACTGCAGTGCCGACCCAAGGTCGGCGTCTTTCCAGTGCTTAATTGTCTGGGCAAGGGCGAAGCCGGACTCGATGGCCTGACAAGCTCCTTGACCTTGTTATTAGGAGATTCATTAGCACACTGCGGTTATGCAAACATCTAGGTCAAACTCACCCTGGTGGGGAAGCGTTGAGTGGACAGAGTCTCCTATCAAGATAATACCAGAGCCGGGGCTGTCCGGCTGGATCTCAAACCATTTCTCGGTGGGTTCGCGGACATAGAGGGTTTGCTTCAGGATTTTGCCATCCTGTGAGCCCTTTCTCAGCCCGGCGACAATTTCCTGGACCGCGCCCGTCCAGTCTTTGACGTGTTCGTAGAGGTCGTCGACAGGCGCTGTTGAAAGCCACGACTCTGAGGTCCAGTTCTCCAGCGGCTCGGTCATGAAGCCAATAATTCCGACCCGTGCAGTCTTTGATTCGTCGTTTCCGATGGGCAGCGTCAGCACGTGCCTCTGCGGGCCCCGGAAGTTGACTGTCTTCCGTAGGAGGGCAGCGGTCTCGGGGGTCAGGTCGTCATAGCTGACATATCCACGGTACACCATCTGGCCGGAGTACAAGGGGTGATCAGCGAGGCCGAGATGTTGCCTCACAATGCTTTTAATGCCATCACAACCGATAACAACATCCGCTTCTGCGGTGCTGCCGCCCTGGAAGGTCAGGACGTAACACGTCTTCTCAGCGCTCCACTCAATGCCAGTCAAGCGCTTTCCGAGTGAGATCTTCTCATCAGGGACGTTCTTCTTGAGAGAATCGAGCAAGTGGGCACGATGTATCTGCCTCGACCGCGGCTCTCCAAACTCCTCGATGCGGCCGAGAAACTCGCCGGTCCGGTAGTGGTGATACTCCATGTATGAAGGTGGATTGCATGACGACTTCCGGAGCATGTCCTCACTAACGCCCATGGCATCTAGGACGCGGTTAGCGTTGCGGGTGATGTTGACGCCGGCGCCAACCTCTGTCAACTGCGACGCGGCTTCATACAGATGGACATCAGCCAGCTGGGCATHFGTTCATGAAGGCCATCCCGCCTAGGCCACCGCCGACGACGGCGATGCGCTTATTTTCGAGACCCATCGATCAGTTAGGTCGGACTGCTTTCTGTTCTGAGGATGCAGTGAAGGGATCAAGGGTACTGGAGGGTTGTAGGCTGCGACAGTGGGCAGGAAAGGAGAGCTGCACAAATAGAGATTAAGACGGATTGTGACGAACAACACCAAGATAAACTATACTGAGAATCAGAGACCCCCGCCAATACGCCCTTCGGCGCCGCAGGCGTGCGCAGCGACTCCGGATACGCGCATCTACCGGCTGCCCCTCCGAATCTGTAAGGCGGACAAGTCCGGTGGGTGGGGGAATACCAGAGCTTTTGTATACGGAGAACAGCGGCGCGCTGATCTCGCTGCTGACCTTTCTCGGGTCGGCCATTTGCCCATGAGGGAGAGTATGACTCGTAAGCGGTTGGGCAAGCAATTCCTTTTGCGGTCGGGTTTCCGAAGGGGCCCAGGGACGGGGTAATCGGCAATGCAATGCCTAGCCTTGGCCCGCGGCATGCCATGCCGCGGGCGTCAGTCGAGTGCACTCTTCTTAGGAAGGCTTGGGCGAGACTACTGCTGACCCACCTTGGCAAAGCCGCGTAGGAGATGTTAGTAAATAGCGACACTCCTAGACGCACTTGAGCGTCCGTAAGATGGCTCCACGTCCGGTCCGACAGCGGCGAGTCTCCGCCAAACTTCGCTGAAACAGTCCGGCTGTAACGACCTTGACAGACCCCTGAACACAATACCTTTCTGGTCGGCTCACAGCGCACTTTGGGAAGAGCAAGGAGGAACAACTGCTTGGAGGACTCGGCTGTATCGTGTGCAAGAGGATTCATCCCTA</t>
  </si>
  <si>
    <t>VP1G_09052</t>
  </si>
  <si>
    <t>KN714791.1:17009-19009</t>
  </si>
  <si>
    <t>GTTTCCACCATAAGTACTGCCGTGCGTACCCGGCTCGACGACCAGCATAACCTCCTTGTCCGCCAGAACGCACGAGACGGGGTACATGCCGCCACTGATGGCCTTGCCGAGTGTCACCAGGTCGGGCTTGATGCCGGCCCATTGGTGGCAGAGCATCTTGCCGGTACGACCAATACCCGTCTGGATCTCGTCACAGATGAAGAGGACATTGTGCTTCTTGCACAGAGCGGAGACCTTGCTGAGGTAGTCCTCATCAGGGACAACCACGCCAGCCTCGCCCTGGATGGGCTCGACAATGAAGGCGGCAGTCAGTTCGCCATTAGCTTCGAGAACAGCCTCGAGGTCGGCGACGTTGTTATACCGGATTGGGTTGCCGGTAGTAGGGCAGAATGATCCAATGTTGGGGACGTAGGGGCCGTAGTTATCCCGTGACTCTGGGTCAGTAGACAGCGHFCATCTATGGGCAATCGCGATTAGATCCCGATGTTTCCAAGTTCAGATCGTAGCCTCGCAGCTCAAACGCAAGGAGCACTCACCGTTCTTCCGTGGAAGTTCTCCGTGGCCGAGAACACCAGCGCCTTGCCCTCGGGCACCTTCTTCACCTTGTAAGCCCACTTCCTGGCGATCTTGATCGCCGTCTCCACGGCCTCGGCGCCCGTGTTCATGGGAAGCACCATGTCGTATCCGAAAGTCGACTTGACCTTCTCGGCCCAAACGGGGAAGACATCGTTGTAGAATGCGCGCGAGCTCAGCGTCAGACGGCCGGCCTGCTCAGTCAGAGCCTTGATCAGCTCCGGGTGGCAGTGGCCTTGGTTGACGGCGCTGTAGGCGGACAGGAAGTCGAGGTAGTGCTTTCCCTCGGGGTCCCAAACGTTGACACCCTGGGCCTTCGCGAAGACGACGGGGAGCGGGTGGTAGTTGTGGGCGGCGAACTCGTTCTCGGCGGHFCTTGGTCGAGGTAGCGTGGTAGGCGTCATGGCTTGAGCCATTGACGACTGCCTCCTTGTCTGCGTGGGGCGCCATGTCGTCGGTCGTGGGGGTTTGTGCGTCCCAAAGAGGTTTTTTCAAGTACCTAGATGGATTTCTAGGCCGAATTCTACTAATTGGGAGGCTGTCACGATATGTAGTCGTCTTAGAAAAGTCAGAGAAGTCTAAGTTGAAGAAAAGAACAAAGAGGTCTGGATCGTCAGGGGAAAGAAGGAGGCGAAGGGCGGTAAGACTGTTGAAATATTAGTAGGACAGACAAGCAGGATTCAAATTCTACGCACGTCTCTCTCGGTCTACTTGTTCGTAGGATCTCTTCGGACGCAAGAGGGAGGCGGGTTTGGCATGGTCAGATTCTGGTGCAGCGACACACTAAACCCCTAAGTGCAAGTATAACCGTGAATTTGGTTATGGATTCCAAGGTTACGCCGGACAACCTGTCATTTCGTGGTCACAAGATAGCAAACCATTGTGGAGGGGCCGACACAAGCCGCGCTATGAATAATGAATTCCCGTTGCCGTATGATCCCATCTGGAGCCATTGGTTCTTTGACTGGCCATGAGATAGCCTCGTCTCGAAGTCAAAAACCACATAGGCAGTAAGCAAGTACAGAGTATAGGCAATTGGTTCCCACTTGTATGCTTGTCCCTTGGTGATGATGGATGATGGCATATCGGTTGAACAACTCCGATAGCGGGATGGCGGGGTATCACTGTGTACACTACTGCGTGTCCCCCACGCTGGATCCCCTGCTTGGCGGTGCCGACGGCTGTTTTCCAGCACTTCACCAATTGTCGCCTGCCCATTTGACGTTCAGTGGCTGCTCAAGTGACCAATCACTGTACGCCCGACAATATTTCAGGGGTTGTGTTGCATTCCCGAGTTTTGAGGCTCGTTCAGGGGCTGCAAAGCACATATGCAAAATCTCCCACATCACTTCACAATTGGGGTCCATTTCCAATATCCATCCACCTATGAAGCAAAGTGTCTCGTATGAGAA</t>
  </si>
  <si>
    <t>VP1G_10159</t>
  </si>
  <si>
    <t>KN714853.1:20575-22575</t>
  </si>
  <si>
    <t>AACAACCGCACCGACAGGTGGGGCGGCAGCATAGAAAATAGGGCGCGCTTTGCTCTCGAGGTCACCAAGGCCGTGACCGAGGCTGTGGGAAGTGACAAGACAGGCATTCGACTGTCGCCTTTCTCCACCTTCCAGGGTATGAHFTCCCAACCCACAGTTCTCCTACCTTGTCAAGGAGCTGAAGAAGTACAACCTGGCCTACCTTCACCTGGTCGAGTCGCGCATCGCAGGCAATGCGGACATTGAGGCCACGGAGAAGATCAATTTCTTGGTGGATATCTGGGAAAACCAAAGCCCAGTCTTGCTGGCCGGTGGCTTCAAGCCCGACTCGGCTGTCAGAGCGGTGGATGTTGACTTCCCCAGCAAGAACGTCATAATAGTGTTTGGCCGCTACTTCATCTCGAACCCTGATCTGGTCTTTAGAATCGAGAAGGGTATCGCGTTCACACCGTACGAGAGGGATTTGTTTTACAATGCTGGGCAAGCAAAGGGGTACACGGATTACCCATTCAGCAAGGAGTTTCTGGAAGCGAAGGCATAGACGGATGATTTACACTAACTAGACTATGTAGATGCAATTAATTAGAGATATATTTGGACAACGGGATTGATAACCCCATTTATTGGATACCACCGCAAATCCTACTTAAAGGCTGTGGAAGACACACGTCAACAACATGGCTGCCAATCATATTGCTGATATCAAACAGAAGGAATGTTGCCCGACTTTGTTGAACCTGACTTGCCTGGTTCCAAGGTTCTGGAATTTATATGCTTGCAGAGCTGGGCAATCCAAGCCTGATTGAGATATAGCTTCAAAAATTCCTTTCCTTGTTTTGACCTTCGAGCTATCAGGGAACTCGGAGCTTCAATGTTGGCTACCTAGGTGATTAATCATGCAGGTGGAGGAGGACGGTGGGTGGTTTTTAACAACCCCTACTTGAGTGAGTCCCTCTTCTCATGATGCCTTCATATTCCAGGAAGAATGGAGGAGAATCCAGCCCGTGGACACGGTCATGGAGGCGGTGGCAAGTGGGCAGGCTATTATAATATAACTGGATGGATTTACTGCTGATGCACCCGGCGGCTGGTGGTAACATGAACACGTTGCCAAGCAGTCCAAGTTGAATGAGGCTTTCTTTTGTCTTATGAGTCTTCCTACCCTCATCCGTCCGTGTGGATTAATTATACCTACCTAGATAGGTACATGCACCTATAAAGTATCTGAGGAGGTACCTGACTGAATAGTAGGTAGTTAGCTCATCACCAACATTATGCATCTGAAAAGATTTAGAAACAATCAAGATCTAGGACTAACAACATTCCCCGGGACAGGTATAATGAACCTCAAACGTGGAAGAATGCAGAAATTATGCCAATAAGAGTTGGCCACTAACTATAAGTAGGTAACTTGGTATGTTAACCACCTGGGCACCTGGGGCATGCATGCATCCATCTCTATCTCCCTGCATGGTGCCATGGAGAAATCATGACATCACCTACTTTGCCCCCCCCCCTTCTCAAAAAAAAAAAAANNNNNNNNNNNNNNNNNNNNNNNNNNNNNNNNNNNNNNNNNNNNNNNNNNNNNNNNNNNNNNNNNNNNNNNNNNNNNNNNNNNNNNNNNNNNNNNNNNNNNNNNNNNNNNNNNNNNNNNNNNNNNNNNNNNNNNNNNNNNNNNNNNNNNNNNNNNNNNNNNNNNNNNNNNNNNNNNNNNNNNNNNNNNNNNNNNNNNNNNNNNNNNNNNNNNNNNNNNNNNNNNNNNNNNNNNNNNNNNCAAATGCCATATTCCATGTTCTCTGCTATCCATTCTAACGTCCTCACCGATTACACACCCAAAATCAACAAGATAATCATTTAAGAATATTAATAATATAAAATCCCTACAATATTCCCAAGAAAAGCCGGAGTCTTTCCAGCAACAAAAACTCAACGGTCGGGCTCACTTAATATTACTTCCTGAATTACTTTTTCTTGAAGTAGTCTTCCTTCACCA</t>
  </si>
  <si>
    <t>VP1G_06445</t>
  </si>
  <si>
    <t>KN714726.1:21780-23780</t>
  </si>
  <si>
    <t>CCCGGGCCCGGTCTGCGAATTCCTGGTAGGTGCGGCGGAGGATGGCGCCGTTGGCGGTGATGTGGACTATTGCTTCGGCCTGGGGCTCTATGGAGGCGGCCCGGGGGAGGAAGATGGTTGGTGAGAGGGTGTGGATGTGGTTGGTGTGCTGGTGCTTTTTTTGCTCTCCGGTCTCGAGGGGGGGTGTTGTTGTTGTTGCCGTTGATGGTGGTGAGGGCTGTGAGGAGGAGGGCAGTATATGGCCCAGGATACTCCTGAGGCGAGAAGGAGGACCAGACATGTTGTCACTCTCACTTTCTGGGCGCCAGTGATATATGTGCAATGTATAAGAGGGAGTGAGATGCGTGGAGGAGTTGCCTTGTTACAGTGAGAGGAATACGACGAGAACTCHFCTGAGTAGATAAAATAGGTCAGATTAATTTAAATATGCCTTCAAAACAAGCTTGGAATGAATGAAGTCAGCCCGGAGGCGGAGAATTTGGAGGTCCAAGGCGGGGAGACAGCTCTTAACCCCCCCCCTTAAATAAATACACTACCGCTTCGGTTACACCAGCCGAATACCTCGCTCTTCATACTCAAGTATAGCCGTTTCCTCCCCTTTTCCCGAGCTCCACTGTGATTGTTGCCCTCCTTGCTGTGATGACGCTGATGAAGCTGTCGTCTTCTTTGCATGTGTGTTACCTCAGGTAGGGTCCCGGGCGTCCAGGACCATCAATCCCTTGAACCGGCGGAGTATGGGGGGTTACTTTTGTCCCATCTAAAACACATATGCCCGAATAGTTTCCGAATGACCTAGGTATGTTGCTAAAACAGGAAGGTCTCGTCATGAGTGGTGATGTGCTGCCAAGGCCTGAGTGCCATTTCTGGGCGGCCATTGCTGGTAGGGAACAGCCTCAACGACTTGTCCACGATTCTTTTGGGCAGAAGGCGGACGCCTGAGTAATCTCGATGCGTGCTCACATGTCACGCTCATGATGAACTCGGCTAGAGGTCGTTGCCTCATAAACCACACTTGCTTCGGGGTCTGCTTATAAGCCACATGGCCCGGGAATAAAACTGGTCATTTGGACTCGAAGTACCGGTAGGCGTAGCCAGTCAGGACTCTGCTTGCTGGCGAGGTCAGCTTCTTGTCTGTATCAAGTACATCAGGTCAAATGTTCCGTGTAGTGCCATTCTGGTTTGACTTAACCTCGTGTGACTGAGTGACGTTGACCATTCTGGTCCCATTTTTTTCTCGTCAGAGCGCACTGCAGCCATCCGTGCCTAAGTGAGATTACGCCACACTGTATATTCTTCAAGACAGGAAATATCAGCCCAAGGATGGGATGCGTGGACGAGACGGAATACTTTTAGCATTGTTGTCATGGTAAGGTGGTTAAGGTTAGTGATCCGAGGAACTAGAAGCTTCCAAACACTTATTATGGAAAGGTAAATACATAGTAGATCGACCGAATATGCAAAGAACCATCACGAAGAATCCAGATCAGGCTTGGAGGCTTTGGTGGAGCTGTTGGTTGTGTCCTGCATCACTGCAACCAGGGGTAAAGCTCCTCTGACGCGCCAACCACAGGGCTGAATGACAGCAACAAGTTGCCTTATCTGCCACTTTGGGGTGGGGAAGGGTTGGAAATCTGGTAGAGGCTTGCTGATCCATGGCTCCTAGAGTATAGTGTACGTACAGTACAGTACTAAGTCAGTACATACTGACCTAGAAGTTATAGGTGGGGGGCGGGGGGGGACCCTGCTTTCATCATTAACGCATCTGCATTCGAGCAACGAAGCAATCAACAATTATTTACTTTCAACTGATTGCACTTTCCTCACCTTATAAGTGTCTCATCTCAATTGACCTGTAACTGCGGTCCTTCCTGTCTGCATTCCACTTTCGCAACGAGTCTTACTTCATAGACGTCTCTTAAGAGCAGAGAGAGCATAGCACAACACAGCACAGCACAGCACAGCTCTACCGTCTGCCCACCCATAATCAACAACA</t>
  </si>
  <si>
    <t>VP1G_08220</t>
  </si>
  <si>
    <t>KN714765.1:22483-24483</t>
  </si>
  <si>
    <t>TAACTCTGGCCTCATCACCATTAAACATCACCATCACCGTCATCGTCTCATTTGCCTCCTTACAGTCCTTCTTCTTCTTTGAGTCAAAAATCGTCTTGTTTTGGTTTAATAACCTTTGCCAAGATGGCTTTTGCTTATACAAACTTTTATCTTTTGATTTGATTGCCGATGGATGCCGGCCTATCGAAGTTTATGCCTCTGCGATGAGGCTATGCAACAACGAGATTGATTAGAAAGAAAAATTCAACATCGACACAGCAGAACCAGCCTGCCACATCCGTCTCAGTATAGACATGTGTTGTTACCACCCAGTATTCTAGCAGCTGTTCTCCGGCTGCAAGCGTCTCCTTGGTCCCCTGTTGCTTGGTTCGCCTTTAAGCCGCCCAAAGTTTCGAGACCCGCCTGTTTCTCAGTCGAATTTGCCTTACCTGTATACCTCATCCATCTTCCAATCATCCCGCAACATCTGTCGCCTAGTCTCATACGCTGTCGGGTACTCGCAAGTGGGCTTCTCATCTCAACTTTCTCATCTGATGTGGCTGGTGTCCGTGATTCGCCCTACGACTCCGTGACTCAACGCCTGGATCTTGCAACCTCTCTGACCAAGGACTTGCCTTTGTCCCTGTTGTCCGGGAAGAGTACCGTCTTCTAAAGCCAGGAGTGGTAGATCGTCTCGTACGTGCCATGCGACCCTTGATCCGHFCTGCAGGAGCAAGAACTAATCCTTCTCTAGCATCATGGTGTCACCTACTCCGTTCGTCGTCCCGGAGTACCGCCCAGCTTCGGTATGCCATTACAGCAATCTTTCATGTTGTCTTCTTCCTTTTTCTTTTTCTTTCCTCTCTCAGCTTTGTCTCCTCTAATTACTTGGCCGAGTAGGCATTTAATCCCTCTAGCCGTACCTTACATTTCTCTGGATCTTCGGCTCATGGCAACATGGATGGTCGCCCTCGTCCCCTTGAACCTGACTTGAATAGCGCAGGACTATCTTTGCCAACCCATAGCCCGGGCTTCATTGACCCTCTTGGTGATCTACATACTGCTGCCATCCATCGGTCTTCCCATTCAACTGAGAATTACGTTCGACCTTCAGCACGCAACCCTATCATCGATTGGTATATCTCCCAGGAGAAGCCGTGGGACCCTATTCAAGGGAGAAATCCACCGCCCCGGGCTGGAGATTTCCGGGGGAATAGACTGAACATTCGTCCAAGCGGGCCTGCCTTTTCCGCCTATCGAGAAAGCAATGTGTCATCCGAATGCGAGTCAACGGGCCCTGGGATACTTCCATCGGATTCTGGTTATGAAAGCAGGACTAGGCAGAGCGTGACGAACGGTTCAATTTACGGAGATTGTGACCGGAGCGGAGAGACAGGAAGCATCTCCAGCCATCTAGCTGACTTCCAGCTCGATCGTCCCAATCTGTCTTCAGAGTCTTGGAAACAACAAGGATTCGACCAAACAACCGCAGTGCCAGCCAATGTAGACAGCAGTAGACTCGTATGTTTATACTGCAATCAGAGTGTCAAAACAAAATCGGAATTGAAGTATGTTCCCCTCGGCCCACTGACTTGTCCCTCGCTAAGAGCAGGCCAAAGGAAACACAAGCAGAAGCACGAGAAACCTCATCACTGCGACGTGCCCAACTGTATCCGTACCAATGGATTCAGTACACCGAACGATCTTGACCGACACAAAAGAAGTTGCCATCCCGAGCTCATTCCCAACGGCAAATACTACAGATGTACAGTCCTGGGTTGTCGCAACAAGGATAAAAAATGGCCCCGAGCCGACAATTTCCGGTCACATCTAAAGAGGCTTCATGGGCTTTGTCCTGGAGATGATGCGCTGGAGACTTATGTCTACAGGTGAGCTGCAATATAACTCTTTCCTAGTGCCACGGCGGCTTAATTGACAAGACCACTAAGGGAGCTTCCACTGTCCGGCGATCTTGCGAGTCTGGGGTCATCTATTGGAGATAGTCTCATCCCGA</t>
  </si>
  <si>
    <t>VP1G_00841</t>
  </si>
  <si>
    <t>KN714669.1:23617-25617</t>
  </si>
  <si>
    <t>TTCTGCGACGCTCGTCCAGGTCATCGGCCAGCACCTCCATGATCGCATCATGGTCCTCGCGGTCCTCAGGTCCGTGCTGGGCGACCCACTGGTCCATCTCTTCCTGGAAGTCGTTGTCATAGAGGGCGAAGGCGGCGTTGAGGGCCTCCTCCGTGTTGGCGGCCAGGGCAACTGCCTGGGGATAGTGACCGAAGGTCTGAGAAGATGCTCCAGCTTGCTGGGTGACCTGAAATCCAGGGGCATTGACGGGGCCGATGTGCGAAGGACCCAGAGGGCCAACGTTGGTCGACATCATCATCTGGCCACCATGGTTCATGTAGCCAAAGTTGGGGGAAGAGGACACTCCGTTGACAGATGGCAGGTAAGGTGCGTTCACCTGATGAGGGAAGACCGCCGGGTTGCCCAGCGCAGCGGGTCGTGCTCTCTGGTCCAGCTGCATACGCTCGAAGTCTTGGACCCAGGAAGTGTTGGCCTGAGCTGGTCCGTCGAAGCCCTCACGAACGGTAAGGCCGGGGAGACCCATTCCCAGAAGAGCTGGGTGAGTCTCGCGGAAAGTGCGACCGTCCTGGTTGATGCGAACAACACGACCATCTGGGAGGACGTGGCGGTTCTCTCGCATAGCTTGAGAATGGTGGGTCGCAAGAGCCTGAGGCTGAGGCTGGGTCGCGGTGAAAGCCGCAAAGGCAGCATCGCCAGCGGCCACATTGGCCGGATTCTCGGTGGATCGAAAGACCTGTGGTTGTTAGTTCTCATCTCCTTTATATCAGACGGCGCAGTAAAGGCAGGAACTGAAGCGATACTTACGGTGCCGCTAGCAACGCCAGGCGCGTTCACGACACGATCCTGCTGCAGGGTTCGATCGCCATTGHFCCAAGCCCTTGGTGGGGGCGGAGGGACCACAAAGGTTGTCTGCCATGATGCTGACGGTTGATGAGAGCCTGGTGATGGCGATGTCGCTTGAAACTGCGGTAAGGGTTGCGATGACCGACAAGGTGTGGATATGAAGAAGAATACCTCAGATATTGAGGACAGGAAGAAGAAACTGTCAAGTCGAGAAGGTTGAATCAGGTTGTCACGAAAGTGGGAAGGAAGTGGGAGTAAGTTTTGAGTTGCAGATGAAGAAGGTGTCAATTTATAAGATGTCTCAGGGCGAGGAAGGACTCGTTGCGGTGGAGTTTCTTTCTCTATTGAAGGAGGTGAGCTTGAGGATAATGGTAATTGTTCACTTTCTACAGCCCATTCTCAGAGCTTTCAAAGAAAAGTAGAAGCTTCTGCCCTTCTGTAGAAAGATTCCAGAGACATCCGGGCATCTCATAAAGCAATCAGAATATCGCGACAGAACGCCGGCCGGACATCACAGAATGGGCAGAGTCTATAGATGATGTGCTTGTTCCGGGATGTCGCTTAGTCGTCAAGGTTGTCTTGGAAGAATCCATAAGATTATGCATACAATTGTTTTAGGAATCGCGAAGAAAGTCAATGTACATCATAATAAAGAGTAAGCAACTTATAGCCAAGTATAGGCTTAAGAAGGGTATAGATTTAAGTAGGTTTGCGAGAGCAATATAGGAGAGACCATTGAGACCAGCAATAGTTAATATGGGTGAGTGGATGAGCCGAGGCAAAACGGTCAGCGGTTAGCTACAACGGACGTCAACTTGATTACATAATCAACATGGGTTCCGTTAAGGTGGTCTGGTGGTGCACCGACGTTTCCCGGCTGACGTTTGGGCCACCTTTTCCATTACCAGGATCAACATCCACATGTATCTTTCGAGGTACCTCCGTACCTGCAGCAGTTAGTTAATGGCCAGCACGTCGCCGACGACACCAGCTTCGACTGCGCAGTTCAACAGCCAAAATCCGCAAACCAACCCCACGATTCCCTCTCTTTCGCAACTGTTGTAAAAATCTTGATACAATCATACCTCGATCTCCATTGAACTCCCATCCGTCATTGCTGCCGTCAGAATTCTTGCTTTAGCCGCCAAGA</t>
  </si>
  <si>
    <t>VP1G_09823</t>
  </si>
  <si>
    <t>KN714828.1:23956-25956</t>
  </si>
  <si>
    <t>TTTCTTTTTGGTGAATGTTTTTGCGGTCAGGTTGAGAGTTTATAGATATGTGGTTGTTGTGCCGTTTTGGGTGGGTTTGTTCAACGAGTAGGTTAGTGTGGTCGTGATGCGGGGATAATTGACTGACGACATCTCCGTCATCCATGCCGACACCGGGACTTAGAGCCGGGCACGCCGGGGCAACTCAGAAATTACACAACAGCGGATCAAGGCCAGACTTTCGGAAATTATATACTCACCTGGCAGCAGATCTCAGTACCTCACAAGCTTGACACAACGATCCCGCGACAATGTCAGGGCCTCTCAAAGTTGCTGTCCTGGATGACTACCAGGGCTTCGCTGAGCCTATCTTCCAGAAGTTAGACAGCAGCAAGTTCCAAGTGGCCATCTTCAATGACACTCTGCGACCATACAACCACCCCGGCACATCACAGGATGAGAAGGAAAAGCTGGTCAAGCGGCTGGAGCCGTTCAACATCATCTGTAAGTGATTGCACCCTTCTACAACCAAGGTCCAGGGCTAAGATGAGACTAACCAGCCCACAGGCACCATGAGAGAGCGGACTCCCTTCCCCAAAGACCTCATCACTCGCCTTCCCAACCTCAAACTGCTCCTCACAACCGGACTTCGCAACCACGCTCTGGACCTGCCCACATTCAGTGAGAGGGGCATCCCCGTGGCTGGCGCCAAGAGCTCTGGTGACAGCACGGTGCACCACTGCGTGGCCATGATCCTCGCGTTAGCCCGCAACATCATCCCGGACGACCAGTCCGTCAAATCCGGAGGATGGCAGACGGGAGTGGCAGTCAACTTGACCGGGGCGACTCTGGGTGTTGTGGGTCTTGGTCGTCTGGGACTTGCGCTGGCCAAGATCATGCACTCGGCCTTTGGGTTGAAGGTTATCGCCTGGAGTCCCAACCTCACGCAGGAGAAGGCGGATGAGCAGGCCAGGGAAGTTGGTCTGGCCTTGGAGACGGATGGGGAGAAGACCTTTAAGGTTGTGAGCAAGGAGGAGCTGTTTAGGGAGTCGGATGTGCTGAGTGTGCATGTCGTGCTGTCGGACCGGTCGAGGGGGATGATTGGCAAGAAGGAACTGGAGTTGATGAAACCTGATGCGATATTCGTTAATACTTCCHFTTGTAGTTGACGAGGATCTGCAGGATGTTCTCAACAAGGGCAAGATCAGGTCAGCGGCATTGGATGTGTTTGAGCTGGAGCCATTGCCGTTGGATAGTCGGTGGAGGACGACCAAGTGGGGAGAAGATGGGAGGAGTCAAGTACTCCTGACTCCTCATACGGGCTATGCGGAGAAGGAGAAGCTGACAACATGGTATGAAGAGCAGGTTGCGAATATCCTCAAGTGGGAGAAAGGGGACGTACTGGTCAACATCATGGCTTAGGGTATTGGAGGTTCTCAGGTAAATGCTCAAGGATAGCCATAGGCCACCAACCTGCAGCCTGAATGGCAAGGTCTGGGTTGTTGAGGATAGAAACAAGGACGAAGCTGTCGATAACAAGGAGTTATTAAGTCTTATTTGTTCTGTTATTTCCCGCCTACCTGGCTGTAATTACCTGACTGTCTTAGGACATCAAATCCATCCCACCGAAACCACATCCCATTAAAGACCTGCCATATCTTGGAAGTCACCAGTTACCTAGGTAAACCTTCCGGCAATAGGTACCTGTACCTAGGTGGGCGAGAATTGACCAGTGGGCAGGCAGTCTTTGTCACGGCAACCTGCTGTTGTAGACGCGAATAGCATACGCCCTGACGCGTACCTGCATCATGACACCATATCGCGCTTGACATTCTTCTTTGGAAAGACTGCAGCCCAGAGTCACAAAGTCACACCTTCCTTTGTTGCCAGTAACTTTCTCCCACTTTCATCACCTCTTCGTCAAACCCTTCACAAACAACATCAGCCTCCATCCCATTCACTGCTATCGATTTCGACCTGGTCATATTCGGCAAGGATAGTCGCTTTTCCAAGA</t>
  </si>
  <si>
    <t>VP1G_11342</t>
  </si>
  <si>
    <t>KN714810.1:24899-26899</t>
  </si>
  <si>
    <t>TGAACCCGGACATTCCAGAGGCGGCGCGCCGGAGCAACCTTGGAAGCGTTGCTGAGTGTTTGTTGACGTCTGTGCCTCCTGAACCCAGTCCAGACAGAGTACTTCCAGGTTTGTCTCCTTGCGACACCATCTACAAATCCGTGCTCACCACCGCATCTTTTTTGGCCCCTTTCCTGAACTCGACCATCACGGCTGCGTGTTACACTGCAATAGCGCAAGTGATCGAAACTCAGGTATGAATATCATCGCATACCCCTTTGGAGTTGCCCCACTAACCTTGGAATGTACATGTGCCCAGGCGACTCTCAGCTCTGTTAATCCCCGTTCCGACTTTCGCAGCAAGGAGTCACGATGACATCCTTTATCACGACCGTGTATGTCCACCCGCTTCTACTTCGCCCTCCCCAAAAACGCCTGTCCCGTCTATCAAAATAATGTCAATCCGTCCGATGGCCAGGAAAATAGCTTGACAACGGTCGGCGCTGTTTCAGGGACTGAACACTATGGAGAGGGATGACTTTGGCTTACAATCCATCAACAGTAGCAACAATCGGCGAAACCAGTTCCGGCCGCGACCAGGCGGGAAGCAGGGGACCACGAGCTATCAGCTGCGACAGTATGCCGAAGCGACTCTGGGCGGAGGCAGTCTTCGCAAGATCGTGAAGCTGCCCGAAGGCGAGGATGAGAACGAGTGGTATGCGGTCAACAGTAAGTGCGACGCTCACATGCAAAAGTAGAGGAAGAAAGAAGGAAAGGATGCCAGCTGACACCCATCTTCAAGTGGTGGATTTCTACAACCAGATCAACCTTCTCTACGGCGCCATCACCGAGTTTTGCTCGCCCCAGTCCTGTCCGGAGATGAAGGCGACCGACGAATTCGAGTACCTCTGGCAGGACAACGAGAACTTCAAGCGGCCGACCAHFACCCGCCTACATCGAACAGCTCATGACCTGGGTCCAGGGCAGCATCGACAACGAGGCCGTCATGCCCAGCCGCATCGGCGTGCCCTTTCCCAAGACGTTCCCGTCCCTTGTCCGTCAGATCTTCAAGCGCATGTACCGTGTCTACGCCCACATCTACTGTCACCATTACCCCGTCATCCGTGAGCTTGGCCTCGAGCCTCACCTGAACACCAGCTTCAAGCAGTATGTCTTGTTCATTGATGAGCACAACCTTGCGACTGGGAAGGACTTCTGGGGTCCCTTGGGAGACCTGGTGGACAGCATGCTGCGGAGCGACTAAGCTGCTGCTACGAATTGTACGATGGTCGAGGCTTTGATCTCTGTTTTTTTTTCTTCTGTAGCTGGCGTTGGGGGGGGGGGGGCATCCGGTTTTNNNNNNNNNNNNNNNNNNNNNNNNNNNNNNNNNNNNNNNNNNNNNNNNNNNNNNNNNNNNNNNNNNNNNNNNNNNNNNNNNNNNNNNNNNNNNNNNNNNNNNNNNNNNNNNNNNNNNNNNNNNNNNNNNNNNNNNNNNNNNNNNNNNNNNNNNNNNNNNNNNNNNNNNNNNNNNNNNNNNNNNNNNNNNNNNNNNNNNNNNNNNNNNNNNNNNNNNNNNNNNNNNNNNNNNNNNNNNNNNNNNNNNNNGTCGGTAGATCACGGCCTTCGAGGGCCAGGGGACTTCCTTACCACGCCCTGGAGCCTGCTTCCGGGGTTGGAAATATACCGTAGACTGAATGGTCATAAACACATGAATCTTCCGGTTTCCTTGAAACTATGCAAGATCCAGAGGTGACAGATTTCATCTGAGGAATCAGTGCTCTCTATTCTGGCTCATTTAAACACGGCAGATGCTGATGGTATCCTTGGCTTGGTGCCTTCTCAGATCTCTCCCTGTGTCATTGCTCGCTTGTTACGCCCTTCGTCGCTTGCCTTTCATATACAAAGGAACTATTTTACAGGGTGTCGGTCAAGAGCTTGTTCATCTTGGCAATCTTGGAAGAGACGGAGAGGTCGATCGTTCGGTCTCCAATCTCAACAACCAGTCCTCCAATGA</t>
  </si>
  <si>
    <t>VP1G_05216</t>
  </si>
  <si>
    <t>KN714706.1:24965-26965</t>
  </si>
  <si>
    <t>GCTTATTTGAAGACCTTGCCGGCGGAGTGCTTGTACTCCTTGTCGCCAACAACGACGGGCTTGTCCCAGGTCCACTGAGCCTCGACGTAAGCACGGTGCTCAGGGTTGGTGGGGTCGAGCTTCTCGAACTCGTAGCTCTCGTAGTCGGGAGCGACATCGAAAACGGGACCGAACTCCTGGCCACGGATGACGAAAGCACCCTCGATCACGGAGTCGTTGTTCTCGCCGTAGACGGAAGCGCAACCGAACAGGTACTTGCGGGATCCCTCAAGACGGGTGTTGAAGCCACCAATCAGGTTGTTGGACATGAAAGTCAGGGTGAGCTCGTCGTTGTACTTGTACTTGCACTTCCAGATGGAGTACTCCTCGAAGTTAACATTCTCCCAGAACCACCTCAGAGACTCGGCCTCGTCGTGGTTAGAGAAGTATCGCTTCCACTCATCAAGAGCGAAGGTAGCCCGGGGCAGGGACTCGAGAGGGTGCTTGGGCTTGGGGGCCGGTGCGTCCTCCTGGGCCTCCTCCTTAGGGGCCTCCTTCTTGGGGGCAGCCTCCTTCTTGGCCTCGGGCTTCTTGGGGGCGACGTTCTGGAGCTTAACGGTGTCCAGAAGCTCGAACTTGGGAGCCACAGCGGAGTAGATGGGCTGGTTGTAGACGGTTGCGTACCAACGGGAAACGTTGGGGTGCTCCTGGCGCCACTGCTTGTCGAAGAAGTACTCGAAGCCACGGGCAATGAGGCCGCAGGCGAACAAGTCAGCGAGCGTGATGCGCTCACCGACCAGGTAGGTGTTGTGGAGAAGGTGCTCCTCGACGGTAGCGATGGCCTTGTTGGTGGCCTTGGAAGCGTCATCGACGGCCTTCTTGTTGTAGGTCTCGCGGCCGACCHFACCATTTGCCAAGGTTGGGGAGGACCTCAGTCTGCAACATTCACTGTTAGTATGTGCGATGGCCAAGTCAAACATGCTCCACCTCCACACTTACGTTGAAGTAGCTCATCCACTTGAGGATGGAAGCGTAGTCCTGCTTGGTCTTGCCCAGCAGAGTGGTCTTCTCATTTTGAGACTGGACTCCTTGTCAGCACTGCGAATGATCATGGTCGTCGTCCTGTGAGTCATCAAGGACCCGTTGGGTGTGCGGGGAGGAGCTCCCAAAGGAAACATACTGTGACTGTAGCGAGTTAGCTGAAGTCCTCATGTAAAAAGTAGTGTTACATAGACGGATGACAGTAAATGCGATCAGATATAGAATATCAACAAAGAATGATTCAGACAGGGATAACTGTATAAATTTGAAGGGTTGATCATCATAGTGCAGTTGGGGTTTTTTTTGGAAGGCGTCGAGCGGGGCAGAGGGATGACCTACTGTAGATGGCAATGGCCATGCTCTCGGACAGAACGTAACCATCCTCGCCCTCGAAGGTAGGAACCTTTCCGAGCTTGTTGAGCTTCAGGTACTCAGCGGTAGGCTTGGTGGTGTCGACTTCGACGGTCTCAAGGTCGATCTCGTTGGCCTTCGCAACAGCGCGAATGGCCGTGGAGCGGCTGTTGTTCTGTGGCGAGGCACCTCGTCAGTACATTATCGTTCCCAGATTCAAGTTGGGATGTGGTTGAGATTACCTCCTTGGTGTAGAGCTTTCCGAAAGGCATCTTTGCGGATTTCTTTCGAGTGATTATGTGTGGTTGGGAAAGGGACAAAGTGGGAGGATAGAGGATGAAGTTTCACCCAACGAGCCTGAGAAAAAATTAAGAGGGAGAGTCGAGCCTTAGTGCGGGGCAATAAGTGTGGCGGGCGCTCCAGATTGGGCTCTTAGCAACGGTCAAGCCACACATGGCTCATCTGCCTGAAGCTCCAAGCTTGCCGCGGCAGGCACCTGAAAATCTTCGACTCTCTTCGATGTTCGACATCATCTCGCGACGTGGATCAGCCGGCAACGACCCGCCAGATCGCGCGCCGCAACAACACGTGTGGTCATGAGGAGGTGACGAAACGACAAACA</t>
  </si>
  <si>
    <t>VP1G_10197</t>
  </si>
  <si>
    <t>KN714856.1:26020-28020</t>
  </si>
  <si>
    <t>TGTCCCACCCACACTTGGAGCCCCCTCACTCATCTTTGCACAGCAGCCCATATAGTCCTTCAGCGCCAATCAGGCCACCGAACTGGCTGCATTGTGAGTGTCCCCTGGGAGGGAATCATCGAACAAGGTTCCGCGAGCAAGATTCGGAAGGTAAAGAACACCGAGTGCCTAAACTTTAGGGATAAGTCCATTTCTGTGCAGGGTCCGCACGAGTGTCGACAGATATGCAGAGTCTCGTAATTTCGGACCAATCGCTTAGCCATCTTTTTGGGTCGAAGCAGGTTGCATAGATGCGGACGACCCTTACTATACTGTGGATTATCCGGCCGGTCGTCGAAGGTTGACCAGCGCTTTCGAGGGCGCTCGCTCTTTTCTCGCCGAAGCTGGTACCGTTCACTTCAGCTTGTTGTAATCGGCCATGTAGCCTTGGAGCCTCCAGAGCTTCAAGTTCAACTCCGAGCTCCTTTGGCCCCTCAGGAGGAACAGCTCGCCATGGCGCAGTATGGAGGATATGGATCTTAGTCGAAGTAGGTTGTCCGGGCCAAGGAGCCTGGGTAAGTTGTAGAGAGGAATTGTGGTGTCTGGGGCGCCATCGATGTCCAGGGTAGCGTACTGTTCAGGGCCATCTGCGAACTTCTCAAACCCAGAAGTGGACTCCTGAACCTTCACGTCAGAACTATCGCCTTGCCCTTCAAGCCACAAGAAGGCCCAGCGGCGGACAAAATGTCCTGTTTCTTTGGCGTCATTGGTCCTTATTAGATACTTTCTGTCCTGTTCCTCGCAAAGCTTGGAAAGATAGATCAGGTCATGCATGATCTGATGACGGCTCAACTCAATGATGACAGAGTCCATGTCCTCGCGCCHFATTGGCCTGGCCTGAGACATGGGGACTACTGGCAAGCCTGAAGTTGCCCCCCTTGTATTTGCTGCCTGGAATCACGAAGCTCTTCAGCAGGTCTTGTCTTGCGAGCACGTGTGACGAATAGCGATAATGGCTCTTTGGTTCGGTGGATCTTGCCTCCTCGGGCTCGGCAGCAGCATAGGTAGTTCCGCTGGTTCCTGCAGTCTCGTCGCTGGAAGATTCTGGCTGAGAACCTGGCGCCTCAGCGGATTTCTCGGGGACAGACTTCTTAGACTGTGTAACGGTATCTGGTACCCACCAGATATCATTCGTTTCCGGATGCCTAATGAGGCCGAAGTTCTGCAAGAAGGCTCCCGGAAGCCGTGTCCGAGTGACATAACATGACCGCACAGGTTTGGCCAACATTTGCGCTACGGCTCATAATTAGCATCGTCCGCTCGTCTGATTGTGTATCTCGTTAGGTCAAGGGCTCACCAAATGGGTTTTGGTACAACTTTCGCTGAAAGCGATTCAATTTTGACATGTCTGGCAGGGGCTTTTGTTTGCCCCGTGCCCTCGCCTCTCGCCATTTTGGATCCAAAAGAGGAGAGATAGGCAGAGACCCGGCCGCCGTGTCTATAGTCTTTTCATCGGCATCGACCTCGAAAAGGTCGTCAAATAGGAAATCATCCTGTTCTGGCTTGTTCAAACCAGCTGCCTCTGACTGAGCAGGAGAGTGGGTTGCAAATTTCCTAGCCCGTAGACATGATCTCACTTCAGGAAGAGAGATCTTGCTTTGCAGCCTTGCAAAGTGCTTCATCGCTCTGTGCCGAGTATCGAACTAGATCTGTCACCATAAAATGTTCATGCGACTAAAACGAGACATCTGAATTGAAGCTTTGCATCCGGCAGAAGTCTGATTTGGGAGCAAGGCTTAGTGAGGCGCGTCGGCGCGTTCAGGGTCCAACCTCGACCATCGGCGCCGGACAGTGGAGCTCCAAGTCCTTGGGCCGGCCCCGGAGTTCCGACGTCACTGCAGCAACAACAACGCGCCCCTCCCCTGAAGAACGTCCCCCACCTACCCAGGATAATCATTGTATCTCCCATCCTCTTCCTTCGCGATAGTACATCCAGATCATTCACCCGTCGCCA</t>
  </si>
  <si>
    <t>VP1G_05632</t>
  </si>
  <si>
    <t>KN714712.1:26908-28908</t>
  </si>
  <si>
    <t>CTCAAATGGACGGTTTCGACCACGCTGCCATCGCATCCGAGGATTTTGGAGCAATATGGGCGTGAGTTATATTGCGGGCTGCATCTTAGTTTCGAACCAGTCTCAGCTGATATCGTGTACAGAGCGAGGAATTCCATTTCTGCTGCATCCTGGGCCATCTATGACATATATCGAGACCCTGAGATGCTGGCTAGCGTGAGGGCCGAGGTTGATGCCTGTGTGCTTAAAAGTCCHFATCCGATTCGATATCGACCAATTGCTCCGCTTGCCAGTTCTTCAAGCCGTCTATGCCGAGACTTTACGTCTCAGAATGCACTTCTACATCATCAGGATGCCAGACAGGGTTGATATAAATATCCGGGACTGGATTATACCAAGACGAAAGGTAATCGTCACGCCGACGACAGTTGCGCACATGGATTCTGGAGTATGGAATACTGGCTTGAAGAATGAACACCCCGTCGACAAGTTTTGGATTGGGAGATTTCTTAAATATCCATCAACAGGTGACACTGGCAATACGCAACCGCACAATGCTATTTCTTCTTCGGAATTCTCGACGAAGGGGCTCGAAGGGTCGTGGATTCCCTACGGTGGTGGGCCGCGACAATGTCCTGGCCGGCACTTTGCGAAACGTCAGATATTACTCACCATCGCCTTGATGGTAAGCCTGTTTGACTGTGAGATACTAGAGGAGGGTAAGGGCGTACAGGAGGACTTCACGCTCATGGGTTTCGGCAGTGGCGTGTCGCATCCGATTGGCAGGGTGCCAATGAGAATACGGCGCAGATCCAATAGCAAGATGTGAAGATCAAGCAGCGGATTTAAAACTTATCGCGGCATGGTATAAACAGCACCCAGTGGTCAACACCTTGGAGGTTGCAAGGAGGCGGGATATTGGAAAGAGCAAGGAGTAGGAGCGGGTGGGCATGGGCAGCTTCGTGTCGCAATTTTTATGACCAAGTTGATGAACATATACGCTTCATAATTTGTTTAAGGGATATCATCCTTCCCGGTCTGTCTAAAGCTTTTCTCAGTAATTTGGAGACTGTTCGAGCTTAATAACCTTAATACGTTAGTAGCTAGTCCATGGAATATATCTACTTATTGCACTAAGTAAGCATATAAGATTTGTGGTGTGCGGTATGACCCTCATAATGACATAGTAGTGCTACTTTTACGAAGTGGCTATGATATGAATATCGAAGCATAATATGCGGTTGCATTCTCGGCCTTCCCGATTATTGTAGGCGCGATCTTGACCTCGGGTGCTATTTGTGAGTTCCATCATGCTGCCAAACAGTGACCGACATGCCTATATAAGTTATATAGACGTGAAGTATTGTGCGAAGTGTGACCGTTAGTCGAGGGTAAAACGGATGAGGAATAGAGAATAGAAAGCCAAATATACCCTAGGGTAAGTTCCCAGCGCCAGTTACGGATCGAAGTCCTCAGTACGCATTCAAGCATCAGGATGAGACCGCTCTGTTATCTTTCGGACCGGAAGAAATAAGCCCTTCCTCCTATTTCTAACTGTACACCGTGGAAGTCCTCAAGGTTCACGGGTGCAACTAGTCATTATTCTTCAATTTCTCCCCAGTATAAGCTCCAGCGCCTAAACATAAGTGAACAATATAGATTCAAATAATGTAGGACTGCTCATTCGCGACGAAGTCTAATATAGCACGGGGCACGGAGCTATCGCCAGAATGGTCTCATGATTAGTTCCAATCCAGATCATATTTCGTCTCAATTTCTTTATGCCCAACAATCACAGAATTCAAGCCTCTTAAGAATCCTCATAGCTGCAAAATACAAAAAGGCACATACTTGTACCTGCTTGAACCTCGAAGTAATCCTAGCCCTCTTGCAACTCTTACCATTGAGTGTTGTTTATGATACATCTGCGAAGTCCACACTCAACTTTGATTGAATATTACAAACGGCTACATTGCGACCATAAAGAAAACCCCAGATTAGTCCAAAAGCGTTA</t>
  </si>
  <si>
    <t>VP1G_09432</t>
  </si>
  <si>
    <t>KN714807.1:27575-29575</t>
  </si>
  <si>
    <t>ACAACTACACAGGTTTATCAAGATCACCCACGGCTGCTTCATTCGTCCGGCCTGAGAGACGAGCCGATAAGCCGACAACTTTCCTGGAAGCTCTTCAGGAGAAGTACGCCGGCGAGGTCACAGCTGACCAGACCCCCATCTCATCCGGCCCCCAGATCATCATCTCAGGCAAGGTCGCTGAGGAGATTGGCTTTGATAAGATACGAAAGCAGCAGGCCCGTCTGAACGAGCTAAAGATCGTCATCCTCGATGGCCTGCGCATCGATAGGGCCTCCGACCCCAAGGTCTCGGACAAGTCCATAAAAGAGATCTGCCCCAAGGTCGTGGAGCTGAACCTCAGTCGTAATCTTTTCACGCGGCTCGAGGACGTCGTTGAGATCTGCTTGCAGCTAGAAGCTTTGCGTGGGTTGAGACTCAAGTAAGTAGTTTCTCTCGACCGTCCGAACATGCAGTATCTAATGCCTCAATAGTGGCAATCGTTTCCAAAGCACTACCACATATTCAACAGGCGAGGACTACGTGCCGGCATTCGCTGGCGTGAGAGAGCTGGCGCTTGACGAAATGTTGCTTGACTGGCAAGGCATCTGCCAAATAGCTACCGGCTTCCGAGACCTCACGGCTCTATATGCCAGTGCCAACCAGCTATCCAGTCTGCCCGTAGATCAAGCCGGGGCGCTTCCGCCAACATTAACGGCCGTCCACATGGAGTTCAACGAATTCACAACCATGTCCTCCCTGGCGGGCCTCGCCGCTTTGCCGTCCTTGAAGAACTTGCATCTCAAAGCCAACAACATATCGGCCATTACAAGCGATGCGTCACAAGAGATTCCAGTCTTTAGCAAGACATTGAGTTACCTCGACATATCATACAACAATGTCTCCACCTGGTCCTTCATTGATGCTCTTCCCGACTCCTTCCCGGGCCTGACCTCCCTCCGCCTAGCCCACAACCCCATCTACGAGAACCCAGGCCTCGGCCTCGACACTTCCGACGCTTCAACAACGACCAGCGGCAAAGCCTCGGTAACGGAAGAAGCTTACATGCTGACCATCGGCCGCCTGGCCTGCCTCACATCTCTGAACTTCTCCGCCATAACGCCCAACGACAGGACCAACGCCGAGATGTTCTACCTGTCCCGGATAGGCCGACAGCTTTCCTCGGTACCCGAGGAGGATGCGGACAAGGTGATTGCCCAGCACCGGCGATACGCCGAACTGTGCGACCTCTACGGCGAGCCGGTTGTGGTACGGAGGAAGGAGGTGAATCCTGCATTTTTGGATGCACGGTTGATTAATGTGAAATTCCGGTCTGGCCTAGCCGTGGGACAGACTACGGAGGATTCGGTATCGAGGCAAGCACAAATACCCAAATCACTTGACATTTATGCCGTAAAGGGCATCGCAGGAAGGTTGTTCGGCCTTCATCCGCTCAAGATGCGGCTCATATGGGAGACAGGTGAATGGGATCCTGTCGCGGGCTTCGATGATGAGGCTGGCGACAGCGATGACGATGATGACGACGATGACGACGGGGAAACAGTGGAAGGTCACGAGGCGATGGATGTTGTCCAACCCGTCCAACCGGATGAAGATGCCCAGGAGAAGAATAATAAGGCTGGCCGGTGGATCAAGCGGGAAGTAGAGCTGAAGGGTTCCCCTAGAAAGTTTGGATTTTGCGTTGACGGGCTTGATGTTTCAATCAGGGTAGAGCCAAGGTAGAAGACATATAGAAGGAGGTCGAGAAGTTTGGCTAGACGAGATGTATATGAAAGACATCAGAGGAGCGATTGCATACTGCTGCAGTTTGCCACCGTTGGCACACAAACAGTCCACTCAGTTGCGTCACAAGAGTCAGCAACCAAACCCGTTGGGAGCGTACATTAGTTGCHFAGTGTTTCATTTCTCGTGATCAATTATTTGATTCATGTAGCTTCCTCACATCGCCCCCAAAGACGGTCGTCCTGTATCGCTCACCACCTTCATGCAACCACCA</t>
  </si>
  <si>
    <t>VP1G_07722</t>
  </si>
  <si>
    <t>KN714753.1:27792-29792</t>
  </si>
  <si>
    <t>TGGCAGAGACCTCTCTCGAACGGCATGAGTCTGCTCCATATCTGCCAGAGTTGATCGACGCCATCCTTCAACAGGHFACGCGATGGCAAGAATGGCGCCGATACCCCCACCCAGCTTGATGCAGTTGAGCCATTGAATGCGAAACATGGACTTTGGAGACAAGCAGTAGGTCCGGAGGAGGAAAACGAAATAGGCCGGGGCCAGGTAGACGTAAATATGCTTCATACACAAGAGGGTAGCAAAAGCAAGCCCACTGTACAGTAAACCTGACTGCTTCCTTGCCAGGACGAGAGATGCGACCAGTAGACCATACATTGTTCCATTGTATTGGAAGTGTATGTGGTCAACGATCAGTAGTCCTGGAGAAAGCAGGATGGAGAGGGCAGCAGCTTGGGCAGCTTTCTTGGTTATGCCATGAGATGAGTCGACAAACCTGGGGGTATGGTCAGGACAGGTATACACAAGTCAGTCTCGAAAGCCCAGCACTTACATTTGCAAAGCATAGACTAAGAGCAGCTCTGTGACTATCACGGATGACCTCTGGAAGTACACGGTCTGCCAACTGTCATGTTCTAGGTTATAGATCTTGAGCATGGCTGGATCAACAAGCTTTGCAACCTGGGACAAGACCCATTCGAAGTAGGCAAAGAAGGGAGGGTAGTCGAGGGTCCATTCTGACGTCTTCTCATAGTACCACTCCCAAAGAGGAAGGGTATGTGTGATGGCAAGCCAGTTTCGGTGGACTTCAAAGTCAGTAGAGTGGCTGTTTCGCAGCGACGGTACATTAACAGGAGCTCAGAGAAGAAGAAAGACAACAAAGCTTCAGGAGGCACTCACTAAGCTGGGAACAGCAGAACCTTGAAGGCAGTGGCGACAATGGCACATTGTGTGAGGGAAGGGTAAATCTCAGCCATTGGATAAGACCATCACCACCTTGAAGCGGTGGTATTCCAGGTTTTGAGAAGGAAAATAGTGTACGAAGGAGGTACCTACTGGGAGATTCACAGTGTCGCCGAAGACAAAATTGAGAACATTTGGACATCAAGCTTGGGCCAACTGTAGCTCAGATTGGCAGCGGTATCTTTGAGAGACCCCACGAGTACCTGAGACCCGGAGACAGGAACTGATTGGGTCAAGCAGCACGAGCCACACACATGCCAATTGAACATATGAACAGGTTGGTTTAGACTCTATCAATAGACTCGAAACAATTGATTCACGTGATTTGAGGCCTCTTTTGCCTATTTCACCATATGCTATTATAGTTGATGCTTCTCGTATCAAAGTATCTCTCATGTCAAACCTTCTCCACCCTTGAACCCCACACTCCGAAGTGGACAGTTGGAGAAGCTCCCGATGCAGCGTGGCAGTCGCTAACAATTGGCAAGGCGTGGCAGGGCCGCAGGAACAGGGGTCGAGCGTGGTCGAGTTCCCTTCCTTTTTGGCTTGTGGTCGGACATCGGAACAGCTTGCCAGATTGCCAGATCGCCCAAAAGCTACCTAATCTTAGGTACCTACCACTCCTACCTAGGTAGGTATGTACAAAAACACACAGTACTCTGACAGGGTCCCCGAAATAGAGAAAGACAACGGCTGAAACATAGCTAGGTACTCAAACAATCCTCCTCATGTTTTTTTGCTAACCAACAATTCCATGTTAATGATGCATAATATCCACGCTGTTTATTTCAAAAGATCAGGATAACCCTTTGAACAATTCCCCTCCAAATCCACTTTTCCCCTGTCAATTGAGCTCGGGCAGCCTCCAAGGGCCGAGGTGTCTTGGGAGTTGAAAGGGTCAGCGCAGCATCCCGTATTTCGCCAGGGTGGCCTCAACGGTTTGCGGAAGCACACCCTCCTCGAAATTTCCATACAAAAAAAAAGGTCTAGGCGCATTTTCCTCAGGAGTCCCCAGGCAATATTTCAAGGAAGAAAAACTTCTCCCCGTATAGCAACTCGTGTAGGCGGCGTATATCCATAACCACAGACAAAA</t>
  </si>
  <si>
    <t>VP1G_06386</t>
  </si>
  <si>
    <t>KN714725.1:28955-30955</t>
  </si>
  <si>
    <t>GAGGTTGTTCTGACACCTGTGGACTAAGGCGTTTGGTTATATAATATAGTCGAGTCGTGGATGCATTGGAATAGAGTTTGATCTGGCCAACTGGCCAACTTAATACTGTTGTGAATTCGCCATCATAAAATAATAGGTACTCAAGTAGGTAAGCACGATTTATACTTCATACGGGTTCCAAGATCGGACATTTCGGGTGCTGTGGGCGGTTCCACAATAGGTATTCAATCTGACAGCCTGGGTGTCAGCTCCTCCTTCGTTTCCCGAATGCCCAGCTCCGGAGACCAGATTAACTTCTTTCTCTTTGGCTCTCACAACCCACCGCTTTTCCCCCAAGATCTTGAAGGCGCCTCCGGAGCTCTGCAGTCGGGTTTCATTGCATGTTTGACACTGCATCATTTCAAGGTCTTCTTTCGGCCACTGCTTGTTGTTTGGTATCTCGACGGCAGCTGGACAGCCCCGGAGTTTTAAAACCCCGCCGCGGAGCTCTTAAAACATAACACTTGTCGATTTAAACTCAACAACTGCGACGATCACCTCAGCTTCACTGACTGCTGAGCCAAAGACCTTGCCCTTTTTGTGCAAGCAAAATTTCCGCCAACAATCACGTCCCATTCACCAGACTGCACACACCGGACACCATGAACTTAGTCTCATTACCACCACCCACCCAAGCCACCCTGGGCCACCCGCGCATCCTCATGCTCCACGGCGGCGGGACCAACTCTAGGATCTTCCACATGCAGTGCCGCGGCCTCGAATACCGGCTGAACAAGCACTTCCGGCTCGTCTTCGCAGAGGCCCCTTACCACTCCACCGCCGGCCCAGACGTCCTCTCCGTCTACGCCGAGTGTGGGCCTTTCAAGCGCTGGGTCCTCACCACCAGCCCCAACACCGTGGAGGAGCAGCCCAAGGAGACGTGGGAGGGCGTCGAGAGGGCCATCGCCGACGCGATGGATGCGGACGACAAGCTCGGCGCGACGGGTGAATGGGTCGCCGTCCTGGGGTTCAGCCAGGGCGCCAHFGAGCATCCTGCTGCGGCAGCAGGAGATACCGGAGACCCTGGGCCGCTTGAGACGGCCTGGTAGCAGCTTCCGCTTCGGTGTGCTGATGGCGGGGCGGGGCCCGCTCCTGCAGGTTGATCCGGACGAGGCGGACTGGTTGGGCGCGGACGAGAAGTTCGACTATAAGAGCAATGTGGCTGCGAATCGGGTTCTCCGGCTACCGACGGTCCATGTGCATGGGTTGTTGGATCCCGGGTTGGATTTCCATCGGATATTGCTGAATCAATGGTGCGACCCATCCAGCACAACACTGGTCCAGTGGGATGGGAACCATCGACTTCCTATCAAGACGGTTGATGTGGAGAAGGTGGTTAATGCCATTCTGGACGTAGCTCGAGAGGAGGGAATTTCTTTGAAGGAATAGAAGGGTTTTGCATAGAAGGAGGTGATTTATGGGGTATTCTGGTTCTTATTTGGTATCTTCTTCTTCTTTGGTGTCCAGGCGGTTTTGTTGTTACTCACGTCTCCCCAACAATAGATTCGAAGGCGTAGCGGAATATCTAGATGCATTGCTGTTATATAAAGAACTATATATCTTAGAAAGGCTTACAATCTCATCATAGACGTTTTCTCATGTTTTATGGGTCTGTGGAGTGTGGTGTTTACAACGAGATGCTGGGATGCAGGTGGCAACCATAGGCTTGATGTTAATATTAAACCGTGAAAGCTTCTTCTCCCTACCTCAGTATGTTACATACATTATGCCATAACAAAGTCACCTACGCAGTCTTTAAACAAAAACCTATACTGAGCTAGCCTGAACCCTAACCCCTTTCCCCCATATCCGATCCGGCCCTGGGCAAACTCCACCGCGGTGCTCTATCCGACATCGTGTAAATACTTTTCAACATCATCCCGTTCTCTCGTTGACATACCACTGACTCTTTACTAAATTGCCAGATTTCTAAAGCAAAGCTATCATATCACAA</t>
  </si>
  <si>
    <t>VP1G_08448</t>
  </si>
  <si>
    <t>KN714772.1:29109-31109</t>
  </si>
  <si>
    <t>GCCCTTCTTCCTCGGTGCCAGGTACGAGATGGTAGGCTCCTCGACGTTACGAGGAACCGGCCTCCAGATTTTGACCCTGAAGCCCTCGTCTGCCGCTGAATCCTTCTTTTCCGGCTTGTCGCCAGGTAGGCCATCGGTATCGACATCTTCCTCGTCGAGGGGTCGTTTTCTGTAGAGCTTTCCGGATCGTGCCAATTTCAGCAGTTCTTGGCTATGTTGAGGGAGAAGATGGGTGTCCTTGGGCATCCCATGGGGTAGTTCTTCGGCCCAGATATCGTCCTTTTTGTCTTCTTCGCGTTCGGGGGAGGGTGCAAAGGTCACTTCCTCCTTGCGCCATTGTCGGACCGGGAGGCCTAGAGACACGTTATTGTTAGTTATTGTGACTTCAGGTACCTCAGGTGACTCGTCATTTGTGACTTCTGTTTCGCTTTCGATGACTCTGAAGCACGAATCCCTTCGCGTTCGGCACAGCTGTCACTCCGGATAGCTCCCTTGCTCTTTCGATAGACGCCGCTGAGTACGTCCATATTCATACAGAACCTGGTGCTTGCTGAAACCTCAATTCTGGCCACGCTTGTGTTGCCATCATCTTCTGCGATCTTGTTACGACCGACATTAAAAAAGTGTTGCCCCCCATCAGTCCATTCCTCCCTCATCTTAGTATGATTTCCCTTGGAACTGTATCCCTCCATCACGCATGCGATTTGAAGGGCGCAAAGGGAGGGAGGATGAGGAGAGCTTGATTGTACCTTCAAAGTCATCGTGCTCCGCAAAACCGCTTCGGTTTCCGCGTCGAGTATTCGTAGCCGTCGTCCTGTACTGCATTGCGCCGTAGCTGTCAGCATCCTCTGGAAAGACCCTTATTCTGGGGCGATTAGACGGAAAGTATTGTACTCACGCCGGGCGCCATAGTAGCCGATTGTTAACTGTAAGCGCAGTCGAGGCTGGTCATGGGCGCGCGAGGGTTGGACACCGTCGCAAGTTGTGTTGCTCGTTGTGTGGTCTTCAAGGACACTAGCTGTGCTTAGCAGGCTAGGTGGGGACGGTTTCCGGCGTGATGTCTTTGAGCCGTTATCAGGGTGGTAAGGATAGGTTTGTGTTTGTTGTCTTCGAGATAATCCGTCCGTGGTAGGTGAATGACGTCTAATAACGCCGTCGCGATGTGAGCATTTGGGGGACGCGCTGGCCGAGGCTGCGTTTTGGCATCCACTTTCCCTTAGGTGAGAATAGGCAGGGGTGGCCCCAGCAAAAAAACCCGAACCCTGCTAGACGCTCCTACTGCGTACATACTTGACACCTGCAAGAAGAACCAAAACTTTGGAAGGGGGTGTTGTGTGTACCAAGGTACCTAGGTACCTATGCAACCAAGTACCTAAGTACCCAAGTATCTGCCCAGGTGCCTAGGTAGGTACCTAGGTACACGCCTCTTGTCTCACACAGGCAACTTCTCACGCTTGATTCCCAACTTCACTATATGGCTTTTCTCAGCTTTATTACTCTCGCTCACTGACACGTACCTAACCTATCGCAACCGTGGAACGGTCGGATTCTCTTTTATTTATTGACGTTCATGATACAAGCATACAGAAACGAACATTTTTGCTTCTGTTCGGATCTTACATCCCTGGCTGCATGCAACTGCAAATGCCACTGGCAATCTCGAAATTTGAGTCTCTCGTTCTTACAGTGAGAGTGGCCGGCCGGGTACATACATAACAGATCTTCTAGCTTTTCTTCACCGGATCGAAACGGAATCTGGCGCCTCCGTTCTGTCGCACAAGAGGGATTTTCATCCCCTATCGCCCTGTCGAGCTGAGGHFTACCACAGCGCCTACTTCATTGCTCGTCTCATATCGGGCCTTCTGTGTTGCCAACCGCGCGCGGGACTGAGCGCGCGCGCACACACACACACACACACACACACACACACACACACACACACACGCACAAGCCCATACATACATACGCACACCCCCGCATATCTGCCTCACCA</t>
  </si>
  <si>
    <t>VP1G_05353</t>
  </si>
  <si>
    <t>KN714708.1:29235-31235</t>
  </si>
  <si>
    <t>GTGGGACATGGAGGAGAAGCGGGGCCACCTGAATGGCCCACGGTAGCTATACGCCTCCTCGTCGGCATCGTCGGCACAAGGTAGGTACGTTCGCAGCCTACCAAGTATAATGTCGGTGCACAGAGGGGGGAACCTGCGCGCTAAGCGACGGATACACTCGACGCCGCAGTTGTCGAGCATGTCGATAATCCGGGTAAGGATATGGTCAGGAAGCCGGTGCAGCGGACTGAGTGTTTCGTTGTGTAACGCCGCCACGACGAATGGGTCTGTTGGTGTCCCGGCAGGCGAGTCGTCATGACTAGGAGGGAAAAGTTCGTAATATCTTGGGGGTGGCTGGGGGGTCATCTCGTGTTTCTGTTCTTCCCCTGATTCTGCCGTGGTAGATGACGGCTGAGTAGAGCTGGATGTAAGCGGAGGTCTGCCAACATTTCGACGCCTCATGATTTGAAGCCCTAGAATAAAACGCGTGATCACTAAAAATCCCCAAGGGAGTAAATGAATATGTCCTCGTTGGCTGTGAGATAAGAACTTGCAGGAGACGACGGGTGTAAATCGGTGCAGGTGGATATTGTACGACGAGCCACGACGGAGATTACGCTTTTCATCCAGGCTGGTCACAAGCCTTTATAAAGCCTGATGATTTCTATCTGGTTCTACGCTCTAAGGCTTGCCCGAGACCTTCTCGAGTCCTAGACTGTGTAACCTCCGAGGCATGTGCAACTGGGCGGAAGTGTGGTTGTGTGGCATGATTTCAAGTCTGTTGTATAAGGACTAATGTTAGTCCAGCTAGGCCAGAHFCCCAACACCAATAGACATAGGTCTGCCTGATTTGGTCTTCGATGGGCCGAGTAGAGGATTGGGCTAGGTCGTGGCGCACGTTCACGCTGTTTCTTATGCGGCTACAAAGGCAAAACACAATCACTTTGCCTCTATGTTAGCTAGAGAAACGCGTGAGCACCGCTGAATACTAAGTACACAGGAATGAACATAGTTAAATGCTTGGAAAGAAACTTTGATATAAAGTTATGTAAACAGGTACAACATTTATTCCAATAAGGTATCCAACGTAGAAAATCTTCATACGCTCCAGACTAATCACTTTTGTAATCAATATAATATAATAGTAATTGTTTTACTGGAATGATTTAGTTCCTTGCCAGGTGACTATTCGTCCATATAACACTACCTAGATATCTTCGGTTCTGATCTAATTATGTCACCACCGCAGCATCGCTCGAGACAGGGTTCTCAAACCGGCTCGCACTGATACACGAATTAGTATCCATTTTGTTACTGATGAAACCATATGGTAAAAACTCGACAAATTCCGTGTGTATTTTGTGCTACAGAATGCGTCCCTAATTGTCATCATCCAGTGTAAACGTTTCAGGCCCCTGGCCTCGCAGCGGATCAACGTTTCAGACCAGTCAAAAGAATACTACTTTGGGATTAATCCCTGACATCACTTGCTCCATACTTCCCAAACCGGAGAACATAAGTGCGATAGTCGCCTCGCAGAACCGCGTGACTACTGCGGCACCTGGGTCTTGGCTGGAGACTTCAAACAATCATAAGGCTGGAGGTAACTGGGGGCCTCCAACAGAGCGGTTCGATCTTGGATATGGGATGTGAGCCCCACAGTGATGTGGGCTTAATGCTGGTCGCATGATCAAGGGATGTATCAGTATAGGACAATCAAACAAGTCCACAATTGATGCTTCGGTAACCAATCTTTGCTGCCGAGAACTGATAACCTGTGCTTCAGTCGCTTGTGACTCGGGAACATAAAACCAAACCTTCACTTCCAGGTTTTCCGGGACGCCGCTGCCGCCCAGTCTCATTCCATTTGAATTTACAAGTTTGCATATCTACATCATAACTTTATTTTGTCTTCAGTTCCTCGAGGCGACGCCTTGTGCAGCCGGTCTGCTTTAGTTCCCTATTGCATTTAATATTATATCTACCAGCTCCCGACGAATTCTCATTGTCATCA</t>
  </si>
  <si>
    <t>VP1G_10041</t>
  </si>
  <si>
    <t>KN714843.1:30870-32870</t>
  </si>
  <si>
    <t>CCTCCATGAAGTACCTCAGGTACTGGTAGCTGACATCGACGTCAGGGTTGCCACCCTTTTCTCGGTGCTCCTCTATGGTCTCTCTGCCACCGCTGAAGGCGTGCTTATTTATCTTGCTCTTGATCTGGTTGGGGGTGTCCTTCATGAHFAGAGTCAACGGACGCGGACATCTTGGAGCCAGGGCCTTGTAAGGCATCAAGGAAACGCGCGTGGATCAAAGATGGCTTAGCCCAGTGAAGACGGGCTGCGACATCTCTAGTCATCCGGAAGTAGGGGTCCTGGTCGATGGCGCAAGGGATGAGGCAGGGGATCTTGGTGGTGATCTCCTCATCCGCTCCAAAGATGTGCGGGAACGTGGACGCAAAGGAAGTCGAGCCCTGAACGGCACCGAAATGTATCCTGCCAATGTTCGTGCTGCCGTCGGCGCCGAAGATGCCCCTGGCCTGGTTGAAAGTGATGCATTTGGCCACCTCGGTGACCATTTCCCAGAAGGCGCCGCCCATGTAACCATAATCGGAGAAGATGAAGGTCTTTTTTGGGTCAAAGCCGCAAGCAATGATGTCCTTCGCGTTCTGGCGCGCAAATTCCTTGACCTCCTTCCTCTTCCTCTTCTCGCTGAACAGGAACTTCTCGTCGTCAGTCAACATGATGACGAGGGGCGCATCGAACACGTCGGACAGCCACTTGGTGAAGGTGAAGGGGATCGTGTGGCCGATGTGCATGCTGTCGGAACTTGGCCCGCGGCCCGTGTACAGGAAGAACGGCTCTCCCTTCTCGTAGCGGTCGAGGATGACCTCGAGGTCTCGGTGGCTGAAGAAGACGCCCCTGCGCATGAAGTGGTGTGGTTTCCGGCCCGTGACCTGCTCGAACCGGTCAAGAAGCGCCTGGTCGATAAGCTTGGTGCCGAACTCCTGTGTGAGCTTGTTGTAGTTGATGGCCTGGACGTTTCCATCCTGGTCAACCTCTCCCTGGACGTTGTAGGGGTCTACAGTCTGCTTGCCCGTGTCGGCTTCGGAGAGGGCCTCTTGTACCCGGCTGAGGGCGTCGGTCAGTTGCGCGCGCGACGCCTCATCCAGCGCGGTGACTGAGACGCCGTTCAGGGCGGCTACAAGGTCTTGGGCGGACGTCGCCATGGTCGACTTTCGGTTGCCTGACTGTGGGATGCCTCCCTTCCGACTTTCTCCTTCCAGTTCGCGGGGTATCGATTTTCGACGGCGTGGTTGTAGGAGAGATGTCCAGTGGTCGGGTCCTTGTAGTGGCGATAGTCGACTGGTAAGCGACCGGGTGGTATAGTAGAAAGACTGTCGAAAGAACTGTACGACTGGAATAGGTCGACGGGGTTGACTGTGGTGGAAGAAAAGAGTTCTGGACCCGGACAGACTGGAGGGGAGAGTNNNNNNNNNNNNNNNNNNNNNNNNNNNNNNNNNNNNNNNNNNNNNNNNNNNNNNNNNNNNNNNNNNNNNNNNNNNNNNNNNNNNNNNNNNNNNNNNNNNNNNNNNNNNNNNNNNNNNNNNNNNNNNNNNNNNNNNNNNNNNNNNNNNNNNNNNNNNNNNNNNNNNNNNNNNNNNNNNNNNNNNNNNNNNNNNNNNNNNNNNNNNNNGGGGGGTGGACTCTGGAGGGGTAATTTACAGAAGAGTCATCGCTCTGGGGTGTTATTCACTGTACTTCCGTATTCCGTATACTGCTGCTCCCAAACCCCTTTTCATATATCAATACTACATAACTTGAGTCAATTGACTTCTATGGCTCTTACTATTTACATTTCTCTGTAGTTACTTAACATAGAATAAAGTGGCCATCATTCGAGCCTCTAAAAGTCTCAAGATACTGTACCATGTAAACTCACACCGCGGGGTGCATTTGTATGAATAAACCCTCCCATGCTTCACCGGCAGGCAATCTTCTTCGGATCTGTGATCTGCATTGCCTTCATAAATTGATCGCGAAGTTTCACTGACGCGCTTTCCTGAGAGTCTTCAGTATCTCTTACCCA</t>
  </si>
  <si>
    <t>VP1G_10164</t>
  </si>
  <si>
    <t>KN714853.1:30887-32887</t>
  </si>
  <si>
    <t>TTTGCAGCGCATCTAGTGGCTAGGACGACGATAAGGGTGGCGGGGGTACCTATTGACTTAGGGCTGGGGAGTGTATCGAGGAATGGGACTGCAGCACAAAAGGACCCTCCCGATATGGTGAGAATGGCGGAGCGGTTTCTCTGAGCGAGCACATGATGTGGCTATACGATGCGGGTATTTTGGTCTAACCCACCTAGGTACCTATCTCGTCGGTTATTGTGCTGGCATCTACTTCCCTATTATCCAGCACATGGTAGCATCGCGGCACTGCCTGGTCGGACAATCGCAAAAACCCTATCATGTCCGAGCTAATCTCATGTGTTGTATTGTTTGATGTGTGCTATATCTACGTGGTCTTACCGCCTGTACGCAGGTTTGAGGGCTAGGCTGGGCCGCGTATGTCTAAGTGGGTGGCCCGTCCCCTGAGGAATTCGTTGTATACCCAAATATTTCGATGGGAAGTTTTGTGCTATACCCTCTCTAGCCTTATATCGTTCATAAACATATACCTTGAAACGGTAATCCAACCCCATCGAAACCAAACCATTTGGCTAACATGGGCCCTCGTCATAGCCTCCCGCGCTGTGGCCCATCCTCCGGCTCCAAAGCCATGCATGAATACCAGGGCAGCAGGTTGCTTGTTGGGGTCCTTGGTCCTTACACTTTTGGCGCCAGGACCCTTCCACACATCCAGGGCGGCTACCCCCAAGGTAGCAAAAACATCAAGTACACCGGTGTATTTACGCATGATGTTGATCGAGGTTAACGTGTACATGTCGACGGGGCTTGACCAGCCAGATTTGCTGGCGGTGAGGCTGGAAATAAAGGCGCGGGCGCCATGGTATAGGGAGATATGGTTTGGGTGCGAGGATATGCCGTGGGCGTCGAAAGTTATCAGTACATCAATGGTCGCTTTGGGAGGGTCTTTATCGTCGAGGGATTTGGAGGTTGTCAGGGTTGGAGCGAAGGCCGAGCGAAGGAGTTGCGAGATGCTGTCGGTGGACCAGGTCGTGGTCATGGAATCGGGAAATTCACTTCAAGGGGGGCAAAGGATTAGCCAAAACAGCCAGAGTGTTGAAGGGATGCCCGGGGAGGGCGGGGGCGAGGGCGAGGGCGAGGGCAAGGGCGAGGGGAGGAAGGGGAATGTGAACACACTCGGGCCTGTCAATGACAAACACATCGTCGTCTTTCCTCAAGCCCAACACCAGACCACTCTTGACCAGCTCCCGCTTCCTTGTGTCGCCTAGTCCTTCTGCGTTCCCACTGCTCAGGCATAATATCTTGACATGGTTGCCCGTGTCTGGTCTTGTAAGCGCCAGGACAGTGGGCGCAAAGAACATGGCCTCATCATCGGGATGGGCGATCAACAAGCAGATGCGCTTATTGCGCAGGGTGGGCAGCCTCATGGACGCCACTGCGACGGTGTAGAGGTAGAGGCTGGGTACAAGGATGGCAAGCAGAGCAAGGATCAGAGGGCTTAGGTTCATGGTGGGCGGCCCGGGTGTTGTGGGTATGTGTAGATAGATAGCTCTATTTGTATTCTGAAGGAGCACGGCGCGTCGTGGGATAGTTGGGGGTGGTGGGAAGGTTCGTTCGGGACCGTTGAAGGGCGCGAGGCGCGAGTCAAAAGTAGAAGCTCGGGAAGCCCGAGAAGCCCAGTAAGCTCCCAAGCAATATAATGCCACACATCCAAAGCATACGTCGACGCTGTGTTGACAGGAGAAACAAAGTGTTTGGTGGTGTCGTGTCGAGTTGACATTGAGCGGGTTGCCTCGGCTCGGCTCGTCGHFTTCGAGAAGAACGCTAGAGACCCGACTAGCAGTGCTAGGCTGCTAGGCTGCTAGGCTGCTAGGCTGCTAGGCTGCTAGGCACCCTGTAGCCTGGCAGGCAGTGCTTGGCAGCCCTAGCGGTGCCTGTGTGGTAAACTACCACACCAAACACCATCTGGGCAAACACCCGGCCAAAACCAACACAGCACTCTATACGGTCGATA</t>
  </si>
  <si>
    <t>VP1G_09185</t>
  </si>
  <si>
    <t>KN714797.1:31473-33473</t>
  </si>
  <si>
    <t>GGATGCTGAGATCAAGCACGACGCCTGCGTCATGTACTCGATTGTTGGCTGGGGCTGCAAGGTCGGTGCGTGGGCCCGTGTCGAAGGTACACCCATGCCTGTGACCAGCCACACCACTAGTATTGTGAAAAATGGTGTCAAGGTTCAGTCTGCCACCATCCTGGGCAAGGAGTGTGGTGTTCATGATGAGGTGCGCGTGCAGAACTGCATCTGCTTGCCGTACAAGGATCTGAAGCGGGTGAGTCTCCCCAATAATGAGTGCACAAGTATTTTGGTTGATCAGATGTGCTGACTTGATACAGGATGTCGCAAGTGAGGTCATCATGTGAGGAGGCGACTTCAGGCATGGACGGGGATTTTACGAGCGGCCACTAATGATACCATCATGAATTTGCTACGTCTTGCTTCTGGCTGCTCATGTTGAGGTCACAGAGGAGTTAGGATGGTCTAAAAATTCGAATTAATAAAACAACTGATATACGCCCCCCTTCCGACCGAGTATTGTCATGATCCATGCGAAGCATCTGTGGTGCTCAATACGAATGATCCGGCACTCACTGAGGAAATGCATTCCGCAGTGTCAATGCCGACGATAGTTCAGTTCTCTTGCTCCTGTATAGTCGCTCTACCATAGTGCTATTGTGCCTTGTAGCACTTGAGCTGGCTCCAGGCAGTACTCCCTCCATCCCAACTGATTGGAACGTCGGCCGTTCCCCACTCGTTCAACCATATGCCATACGTTTCAAACGTCAAACTGGAACTGAGGCTCTGCGGAAACTCCCGCCGTTCCTTGTCCATGCAAAGACAATATAGCCAGTTAGTAGTACATTGATTGTGGGCGAACATTAACAATGTCCACGGCAAGAAGATGGTTGTCCATCGTCCATTTCCCGGTGGCCTTTTGATCCAAAGCTGAAAAGATAGGGGAGAATCTCAGAGGGCGGAGCATACTTACTCGCCTAGGTATTCGGTACTTAAGTAGTCAAGTTCTTACTTAGTHFACGCAGTTTGTGCCTTGATTTGGACATATCTCTACTGGAATTTATCATTCACTCTGTCAAGCTTCAGGATAAGACTAGAACTATTAGAAATCGATGCCAATAAACAACACTGGCAAGGGCACCGACATGACTACCTACTTGAGTAGGTAGTTCCTGGGAAGGATATGATCGAGGAAGACTTCCACCTGGTTGCAAAAAAAAAAAACCCAAAAAAAAAACCAAGACTTAAAAAAATCNNNNNNNNNNNNNNNNNNNNNNNNNNNNNNNNNNNNNNNNNNNNNNNNNNNNNNNNNNNNNNNNNNNNNNNNNNNNNNNNNNNNNNNNNNNNNNNNNNNNNNNNNNNNNNNNNNNNNNNNNNNNNNNNNNNNNNNNNNNNNNNNNNNNNNNNNNNNNNNNNNNNNNNNNNNNNNNNNNNNNNNNNNNNNNNNNNNNNNNNNNNNNNNNNNNNNNNNNNNNNNNNNNNNNNNNNNNNNNNNNNNNNNNNNNNNNNNNNNNNNNTTCTTATTTGTCATGGTGTCCAATTGTTTTGTAGCTACTATATTGGTATCAACAATACGAGTCATGGTGCATAACGGAGACAGGCTTTCCGTGTAAGTTCGGACCCGATTCGGCGTTGCATCCGACCATGCCAGGACCGATGCCTCATATAGTACCACGGCATCGATTAACTACAAAGGCTAAGCCTTTTTATTGGTACCGAGGCTCGTCGACCATGAAAATCATGCTCCCATCAATCCTTGGCTGAACGTCACATTGAGGTCTTGTGGATGGGGGTGGCAAATCCCCTCGATCCCCGTACCAAAACATTCAGGGTTAGGGCTGTCTTACCTCCGCTACAAACGGGAATACCGCAAACAGTGGAAAGACATGCCACGTTAAACATCACCAGCAGAACAAGATGCTATCTCTGACCCCGGTGAGAGCTCGACTATCTTCACAGCTAACGAAACCCGCACGCCGGTTCTCTACTGTCCCACCAGAACTCTTCAACA</t>
  </si>
  <si>
    <t>VP1G_08557</t>
  </si>
  <si>
    <t>KN714775.1:34299-36299</t>
  </si>
  <si>
    <t>GCCCAAGACCTTTCGGGAGGGCGTCATCTGGAGGGACTGCTCTTTTGCGTCGTTCTCCAGGTTCAACCGGGTTTCGTTTTCCACCAAGTCAAGAGCGCGACGACATATCTCGAAAGCCTTTCGCAGGTCGCCTGTTTGGCTTGACACCTTGCGGGAACATAGCTCGATCGCTGCTGGGTGAAAGAAGGGCGTGAAATCCGATTGGGAATCTTTGGGCAGGAGAGTCTTCAGGCGCTTCGTGATGATCGTCTTGACCTGCGGCGCTGTGTAAGGTAGGAATGGTAAAAGCTCCGGCTTGAGGTTCCGAGACTTGAGACGCGGGAGGAATCGGTCCGTCAGGTCGAGTGCGTTCGCTATTCCGATCAAAAGCAGTCTAGAAGACTTCTGCATGGACCACTCGAAAACTTTGTACAGGCTCTCCAAGTCGAGAGATAGAATATGGTCAATCTCGTCCAGCACCACGACGTACAGTTCCTGAGATTTTCGTTTTGGTACAAACGTCTTCTGTAACATGGTAGTCGCATCATCCTCATCCATGTCGGTCTCGTGGCACAATAGGTCCAGCAGTGTCATGTACAGATCTTTCGATGACTTGATGCTCATGCAGTTTATGTAAGCCTTCTTTACGGAAGGAGACTTGGCCACGACTTCGTCGGTGATCTCGTTGACCATGGCGCTCTTGCCTGTGCCAGGCGGTCCGCTGACGTACAAGCACCCGTGTGGCTGGGATGTGTCACGCCGGCCCAAGAAGGTTCGCAGTGTGCTTCGCTCCTCCTCTCGCCCTATGAGCTGGCCGGGCTCCGCACTCCGAGAAAAGAGTTGGCGCGCCTGGTGGTAGATGGTTTGTGAGGCTGCTGGAGTGAGCGGTGTCTTGGGTGTCATCCGCCGGGAAAGCTTGCCCACGGACATGACCCGATGCCGGGGAGTAACGGGGACCTTGGCAAAGACATCTCGGTGACGAGGAGTCGAGGGAGTGACGGGCGCTTTTATAGCTGGTCGAACTAGTTTAGCAAGAAGTCGAGCAATTTAAGGGAGGAGAGGTGAGGTGAAGAAGACTCACGATAGTCAACTGCCTCAACATTGGATAGCTTCTTCGTCCTACGGGCAGAAGGCGTGCGCGTGACAGCGGGGCTGAAGACGGCGACTTCCTCATCCTGAGACTCGTCTCCACTGTCAATTGTGGTAGTTGGGTCTTTATTTTCGTCATTCCCCTCTCGGAAGCTTCTCGTCTGTCGTCTGGTGTTCTTGGCTGGAAAATGCTCCTGAGAGTCCGAGTCTAGTGTTCGGTATCTCTTTCCAAGGACACTGGCACCCATGATGGCAGTCACGGTCGAGATGTACGAAGTCAAAGGCAATTGAGTATAGACCCCTAGCACGGATTGGTGGGAAGCAGCAGACGGAGTATGCAGTAAAATCAAATCGAAACAATGGAAGGAGAAGATGGCGGCTGTCGAGGAGGTGAGGCAGTGAGTGGATTTGCAGTGTAAAGAACGAGCTTCGGATCCGCTGCACTTTACAAAATAAAGACTAACTTACGGTAGCGAGACGCGTGACGCGACTTCCATTCAAAGTGCTCCCAGCGTGTCGCGTTAAGTGGGTCCACAGCTTAATTGAATTGATGGGTCATTGCATGGTCTAATTAGATAAGCCAACAACCCCCTAGCGTCCCCCCCTCCCGATTATCAACCGCGTTATCTACCCTTTCCCTAAAACTACCCTGGTACTGAGCGCCGGTCAAATGGCCGGCGGTTTCCCCTAGTCTTCGGCCGCGTGCGCCCGGAATATTGAACHFGATGTTGGAGGGGGAATATGTATACTTCCATTTCGCCACCATCGCTTTACATCTTGACTCTGTTGATAATGATGAGGACGATGATGATGCTGATGAAACCCTTGATTTGATTCCTTCGAATGATCGACCATTCTTTGAATCTGTTTGGACTGTCTGGTCCTGATGTCCATCACAACGTTAAAGAAAAGGAACCCGCTAGGA</t>
  </si>
  <si>
    <t>VP1G_01698</t>
  </si>
  <si>
    <t>KN714673.1:38017-40017</t>
  </si>
  <si>
    <t>GTTGTATCTGCATAAGAAATACAAGGGGCTGGCAGTACCAAAATATTTGTCCATATACGCTAACCTTCTGCTTAGAAAGAATTGACAAGTTCATGCCTCTCAACACCGGAGTCCTAGTAGCTTCATACACCGACCCATACTTGCGGTCACATGAACCCAATACACATGGTAGGTATGATTTCGGGCAATGTTCCGTACTTCTAGAACGTGATAAAGGGTTATGAATACTTGTACTTGGCAGGGCTTTGATACCTCCTGCCAACTTGAGTAAACTTCAGTTCCATGGCACCAAAGCATATCAACCAGGTGGCTTTGAGAACATCTGCCCAGGTGTCCTCTGAGCCACCAGCTCCCCGCGGATTATCCTCCGAGGAGGTCTTGATCCGCGAGGCCGCCCCAGCCCCCAAAGATGTCTCAAGCAGCATCGGAGCCTGGACCAGGTCTATCTTGGCTGAACCGGTTGACCGAGAGACCTGTATCGGTGTTAAAGAAATATCCACGGGGGGGGGGGGCCTAAACGNNNNNNNNNNNNNNNNNNNNNNNNNNNNNNNNNNNNNNNNNNNNNNNNNNNNNNNNNNNNNNNNNNNNNNNNNNNNNNNNNNNNNNNNNNNNNNNNNNNNNNNNNNNNNNNNNNNNNNNNNNNNNNNNNNNNNNNNNNNNNNNNNNNNNNNNNNNNNNNNNNNNNNNNNNNNNNNNNNNNNNNNNNNNNNNNNNNNNNNNNNNNNNNNNNNNNNNNNNNCAATGATGACAAAAGTAAGTAGAGAAGATGATATCAACTAAGTTACTCCGAGCACCCAGGATAATGCACAACTAGGCACCCAGATGGCTTCTGATCTAGCTCGAACTTCGAGACTGACAGTCCTTGGAATTAATGTTGAGCCAGCCTTCCGTCCACTGGTTGGAGTGTGCCAGACCTTAGCACATTATGCCATCAGCCTTCAAGAACTTACCTAGCCAGAGAGAAATAGCTTATTGHFCAGGTCCTAGGCTTGGTATCCGCGTCTTGCGGTATGTGAGAGGTTGGATCCTCGTCGGGGTTGCCCTTATAGTTCCAAAGCCAAGGTTGACAAGGCATGGCAGGTGCTGTCTATTTCCTCATTTTCAGAGATATGGTCACTCACATCTATAGAACGAGGATTCTGCTATGATATCAGTACTCACCAGTCTTTCACATCTCCTGAATGCCCGAGGAAGCCTAGCCGGTATGCAACGAAGATGCGGGTTATAGTGACAATGCCGACTTGATCTGGGTCTGAACTCGCTCGGATTCAAGACCGCCCTGTATCCTGTTGAAGGCTTCAGCAAATGCGCTCTTATAGCTGGAGGTTTCGTAGCCAGCAAGACTCGTAGACGGTCCATTGAGTTGATTTGAGCAAGTCAAGCCTCCTCGCTACCGAAATAACCGACATTCAACGCGTTGGTAGCAAGCAACACGCGAGCATTTATTCTACCTCATCAAATGCCTTCGTCCTACAAAACTCCAAGACACTCAGTGAGTTGGGCACACGATGATATTTACACGACCTTACTGCCTAGGTACGTATGCCATGGTAGTTTACCAATTTCGCGACTCAGGTAGACTGTGGATTCCATATTGCGACAATTTTCTTGGGACATTCTGCTAGGTTTCATGACCCGCGGTGCCACTCTTTGTCGCTTTAAATTGGCCGAATATTCGAGGAAAATGACAATGCTGTGGACATGGAGTTTGGCAACCTTGGAATGCTCAGGTGTGTTGTTGGTGTTTGTTGGGTCAGTACTCCAGATTTACACGGTACAGATTACAAGGATCCTCCTACGTCGGCGGGACCCATTAAAAGTTTCTTTATCTTATCAGTAGTCCAGGGTGCTTGGCAGGCAAACTTGCACGCCAAAAAAACTTCGGTCGCCAAAGCTACCAAAAGCGTGAGCGTCCAGTCGACCATACATCTACCGTTTACAATCTTCTGTTTGCAGTACTGATTAATTCAGACATCTGCACCACCTACCAATA</t>
  </si>
  <si>
    <t>VP1G_06557</t>
  </si>
  <si>
    <t>KN714728.1:38729-40729</t>
  </si>
  <si>
    <t>TGAAGCAGATGTACCGCGAAATGGTTGTTACCCGGTATGCAGCGCTACATGCTCTTTTCCCGTAGCCCGAGAAATGCATGTTGCACTTTATATACTGACAGATCTTGTGTGTGTTACAGACAGATGGHFCGACCGACTGTACAAGGAGAAGAAGATTAGAGGTTTCTGCCATCTTTCGACTGGCCAGGAGGCCGTCGCCGTCGGTATTGAGCATGCTATCACCAAAGACGACGATGTCATCACCGCCTACCGCTGTCACGGATATGCCATGCTGCGCGGAGCTACCGTGCGGTCTATCATCGGCGAGTTGCTCGGAAGACGCCAGGGTATTGCCTACGGAAAGGGTGGTTCCATGCACATGTTCACCAAGAACTTCTACGGTGGAAACGGTATCGTCGGTGCCCAGGTCCCCGTGGGTGCTGGTCTGGCTTTTGCCCACAAGTACGCTGGCCGCAAGCAGAGCTCCATTATTCTCTACGGTGATGGTGCCAGCAACCAGGGTCAGGTCTTTGAGGCTTTCAACATGGCTAAGCTGTGGAAGTTGCCTGCCCTCTTCGGCTGCGAGAGTAAGTTCGTCCTCTTGATCAAATGAAACAACAAGCGCTGACCGTCGCACACAGACAACAAGTACGGTATGGGTACTGCCGCGGCTCGTTCCTCCGCCCTGACCGATTACTACAAGCGTGGACAGTACATTCCCGGTCTCAAGGTCAACGGTATGGACTGCCTCGCTGTTATGGCTGCTGTCAAGTACGGAAAGCAGTGGACGGATGCTGGCAACGGTCCCCTCGTGCTCGAGTACGTCACCTACCGATACGGAGGCCACTCCATGTCCGACCCCGGTACCACCTACCGTACCCGTGAGGAGATTCAGCGCATGCGCAGCACAAACGACCCCATCTCCGGTCTCAAGCAGCACATCCTCGACTGGAACGTCGCGTCTGAGGAGGAGCTTAAGGCCATCGACAAGGAGGCCCGCAGCCACGTGAACGAGGAGGTCGCCGCTGCTGAGGCTATGCCGGAACCGGAGGCGACGCCCAAGATCTTGTATGAGGACATCTACGTGAGGGGATCGGAGCCGCCTTTCATCAGGGGCCGGACGGCTGATGAGAACTTCTACTTCGCCTAAATGCATGTAATGCATGGGGTGATTTGAAGTGAAGTCGAGCCGGATTGATACCAAAACATCAAGACCAGCCTTAGTCTACTATATGGTCTCGCATGTACAATATTCACAGAGTAACTTGGAGCATGGCACGGGTTGTAGCAGGAAAACTAGTACTGTTATCCAGAATCTTGGGCTACGCTTTTAACTTTTGTTGTAAAATGTGAAATATGAACGTTTCCCGAATGAGCCGGTCTTATGAACGAACCATGATCCTTTGTAGGCTTGTACCATTTGATATCAAAGGGTTAAAATGTTCACCTTGATCATTCCTGTCTCAACGGACATATTTAAAGTGCTCAATGGTTGGTATACCGGCCGCTTCATAGTGCATTCATTGCTGGGGTTGAGGTAGGTGAGTTGTTTGGGGGGGGGGGTTAATAGCAACAGCCCTAGCGCCTATACTACTGTCGTAACTGTATTGTATTGCATAGAAATGATGAAATAATGAAAGCAGTGAAATTTTAACATAGTGGTGCTCCTACCAGGCAGCGACAAGGCTGCAAGGGTAGGAATTGTCGCGCACGTGGAGATCGCGTTCTATTTAAGCTTGGCGCGTCTTCGATTGGAAGAAGCATAGGCGCGTCATTCGTTCGGTTCTGTACCCGGTACCTTCAACACGTTACCACCCCGCCATTGCCTGCCTGCGTCTCCCTAGAACCTCCTTCCGAATGCAATGCCTCAAAAACCCCCATTGCTTTTCTTCAATTCAACGCGTATTCTCCTGGCGTTCCCTTTTCACCTTTAGACGGCAACATTCGAGTGTGACCTCAAAGCACCTCCTCCACTTCACAACCCGTACCACGCGCCTCCGGTCGCAACTCGCAA</t>
  </si>
  <si>
    <t>VP1G_08949</t>
  </si>
  <si>
    <t>KN714787.1:40473-42473</t>
  </si>
  <si>
    <t>GGCAGAATGGAGACGGAGGGATTCTTTCATTACTGCGTCAAAGTAGGGCATCTGCTGTATCTCTTTGAAACTAGGTTGCTCCGAGAGCTGGCCCCTGGAGCTGAGCTCTCTAATCTCTTGCTTCAGCCTGGCCATAACCCGTGGGTACCTCAGGAGGTGGTATAGCATTCCTGATAGGCTCGTGGCTGTGGTGTCTGAGCCTGCGTTGATGTTGGCCAAACAAACGAGAAAGACGTGGTACATGGTCGTCTTCTCGGGATCCTCTTGGTTCTGGTCGAGTAATCGATCAAGGAAGTGTATCGGTGCAGCCTCGCCCTGGTCTTTCACCTTGTCCTCCACGTCTCTCTTTCTCCTCTCCTCTCGCCTGATGGCCATCTGCCCCTCAACGAACTTCATGAGCGTCACACGACCTCTGGCGCCGAACAGCTGCAGCTTGGCTGCTGGGTGGAATATCCAGTCATGCAACCAGGAATATATCCCGACCAAGGTGGAGTAGCGAAGGACCGCATACAGGTCTCCCATCATGCCCTGGATATCATGACCATCGTCTAAGAAACCAAACCGGCTTCCGTATGTGATGCAAGCAATGACGTCGAATGCGTAGCACTGGAACCAGTGGCCCATATTAACTGGTTCTCCAGCATCTGCTGTCTCCTGCAAACGCTTGGTAAAAATACCGGTACATTCGTCGACGAATGTCTCGTACGAGACCAACGAGGTCATGCTATATAGATTTTGGAAACGTTTGCGCGTGTCGGCGTGGCGTACCATATTTTGATCTGCAAAGAGGGTAAAGTTGCCGGGCCCAGGCGCCCTCCACGCATAGTACCAGTCACTCTTGGAAAACTTGGATCCGATGCTGTATATGGTCTTGAGCGCACCTGGATCGTCGACACTGACGAGATCTGGGCCGAGGCGCACGHFACTTGCGGTGCAAAGCAACATTCTCGTGCTGGAAGCGGCCCTGACGAACGCGGTTCAAATAGAAGAGGTAGGTGAAGCGCGCATAGAAAGGTCCTGGGACTTTCCGAAGTGGTGAGAGGAAAGAGGACAAGAGCACATAAATAATGTACAAGACCACTAGAGTCGCGGCGAAAGCCTTGATGGACGATGAGATGATCATGTTCGTGTGGTCTGACAATGGTCGCTGTCATAGCACGAGACATTGTGCAAGCATGAACTAGGTTAGCAGCAAGATTGTTCTTAAGAAATGATATGAGTGACTGGCTGTCCTGGTGGGGAGGATGGGAATCAGCGAATGGAGTAGGCCCGGGATATCATTACGGCAGCCATCATGCATGCACTGTTCGAAGGCCCCGAACCGAACCAAGAAGATAGTAGTATGCGAGGAATATCGGGATGACGGTAAAGCTGCAGTGCACCCATAATTTAAGATGGAGTGTGATGAGACCGCTACAAATCAACAGTGCTGTATAGTATCATTTAATTGTCTTTTCGGATCTGTAGAAAAGAGAGGAAGCGGATGGGAAGGAAGAGTGAATTCATAGATGAGGGTCAACTAGAAAACTCGCATAAATATCTACCGGTAGATGCTGACCTTTATTTCAAGTGAGTTATACTTCGTCTACATGTACAGAAACGGAATCTTATTCAGGATAGCCACGCGAAGTTGAAGATGGCTTTCGAAGACTCCAATGCTCCCCAGGCGGTCTGTCTGTACCTGGAGAAGTGTGTGTGTGTGTGTGGTTTGGGAAATGGGGGGGGGGAGGCTATTGACTTAGCCCTGTATAAAACAAGGGTTCGGGTTGTAAAAGGAGAAGAAGAAAGAAAAAAAAACCCAAACCAACCAAGCATTACCTCTTACTTACCTGAAGCCCAGCCAATCTTATTCCCTCCTCGATGAGTCACTTTGAGATCTCGCTATAATTCACCCTGACAACCTGCACCCGTGATCAATTCGCTGAAGACCCTTTCGTCACCAGATAGACAAAAGGAACTCGCGGGGTAAGGATTGTGTTTGTGCAACGCACCA</t>
  </si>
  <si>
    <t>VP1G_05822</t>
  </si>
  <si>
    <t>KN714715.1:40480-42480</t>
  </si>
  <si>
    <t>NNNNNNNNNNNNNNNNNNNNNNNNNNNNNNNNNNNNNNNNNNNNNNNNNNNNNNNNNNNNNNNNNNNNNNNNNNNNNNNNNNNNNNNNNNNNNNNNNNNNNNNNNACCGCACTCCGCGGCACTGTCCCAGGCTGAGCCAGAGAAAGCCGTGCCGTACAGACCGTCAGGGATGCTCGACATGGTGGTGAAGGAGCACATTCCTCCGCTGAGGTTTCCGCCGTAGAAGGTAGAGTTCCCGGACACGGCGGCCGAGGATGCGGCGAGTGCTTTGGTAGAGGACAATGAGGAAGATACAGCGGCAGTAGCGGCAGCCACGGCAGCCTCGGATGAAGTCTCCGGGACAGCTACCGAGGAGGTGGAGGAAGACTTAGGGTCAACCACTGAGGCCGTGGACGAAATCGCCGGGGTAGCGACCGAGACTGTGGAGGAAGTCGCCGGGGCAGCAATCGAGGTTGAGGAGGAAGGCTTGGGCTTTGCTGGGCAAGCAGCGCCAGCAGHFCAAGGCCAGAAGCATAGTTTGGAACTTCATAATGTTCAAAGAGGGTGTAGGTAAAGAAATGTGTGGTTCAGGCTGAAGCAAGTGAAGAGCGAGACTCTATCCGCTGCTAGACAAAGAATGAAAGTAATATCCAGAATCTACTGGAGAAAAGCGAGGCAAAGGAGCGACAGAACACACGGAGAGAGATCTGGTTCTGGAGACGAGACAAAGGTAGCTGGGAGAGGACGAGGCGGACGAGGGCATTCTTATGGCTGAATCAGACCATGATCCTACGGACCCAACAGCCATGGAGTCCCATGTGACATATCACAACGGTCATGAAGCTTATTCACCCTGGACTGCAAGCAAGATGAAAAACGCGTTGGTTGTAGTAAGAAGGCAATCTCGTCAGGGGCACGACCAGGGGTTTGAAACGCTGGTAGATAGGGCTGAGCCGGTAAACCGATGGGTGGTCCAGACCCTCGAGCTTAAGATACGATGTATGGTGGAATATCCGTCCATGGAAAATTTAGAGAAAATTGCTTGGTCGTCAACGTCATAAACATCGATACTTCTGCTGTCGACGCCCTGGTTTCGACTTGATAAAAATGTTGCACACTAACGGGCGGCATAGTTGGGCAGTTAGTTTACCGAAGACGTGCCGTTCACCCCATTGTGCGTCCTGTCTCTTATAAAAATAGGAGGAAGTGGGATCAGACGACTGCAGTATTTAATTGCACGTTGGCTAGCTCAGTGTCTCTTCATTTGCTACATCGTGGCCCGGCCATGATGGGGAGGCTCATTAACAGGGGGTATGAAAGTGGCATGTAAGTTGAGCATCCTATACCGGCCTAGCTTCAGATTCCTTCGGATGTCTTGATTAGTCCGAATTGTATTCTCCTGAGTCCGTCCGAAGCCGGATGATGATGGTGTTGTCCCCATTGACCTCAAACACATTACAAACAAACTGGGTTCGCCTGGTCACAACTCCCTAAAAGTCACATACCACCGAAAAAAATATGCCTCGTTGCGCCATCACAGTCACAAGTCAGGGAAAGAGACTGGTTGATGTCTTCAGACTTCGTTTCCCGGGGGCGTGTGACAGAGAAATCTCACATTCAAGGCTCTTCAGTTTTCTAAAAGTTTGATGTGTATGCCTCGGGATGTCAAATGCAGTAATCTACGGTAGCACTGGTAGGCCATCAAGGTTTGGTTTGGTGCCGGCCCTAGTCGTCTCGGCCGGGAGGAGTGGATTCGGATCTCCCGACGCGACCCGATGAAGACGGTTGGAGACGGTTGGGGCACCGTTGCTGGACCGTTGCTGAACCGTTTGGGGGCGGCTCGGTTTGCAACCAGAAAACGTACCTAGGTGCAAAACGTCAACTTCGAATACCGGTAGTTGCCACCTCTTAATTGCTTGCCCTTGCGACAACGAAAGCTAAGACGGAGTATCTGATTCCTCCCCCATAATACGACCATGGTCATATAACGATCCGAACGATGACCCATCGAGCA</t>
  </si>
  <si>
    <t>VP1G_07645</t>
  </si>
  <si>
    <t>KN714751.1:49747-51747</t>
  </si>
  <si>
    <t>ACAAATACACGCCTGCTGATTCGTTTTTCTCATTCAAAGAATTATGGCTTCTCTCTGCTTCAGCAAGGCTTTCCCCAGCTCCGGCAAGCAGATCACCCGAGTTACTCGTGAATGGGCCACGAATAGCGAATCCTTTAGATATCGAGCCGCAACATATACAACGTTACGTCGTATCCAGCCTCGTACACGCTTCCTAGCTCCCAAGAAAAGACATTCTCGCCCCTTGTCGTTGTGGAGGAGAAHFCCAAATTGCTGCTCCTTTTGTCTGGATAGACTGCGAGGTAACGAACCACCCATGCCGCATATAACGTTGGCACCAAGGACAACCTAAATGCTAACTCATCGGAACAGATGACGGGTCTTGACCCCGACAAGGAGGAGATCATTGAGATATTCTGCCTCATCACCAACGCCAACTTGGAACTTATCGACCCCGAAGGATGGGGCACAGTTATCCACCAACCCAAGGAGCGAATGGACCAGATGGACCATTGGTGCGTCCAAACGCATGGTGACAGCGGGCTGACTGATGCCGTGGTTGCCTCGGAGGTGACAGGGGAGAAGGCCGCTGATGAGCTTCTGGCCTACATCAAGAAGTATGTTGCCGAGCCACGGACTGCGATTCTTGCAGGAAACAGTGTCCATGCGGATAAGGCGTTCCTTAGGAAGGAGCCTTATCGGAAGGTAGTTGACTTCTTGCACTACCGCATCCTGGATGTGAGCTCAATCAAGGAGGCAGCCCTCAGATGGTGTCCCAGGGCGATAGAGAGGGCGCCGAGGAAGAAGCTGCTGCACAAGGCGAAGGACGACATCCTGGAGAGTATAGAGGAGGCCAAGTTTTACAAGGAGGCCATATTCGAGAAGAGGTGAAACCCGAAAAGGGATCGAAGAATGTGTCGTGAGCAATACTTTCCGCTCTGAAACCCTCACACACCCTCACACGCCCTCAAACCTCAGTCATTCTCATGGTGGCCAAGCTCAGTTTCAACAAGAGGGTATTGCTCTTACTGTCTCTACTAAGCTGATCAGACAGCGGGTACACCTCCGGATGGAACGACTCACGAGGACTGAGATGACAGAACTTGATGGCGGCCGCCATATCACGAACCAATGGCTTTTTCAACAGAAAAAGAAAAGTGATCCGCAGCCCTGCTGCGACACAACTATCAAATATTCATTCTCAACGACCAAGATTGAGAATCGCAGGATGTGCCAACCCTTGGGCATAAATATCCATGGATAAGTTGCACCCGCCATTTTTATCGGCCAAATACCACACTAAGGAGTACTGTGTACTTAAGTAGCCTATGAAGAGGTACCTACTCGTACGGTGCCTGTCCAGGTAACTAGGTTTCATCAGAAGATGCATGGAAGTCTGGAGAAGCTGTCGCTATACCACTTTGCCATTTTGCCGTTTTGTCAAGTAGTGGTGTTTATTCTTTGGAGACCCAGTTGCTTCTCCTCACTTAGGAACCTTAAAAGTTCACAAGCTTAGATGAAAAGTAACATTGAGGTCGATAAGTTCATGAAGAATAACAACGGCAGCTTCACAATAATTGCATAGAGGTGGCCATCTATCTTCCTGTCTCTCCTCTTCCATTCTTGGGACTCTTCTTGCCATATTGCACAAGTAGACTATTAACCGTCAGAGGGAAATGTTTAATGGGTTATTAGGTAAGTTAGTACTATTTTGGTACCGCGTTAAGCCCCTGTCCAATAATGCCGACGCCACGGGCTCCATCCCCACCAGCCTAATTGGATTCGTACAATGACGCACGTCCCACAGCAGCTTTAACCCCACCCTCCACTTTCCCACTGGGGACATCGACGTTCGAGACGGCCAGACTTGCAGTATTGGTTCGTGTTGATGCAAGTAGCGAGTTGTCTCTTTTATCTATCCTCCAGTACCCCCTCTTGTTCTTCTCACAAACAACTTGCCCTTTCTTCCATATTCCATATTCCATATACCCATCAGTCCTTATTACCGTCAATA</t>
  </si>
  <si>
    <t>VP1G_09416</t>
  </si>
  <si>
    <t>KN714806.1:51015-53015</t>
  </si>
  <si>
    <t>GCCTTCTGTGGGTATCAAGTCCTGCTATCGTCTCTGGAATAGCAATCAATACTAAAAACCGATTAGAGCTTGGGGACGGGAGCTCAACTTCACGCACCAACGAGGACGATTAGAACATATATAGTGGAACTGGCATCGTATCTGATGGCCCTACTTCGTGGTGACACTGGTACGCGATGTAGTACGGATGAGGTTGAGCTTAGAGCTCATCCGCCCTATAACTTAGAGAGAGAGAGAGAGAGAGAGAGAGAAAGGTTGGCGGAGGACAACATGTTGCTTGCGACCCCGTTACTGCAGTTCGCCCGTTGCTTCTCGCCATTGAACTTCTCATCAAATTCCATGATGGCATTCTTCAGCCCGGGATAGCCCGCATGTATCATGTCGAGCTCATCCGCCAACCGCCAAGGCGTTGATCCGTCAAGTGTGACCATGACCTCCCCCGGAAGAGGCCGATAATGCACGAGCTCGGAGGATCGAAGACGTTGGTATCGTTGATGACAACCCCTCAATAATGCTCTTATTGTGTGACAAGGHFCGTGGCAAGTCGCTCTTACGCCAGTGGGCAGCTGGCCAATGGCCAAGGGCGTTTATCAGGTCCATCATTGACAAGGCTGTAGCCTGCTTGCGCCAAAACCTTGTTTCCGAGCTTTGTTCACCGAGTCTGGGTGAGCTGCCATGACGTTGGCAAAACTGAACGTGCTCTCGACGCTCCCGCAAAGCGAGTCAATGGAAGATAACTCATGCGATGCCTCATGCTTTCCCTTGGGATCCTTCCACCTGCTCATGGCCATTACCCCGTATTGATAGCGAGCCGTAGAGCCAGTAACTTTGTAGTAATACAATCTTTCTTATTCGTCATGTGTGTATGTTTGCTGCCTAAGGCTCACAAACGAACGGTGCCAAGCACACAGTTGCCCCAACTTGCCTCCTTCTCGAAGTCGCGTTTTCAGGAATGCTGCATGTAAGCGGTTACAAAGTGCCTGCAAACCTCCCTATAGTAGCCGTGTTGATATTATCAAGGACCTTCATCAGGAAGGAGCATTAGATCAAGTAAACCACGAACCCTTTTCTGCAGCCATCGAAAATGATAATGATAATATCCTGGGTAACGGAGATAGAATTGTGATCATGTATTCCTCCATTTCAGCATCCTAATCCAATTTTAAAGTCCCTATACAAATATTAGAACATAATAAGCAGTAAGATACATACCGGGTACACCAGAGATATACGACCAATACCATTTTGATGTCGTTGGTGTTGAAGTTGAGATCAGTTTTTATGGTTCCTTACTACTGATACCCCCATATATATGACAATTGAAGTTGGCAGGGTTCGGGTTGTGGTTAAGTGGTGGAGCTCTCTCTTATCCGAACAGCTGCAATGTGACACGCTAATCCAGTCCACGGGTACCCACTCAGTGCACACCCACCCCTGCCCCCTGTGGCCCCCTGCACCGATGATGAGGTCAAGTGCTTCATGAGGTTGATCCTGTCCGTCCAACCCGTCCTAAGTCATTAGAGCCAATCGACACTCTCACAATGCAATTCAACGACTGACACACGAGCCTTTGGAGGTCGTTAGACAGGACAACTTTTTTGTCTCCATACTAGAACATAGCAGCAACGACGTTTCCTGTTCAACATCGCCATAGCTGAAAGGTAAGCCTGACCTGCATGCCTTTGACCACCGTTTGCTCCGAATCATGCCCTCCTCGTCCGTGATAACCTCACACAACTCCCGTCAAGCGACCCTCTACTGTCCCTTTCTTATTTTTTGATCGCGAAACCTCCTGCTTCCTTGCCTCGCCTACGTCTGTATACAGTTACCCAGATAGTCGTGCCTGCCCACTCTGAACCTCCCAACCGTCCTTTCTCCCTATAAGTGCTGCCGTCAGGCTCCACCCCTCCATTGACTACATCCCACTTCGACAGCCCATCTTATACCTACCATGTCTACAGAAGAAGACCAAAACCCACCACCGCAGCAGACA</t>
  </si>
  <si>
    <t>VP1G_06889</t>
  </si>
  <si>
    <t>KN714734.1:52554-54554</t>
  </si>
  <si>
    <t>CGCAGATCGACCTCGGAGGGATCATCCTGTTCACGGCTGGGCTTGTTCTGCTTCTACTTCCCATGTCTTTTTCTGGCTTGACGCCAAGCGAGTGGCATACGCCTTGGGTGATTGCTTTGATCACCATCGGGGGAGTTCTGTTGATTGCGCTGCCGTTTTATGAGCATCATCTTGCTAAGTATCCTCTTATCCCGCCTTCATATTTCAAGAATATCACCATTCTCATGTGTATATTACTGGTTGCTCTGGATAGTCTGTCCTTTTCCTGTACCCATTCATATCTCTATGCTTGGGGCAGCGTTGCACATGGGTTCAGTGCAAGGAATGACACATTCTACACATATACCAATGGCGTCGTCCAGTGCTTGGTGGGTATTATTACTGGGTGGATAGTTGGTAAGACCAGACGTTACAAGTGGATTGCTTTCGCTGGAGTGTGTATCAGGACCGTTGGATACGGGATAATGCTGAGGCTCAGGGGTAATGACAACTCTACGGGGGAGCTATTCGCCGTGCAAGTTATCCAAGGGATTGGAAGTGTAAGTCACCAATATCTCCTGCTTCTTGAGTCTAGTCGATCTTCAAGGGAHFTGTTTCCATACTAACAATGCGACTTAGGGCGTAATTGCAACAACTCTCCTTGTTCCAGCGCAGATCTCTGTGCCACACGCCCAGATGCCTCAAGTTACAGCTCTATTCGTGTGCTTCTCCTTCGTGGGAAGCAGCATTGGGAGTTGTATCGCTGGCGGCATTTATACAAACTCCTTCCGACCTGCACTGTGGCAGCACTTGGGTGATAGTGCCACAACGGAAACGGTGAACACGCTGTTCAACTCCATCACGGGCTTACTTCCAGCCTGGGGAAGCCCAGAGAGGGAAGCTATCAATGCGGCAGTAAGTTGTGCATCCTGACGGTCAGCCGCTAGAGGCTCTGTACCTATTCCTACATTAGCCCGAATCCTAACACTGGGACAGTACTCGGATGTAATCAGATACATGACATATGCTGCTCTTGGCGCTTCGATACCTGGCCCTCTCATGGCACTCATACTGCCTGATTATGTTCTTCCGTGAGTAACCGCGCCCACCCCCCGGTTGACCCCCAAGGGGACCCCCGGGGATCAATGTCCTCCAGCTTAGAGACTTAGTTGACTGACTTCTTGGTTAGTGACCGCAATAATCTCGTGGAGGGATAAACGAAAAATTCTCTGTATCCTTGTCCATTTTCACTTACTGTCATAGATTGTATAAGCCTAAATCCGACAGGTCAGACACATTTCCGAGTCCAGATGCTGATTACGCCAATGATCTTATACGTTGCGGAGCAGAGTTACAGCAACGAGCACACACGAATGATGAGACCCCGTATGCTAAGACTGGAATTACATAAAATGTTTCAAATTTCATGTTGTTGGCCACAATGCAGGCCCCAGCAGGGGCAAAAGGAAACGTGCTGGGGTGTCATTTAACGTGGCAGAGCTATGGCGTTATCCCTCCCCGCGATGATGAAGTAGCCCATCCCACATCCCTTATTGACTGGGAGCCAACAACACTGCCGAGATGTTACATAGGAAAAAGTTAATATCACCGGACGCCCCTGAACGCGAGGAAGGAATCGGCATGGCGTGGGGCGAAAATACTGATACCAACATCACACCAGACCATTAAATAATCAGCTTGTCATTCCAAAAGTTTCTTTCACCATTGGTGATTATGTACAAATACTCGTCACTACGAACATGGTATGTAGTATTTAAAGAGTACTGGTCGACCACAAACACATTCTTTTTTATAACGTGAACTTGGCGTCACCAATCGCGTTTACCGACGTAACAGTGCTCGGTCCTGCTGTCCTGACTATACGTCTAGCTTCGCCTGGCTGGTTTTTCAAGCCTCGACGTCAAGCAGAATCTTTTCTTTTCAAGACCTTTTTTAGATCTTCCTGGACCAATACACCTGTGGACCTGCTGCCACCAGACGAGAAGAAGTATTA</t>
  </si>
  <si>
    <t>VP1G_11290</t>
  </si>
  <si>
    <t>KN714786.1:52572-54572</t>
  </si>
  <si>
    <t>ATCTGCAATGCCGTCGGTCTCGCCATGGCTCAGGCCCACACTGCCGCTGTCTTCAACAAGCCCGGCTTTGAGCTGGTTAACAACTACACATACTGCTTCCTCGGCGATGGTTGCTTGATGGAGGGTGTCTCTTCCGAGGCCTCTTCCCTGGCTGGTCACCTCCAGCTCGGCAACCTGATTGCCATCTGGGATGACAACCACATTTCCATCGACGGTGACACCAACCAGGCCTTCACTGAGGATGTCAAGAAGCGATACGAGTCCTACGGCTGGCAGGTTCTCGAGGTCGCCGACGGTGACAACGACCTGCCTTCCATCGAGGCCGCTATCAAGGAGGCCCAGTCCGTCAAGGACAAGCCTACCATCATCAAGCTGAAGACCATCATCGGTTTCGGCTCCAAGAACCAGGGCACCCACGGTGTCCACGGTTCGCCCCTGAAGGCCGACGACATTAAGCAGCTCAAGGAGAAGTGGGGCTTCAACCCCGAGGAGAGCTTCGCTGTTCCCCAGGAGGTTTACGAGCTCTGCGGCAAGGCTTCTGCCGCTGGTGCCGCCGCCGAGCAGGAGTGGAACAAGCTGTTTGCCAGCTATGGCGAGAAGTACAAGTCCGAGTACGAGGACCTCAGCCGTCGCCTCACTGGCGAGCTGCCCGAGGGCTGGGAGAAGAGCCTGCCCGTCTACACCCCCGCAGACGACGCTGTTGCCTCCCGAAAGCTGTCCGAGATCGTCCTCCAGAAGATCCACGATGCCATCCCCGAGTTGGTTGGTGGTTCCGCCGATCTGACTGGTTCCAACCTGACCAGGTGGAAGGAGGCTGTTGACTTCCAGCCCCCAGCGACTGGTCTCGGTGACTACAGCGGACGCTACGTCCGATACGGTGTCCGTGAGCACGGTATGGGTGCCATCCTCAACGGTCTTGCCGCCTACGGCACCATCCTGCCTTACGGTGGTACCTTCCTTAACTTCGTCTCCTACGCTGCCGGTGCCATCCGTCTGTCTGCTCTCTCCCAGCACCGTGTCATCTGGGTCGCCACCCACGACTCCATCGGTCTTGGTGAGGACGGTCCTACCCACCAGCCTATCGAGACCCTGGCTCACTTCCGTGCTCTCCCCAACTGCATGGTGTGGCGCCCCGCCGACGGCAACGAGACCAGCGCTGCTTACTACGTTGCCCTGACCTCCAAGCACACTCCTTCCATCCTGGCCCTGTCCCGACAGAACCTCCCCCAGCTCGAGACCTCTACCATCGHFCAAGGGTGGTTACACCGTGCACGAGGTCGAGGGTGCCGACGTCACCCTGGTTGCCACCGGTTCCGAGGTGTGCATCTGCATCGACGCCGTCAAGGAGCTGGAGAAGAAGGGTCTCAAGGCCCGTGTCGTCTCCATTCCTTGCTTCGAGGTGTTCGACGCCCAGCCCCAGGACTACCGTCTGTCCGTCCTGCCCGACGGCATCCCCTCCATGTCCGTTGAGGTTATGTCCACCATGGGCTGGGAGCGCTACACACACGAGCAGTTCGGCCTTAACCGCTTCGGTGCCTCCGGAGCGTACAAGGACGTCTACAAGAAGTTCGAGTTCACGCCCGAGGGTGTGGCCAAGCGCGCCCAGCAGACGATTGACTTCTGGAAGGATGTGCCTAACATCCGCAGCCCTCTGAACCGGGCTTTCAAGCAGCTGATTTAAAGGGGTGGTTGAAAGAAAGTAAAAAGCGAGATGTGATTGTTTTATAGGATAAGTTATTTTAGAGAAGGACACTCTTCGGTCTGCCGTTTGCAGATTTTTATACACCACAATCGATGATTACATGTTTTGATAAATACTGTCTTGCTGCCTCAATGCGATTGGTCCCACAGTGAGATTGATGATGTGTGAAAAGGATCACCGAAGCAGATCTCGCTCGGCTTCCCGGCACTGCTTCGTAACGGCCGGTGGCAGGGTCCAGTGTCCGGTATGTCGGGCCGAGGCCGATCATCTCGGCGATCCCTTCAGTGACTA</t>
  </si>
  <si>
    <t>VP1G_07144</t>
  </si>
  <si>
    <t>KN714739.1:53875-55875</t>
  </si>
  <si>
    <t>ATACTCGAGAATGTAAGTCTTTCCAACACCTGTGGGGCCGATCAATAGTAGGTTGCTTTTATCTATTCTTGTGTGGTGGGGGAGGTTTGGATCTTCGGGAATGTAGAAGTCGGCAGTAGGATCTATGGCCTGATGACTCTGCTGAATGGACTCATATTGGCCAGGGAAATCGTCTGAGCAGGTGCCATTTTTAGTATGTGATACATAACACAGGGGGCGTCGATGCCATGGGAAGAGGGCTGGCTGACCTTCAACAGGATGCGGGTCACGGTGCGCTTCGAAATGGTCTCTTTCCCGCGCCCACCTCTGGCGTTGCAGCTTCTCGCTAACTCTCCGGTCTTGGTCTTGATCATGCCTTCGTCTCCTGAGACTCTGGTAGTGATTGAHFACATATGGTCTTCTTCGCCCTGTCTTGGCCGACGACATATTCGTCTACACGGGCCTTCAAATCGCGGGGATAGAATTGTGGGACGCCGAAGCTCGGCTTGTTAAACATGGGCCCACGGCCGGAGTCTTGGGTGGGGTCATAGCTGCTCGTGAAGCCGGAGTTGAAGTTGTGTGGTCTTTTGGTGATTTGGGATACAGCGGATGCAGAGAAGGATCGGGCAGCGGAATGTGAGGGTTGAGATGGAAGAGCTTTTCGGCGGGCATGAGACCACGGCAACAGGTGAAGTCGCAGCCGTGAGGCGGCCATAATCATATTGTAGACTGGACCATGCTCATCACGACTCCGCGGCGGGAGATGGAGCAGCTGACAGGTACGGGAGGTATCGTATGATTTGTTGGACTAGGTAGGCTAGTAACTACCTAGGTAAGGGGGGTGGGATGTAATGAGATGGCGGGGCACAGGGATGAACAAGGCAACTAATCAACAGTATTCGGGTGGCCACGGATATTTCATTCGATGGGATGAAGTCGTGTTGTGTATAGTAGGTTGAAGCAGGCGACGTTGACAGCGAGCGATGAGTCGCTTGGGCCGGCGTCGGCGTTTCGGCGGTTCATCAGTGGCGGGGGNNNNNNNNNNNNNNNNNNNNNNNNNNNNNNNNNNNNNNNNNNNNNNNNNNNNNNNNNNNNNNNNNNNNNNNNNNNNNNNNNNNNNNNNNNNNNNNNNNNNNNNNNNNNNNNNNNNNNNNNNNNNNNNNNNNNNNNNNNNNNNNNNNNNNNNNNNNNNNNNNNNNNNNNNNNNNNNNNNNNNNNNNNNNNNNNNNNNNNNNNNNNNNNNNNNNNNNNNNNNNNNNNNNNNNNNNNNNNNNNNNNNNNNNNNNNNGCCACCTTGGGCAAGGACAGGGGATTTTCAAAAAACCTGGGGTCTGGGGAAATGCGGTTATGAAGGACTAGACCTTGAGAAAAAGAGGTTCAAAAAAAAAAGAAAAGGGGGAAAAGAGGAAAATGTCTCTCAAAGATGGAATATGAAACACCAGTGTCGAGTCGGTCTATTTGGTCTAGGTGAAACTGTAGCGGAGTGCTCAGACTTCTGAAACCAAACGTTGAACAGAATTACACGGCTTCCTCATACCTACTTAGGTACCTAGGTAGGTACCTACCTTAGAAGAGGCCTAGGTACTTAGGTAGCTACGTAGAAAGGAACGTTGGAAGAAAAGAGTGTAAGAGACAAGGGATCGAGGAGGCGCAGGCTGGCAGGATTAAAGCTGGGATGCCGCGGCCGTTGATTATTTTGAGTTCGTCGCTGCGCTGTACCTCGACGTCATAACAGGCACTGATCAAGTTATGTTACTTGATACGGAGCTCCATCAGTTGGTTGTCTCCTCTTCAATAGCAGCGTCTGTGATACTATACGCTGCAGCAGAGGCTACACAACACCCCCCAAAATTCATGTGGTGCATATAAACAACAACGCTCTTTTTTGCTTCTCAACCCTAGCCGCACTTCTTTTTCATATTTGACTCATTTCAAGTCTTGATCAGATATCAGTCCCATCCATCAAGTGCACTGACTCTAGATATTCAACACTGAGCTCAAAAGTCAGAAACCA</t>
  </si>
  <si>
    <t>VP1G_00021</t>
  </si>
  <si>
    <t>KN714666.1:56013-58013</t>
  </si>
  <si>
    <t>ACCTCCTGGGACAATTCTGGAGGGATCGTGTTCCCTGTAGTAGTCGTAGCAGATTGACCGTAGTTTAAGTTGGGAAGAGGTGCTAGTAAAAAGGTGCCAATGCAACTGAAGGAGGAAGTAAACTAGTATCAACAGAATAACATCCCTTTTCCAGAATCTGGGGTTTCGATCCACTGCGCTGTTATTTTCCCTGGTGGTCTCATTTTCAGAGTGGCGAGATAAGAGACTCGTCGTCTCATCTGGAATGGCAACGCCATCTTCGTCACTGTCTGCATTCATCGTCHFGGGGATAATCTCGACATGGGATCGAGCAGGCCGGATAATTTTAGCAGAATTATGCTGGGGCGTTTGGGATAGCTAAAGACCGAGCATATCAAGGGAAAGGACCTCATATCTTTATATGAGGGTGCCTGTGTAGGATGGCCCCCAGCTGACGCTGCCCAGACTTATTGGCACACCACCTGGGCAAAGCTGACCATGTATCCCTTTTGGGTAAGCTGTCCATCAAATTCCTGCCCCGTGCTCCATTCGGATCCTTCATCTCACATAATCCTTTTAATATGTATGCTTATTTAGGACTCATCGCAAGACCTGCATCAAATGTAGGATTTCCATGATATTGTTTATCCGAGCTGGGTAGGATTTGGATGTTTCATCAAATCGGCCCTATCAAGCCGGCCGTGGCAGTGCATAATACTTCCCTACAGACCTAGACCCTGAATTAGGTGCATAATCATTGTTCACCGAGATTATATATGTGCATGTTGTTGCATATGTAGTATATTTCTGAACGGGCCTATGCATGCGGCCTCATGATCCGTTTTCACAGTAAAAAAAAGGTTCGCCCGTTACTGTAGCACACTCTCTTCATAGAGAGCGCCGCAAAGTATCAATATATTTTTACAGTTTTGGCAGAATATTGTACATCATTCCCACGGAGTAGGAGTTACACCATCACCAAACCAAGAGCGGAGATTCACGCGTCGTGAGCTTGCCGAGTCCAAGTAGTGCCCCTTAGAAGCCGTAGGTGAACTCCTTGTACTTCTTCAGGAAGTACCAAGTAGCAAGTCCACCAGTGGCGAAAAGACCGAGAGGAACAGGCGCCCTGAACTTTGTCTTGATGCACCTGCTCGTAGCAGCGCCGAGAAGTGTGATGCTGCTTCCCAGTGCGACCTCAGCGCCATAGTCCTTGTTCTCCTTGAGTAGGTATCCTGGATGTCTGTCGTCAGCCCTGTGTTCCCCCTTCTTTCTGACAGTCCGTCCTTCAGGAATCCTAGTTAAATTTGGGAAAAGTCTGTTCTGGAACAGTCATCAAGGCAGGCTCGTCCCACCACTCAATAATGCGTCGGCCGGGGGCGGTAGCGTTGCCCCCCAGATGTGAGTGCGCACCGGGAGTACTACGTAGGCAAGGGAAAAAACGGCGAGATCACATACCGGCAAGACCATATGAAGCACCAAGTCCAACACCTGCGATGAGAGAGGGCTTTGAGCCGCCCTTCACGTATCCCATGGTTCCGCCAACGGCCACTGTTTGGCAAACATCCACCGTTAGCCCTCAAAACCAATTGACACCTTTCGAAAGAGAGAACTTGGCTTAAACTTACACAGGCCCGCGAGGGTAAATGACGGGTGATCAGCTCCCATGTTGTATAATGTGACCGGGTGTAGTATGGAAAATGAGAGGGACTAAAACGGAGCAAGAATCGAATTTTATGCAGCTGGCCATCCGCTCCGTTCAAATGAGGTTTCCTCCGTGATATCCACCGCCCTGGTCCGGACTAAACCCGCTTGTCCCCACCGGAGCCGCATCACGCACGAGCCACCTTTCTTTAACGTCATCACTCCAGCGACAAGCAGGCGCATGCATGTGATATCCCAAACATCAACAAAGAAACACGGAAACAGTAATAGTAGAGCCAACACTGCACCGCTCCACTTGGTTATTCGCGCTCTCTTCCAAAACACAACAATGTGGTCACTACTTCCACAACCA</t>
  </si>
  <si>
    <t>VP1G_11099</t>
  </si>
  <si>
    <t>KN714745.1:56255-58255</t>
  </si>
  <si>
    <t>CACTGACAGCTGGCAGCTTGCTTGGCTCCAGCTGGCCGAGAGCTGCTCGTCCAGCGTCCCAGTGAACCAATCATGAGAAGGCGCCACTTGACAGGGATCAACGGATGTGTGTCCCGCCATGGTCTGTGCTTCCCAGCGCTCCAAAATTTCATTCGAAAAAATTCATTGAACAAGCTGCCCGCCGTCACAACACCCAACCCTCAAGTCGGTCGCAGTCAATAATTAATCCGAATAGCCGTCTTGTACAGATTTTTGACAAGACAAGATGGCAAGCATCAACTACCTGCTATACGAGTCTGCGGCTGGTTATGCCGTCTTCCAGGTGGTTAGCCAGGCCGACAGCGTCGGTCTGCAACTCAAGGAAGTTCAGAGCTCGCTCAAGAACCTCGCAACATTCAGCAAACATGTGAAGCTTGTGAACTTCACCCCCTACCGGTAGGTGCTATTCGTCAAGAGACACGTCGCAGTGGTGTGGAATTCAACCAGGGAACTGTCTGCTGACACCAAATATCAGCAATGCGGCCGAGACTCTCGAAAACGTCAACCTGATTTCCGAGGGTATCATGCCCGACTACCTCAAGTCCATCCTCGAGCTCAACCTTCCCCAGACCAGCGGCAAAAAGTCCAAGATCGTCCTTGGTGTACAAGACAAGAAATTGGCCGGTGAGATCAGCTCCGCCTTCACTGGTGTTGAGTGCGAGACCAGCGACACCTCCGAGGTCGTCGCCGACTTGCTTCGCGGAATCCGTGTTCACGCCGAGAAGCTCCTCAAGGGTCTGCAGGATGGCGATCTGGGACGCGCCCAGCTTGGTATGGGTCACGCCTACTCCCGCGCCAAGGTAAAGTTCAGCGTCCACAAGAACGACAACCACATCATCCAGGCCATCGCGACGCTGGATGCGCTCGACAAGGGTATCAACCAGGGCTGCATGCGCGTGCGCGAGTGGTACGGCTGGCACTTCCCCGAGCTGGTCAGGATTGTGTCGGACAACGCGACCTACGCCAAGCTGGTCCTGACCATCGGCAACAAGAAGACCCTCACCAACGATAGCCTGCACGAGCTTGCCGCCGTTGTGGATGACGATGGTGACAAGGCCCAGGATATCATCAATGCCGCCAAGATGTCCATGGGTATGGACATCAACGAGACGGATTTGGCCATGGTCAAGTCCTTCGCTACTTCCGTGAGCAHFCTACAGGAAATCCCTTTCCAACTCCCTCGACTCTAAGATGGGCGATGTCGCCCCCAACCTGCAGTGCATCCTCGGCACCCCCGTCGCCGCCCGCCTGATCTCCCACGCCGGTTCCCTCACCAACCTCGCCAAGTACCCTGCCTCTACCCTCCAGATTCTCGGTGCCGAGAAGGCTCTGTTCCGTGCCCTCAAGACCAAGGGTGCTACGCCCAAGTACGGTCTGATTTACCAGTCGTCTTTCATTGGCCGCGCTGGCCCCAAGGTCAAGGGCCGCATCAGCAGATACCTTGCCAACAAGTGCAGTATGGCTTCTCGTATCGACAACTTCTCCGAGCACCCTTCAGCAAGGTTCGGTGAGGTTCTGCGCCAGCAGCTCGAGGACCGTCTGGAGTTCTACGCCACCGGCAAGAAGCCAATCAAGAACGAGGAGGCTATGGCTAACGCTATGGCCGCCATTCTTGGCGACGGCAACGATGACTTGGCTATTGACACCGAGATGATCGATGCTCATGGCGCCAAGGAGGAGGAGACTGGCAAGAAGAGCAAGAAGGACAAGAAGGACAAGAAGCGCAAGAGTGACGCCATGGACATCGATGAGCCACTGCCAAAAGAGGAGAAGAAGGAGAAGAAGCGGAAGAGCGAGGCTGATGGTGACAAGAAGGAGAAGAAGAAGGAGAAGAAAGCGAAGAAGGTTAAGGCTTAGGAAGCCCCACTTCTTGAAAACGAGCTTCTCAATACCCCTGAACGCCTGCTGACTGCACCTCATGCTGTCGCCGGGTCTGGCAACCAGCACGGCGACA</t>
  </si>
  <si>
    <t>VP1G_08457</t>
  </si>
  <si>
    <t>KN714772.1:56890-58890</t>
  </si>
  <si>
    <t>TATTGTACATGCACATATGACTTTACTTCATCCCCAATGCCGCCTTATCCTTCTCCAATTTGGCCTCAGCCGCCGCCCTCTGGATATCCTTCAACTCCTGCACCTCATTCTCAATATCCTCCAGCGTCGTCTCCTTCAGCGTGCCGTAAACCTGCCAATCACCCTGCGTAAAGTTCAACTTGTCGATCGACCGCCACAGCACGATATACTCCAACAGCTCCATCTCCTTCTGCGAGACGACCTCGCCCTTGGCGTTGAGCTCCGTCAGCCGCTGCCTTGTCTTGAGGCTGACCACGGCCTGGCGGAACGAGACCTGGACGCCGATGTCCATGTCCGCCCACTTGTGGTCCACGAGCCGCGCCCGCCCCGTCTCAGCGAGCCGCTCCCACCTGTAGCTCTTGCCCTTGGGCCGGCTCTCGATAGCCGAGATGAGCGACCGGTACAGTTTGGGCACGCAGATTTGCGCCAGCTGCGCCTTCTCGGCCGGGCCGCCCTTGGCCAGGCAGTACGACATGGACGCGTGGAGGGCCCGCGCCGCCGCGACGATGTCCTTGCGCGGGGCGCTCAGGCGCGGCCGCGTCCTCCAGGTCGGCTTGGTCTGCCACGCGTTCATAAAGATTTGCAACCGGTCGACGAAGCGCTGCTTCAGCATCTCCCAGTGGTATCTCCATGCCTGCTTGAGCTGGCGGGGTCTTTTTGACAGAGGTAGGGGGACGAAGGTTCCTGGAGGGGTGGGATGTTAGTCACGGTATACATGGACGAAGCACAGTATTGTATTGTCATGTTGCCTCTCTCTTGGGTTTGGCTGGAGGAGGAGGGGCTACACACTAGGAGCTAGCATGGCTGTCTTGGATGAATCCTGGAGCCTGTCCGTTCCCGACATCTCCTTCATGACCGTGCTTGTTGCCTGCTGTCCGCGGAACTGTCCGCGGATATTGGCCTTAGCCTGCTTGAAACTCGGATCGAGCCTGCGGGCATAGCCTCTGCTCTGCTCGAGGGACACCCGGCTGACCAGGGATCCGGAGACTGGCGATATGAAHFATCGAAGCCAGGCGCATCGGCCGGGTCCGGAAGGTAGCCGACATTGTCGAGAGGCTTAGGAGGGGAGAGCGGGATTTGGGCGGAGGAGGGTTTAGGCCGAGTCACGATATGCAAGTCGAGACCTTCGGCGTTGGTGGAGTGGTAAGGTTCGGCTGGGTACGGTATTCCTAGGGATCTGAGCCGTCGACTGATCTCCAATTATCAGCCGGTAGTATTCTCTCCGTCCGCCCAGAATCAATGCGCAGTGCTGGTCGGCATCACCGTCGTCCGAACGTGATGCGACGAGGCTCAATCGCAAAAAATCATGGCCAGAGCTCTCGGGATGCCTGCCAGTAGCACAACCCGCTTGACCCACTTGCCTGCCGAAAAACCCATATGTACCTAGGTACATATGTATGATGTATGTACCTATGTACTTAGTACGTGTAAAGGTGGAATCGACCCTCTCAAAGATGCAGGACTTTATTACAGTCGCATAAAGAAGTATGACCAATGTTGTGGAGTAATATTGATCGTGAGAATAGAGGTCAAGCCAATAGAATACTGATCACCAGAGAAGATCAATTGGGCGTGGCATGAAGATGTAAGATGTACGAACCTTAAAAACAGGCCCAACCGGGCGCTCTTCGTGGTCGCAGTCGTTATGACCTCAGCGAGGTCCGCTCCGTCTATCAGGGTCCTCAGATTGCCCCTCCTTCTGACTTGAACCAAATCACAACTCTCTCCCCCTGACAATAGCTTACGACGATAACATAAAATAAGGAAATCCATAGGGCATCCGTATTAATCCACTAGGAACGCAGAACACGCAGGAGCAAATCAGGGAACAGATGCCTTGAAAAGGACAGACAAGCCGGAGGAAACACCTACACGAAGCAGAGTAGGACCCGGTGCTGACCAACCCAAAGAACATACCGGGCAACGCTGCGATAGACCCAGGGCTTGGGGCAGA</t>
  </si>
  <si>
    <t>VP1G_11080</t>
  </si>
  <si>
    <t>KN714736.1:59536-61536</t>
  </si>
  <si>
    <t>CCATTGACGTTCCGTTCTCTAGAATTGTCGGGATTGGGTTTGGCCATAGCTCTTTCAACCGAGAAGCAATGCCTGGCTGGACATCCGCCACTTGGGGTCTCCATGGAGACGATGGTGGCCTCTTTCATGCCGAGGGAATACCAATTTCCATGGATGAAAACAGATCATTTGGCATTGAAAACATCGTCGACACGGTAGGTTGTTGTATCGACCCCGTCCAAGGAACAGCCTACTTTACTAGGAACGGCGAGCAGCTGGGTAAGTCAACGTGTGCAGATTTTATGGTTTCATTCCTATCTAATGGCTACTAGATGCGAAGTTTGACGGTATCACCGGCCGCATATTCCCGATGGTGGGAATACACTCTGCGGGTACAAGTGTCCGTGTAAACTTCGGCCGAGACGAGCTGGGTAATGAGATACCCTTCAAGTTCAATACTATGAATAAAGGAAAGATGATATTAAGHFGGTGATGGTGTCAAATAACAGGATATAGGCGTTGTCATTAGTTTGAGGGTCCCTACAACAAACTATTTGTTGTGACAGTTGTGGCGCTGGTATCCTCAAGCTTTGTGTCCTACCTAAGAGTAAAGCCAGAGAATACAATCAAAAGTTGTCTACGCTGTATAGTACCTCTTTTCGGTTTATCCAGATCGGAGTCAGAGTAGTAAGGACAAGAGAATATTTTAGGTCTGTATCAATGCGCTATTATAGACACATGCTCGGCATGGACGCATGCAGAACTCAAGCCGTTAGTATTGATCTGTTTGTCCGGATGGATAAAATTGGAATGTAAGACAACGTACAATATTTTCTCGGCAGTTCTAGATACCCTGAGTATTCTTCTGTGCAACTTATATAATTTTAGTAATAATACAGCTTCCCACGAAATGATTATGCTTGTTCTGTTTCATGCTCTTATGGTGGTAATTGCCAAGCATTCTTAATCTGTTTTGGTCACTCATTGGGTGTGGTAGTCAAGGGGTCGATCCTGATACCGCGGAACACATGCGAAAGTTATCACCCCTTTGGGACCAAGTGCTTAGTAGTGTGCAGAACTAGCTGCTTTACCTATTTAGCCTATTCTCTATTTTGCAGAGGTTTCTGGGCTCCATAATTGCCTACCATGTACGTCTCTGTCGTGTGGACAGTAGATGGTTATATTCGACCACATTTCGGAGAGGTTGCTTCAAAATCCATGCCAGGCTCGTTTATCCTTTGTCTCTCCTTATTTCTGTAGCATGGTTCATATTTCATACCTACCTCTTCATCATGCCAACTGCCACTTCAGTGTCCGGCTGGGCCCTCATCAGCTCTGGACCCCTCACCACCATCTACACGGCACCAACTTCATGTTATACTAACGACCATGATATTCTCTTTGGCCAGAGAGAAACGCTCAATTCAGATCAAACTGAACTTCGGAAATTTCTGGGCGCATGCAGCACTCCCGTCCCACAGCTCACAAGTTGCTACCCCCTGGTACAACCGACAAAGAAGTAGACCAATCGGCGGTCTATTACTACTCTCCTGGAATCGTCTGTCCTTCCCGATGGGTTACTGTTGGAGTTGCGACTAAGTTCGAGGGAGGGTCAATCACCAGTTCCGGGGACGGCTTCGTTGAATCTTTATTTACACCGGGAGCTGTTACAGGGATTACTGGTCATTTGTACAATGCTGCGCCTAATGTCCTCCTGGCAGGCATGGGAGATGGTGAGACTGCAGTGATGTGCTGTCCAAGGTTTGTCGTCTCGGCTATCCTGACGATGCTATCGCAACATATCATGGTCTGTTACTCTTATGTACTCACAAGGAAGGACCATTAGGCTTATCAATGTTTAGCTCTTATACGGCAAATGTCTTTGGCGCCTGCTCCTCGATCTTATCGTCGTATAGCCTGCCATCCGTGGGGTGCATTGAGATCTACGATTATCCCAGTGGAGTTCAAAGCTGGACCCAAGCCACCACAACGCTAAGCATATATGGCACGACAA</t>
  </si>
  <si>
    <t>VP1G_05644</t>
  </si>
  <si>
    <t>KN714712.1:65530-67530</t>
  </si>
  <si>
    <t>GAAGCATCCTCTACCAACCGCGCCGAAGCGTGTCAACATCGAAGGCGATGCAGAGAAGAGAGCGAAGCAGAAAAAGGACGATGCGAGGCATATGACCACAGCTACTATCTACACAAATGCGGGCGATCACATTCTCGCGGGCACAAACAAGGGCAACCTGAACATCATTGATGCCCATACACACGAGATCATATACACACACCCAAAAGTTTGCAGTGGTGTGGTAACAACGCTCAAATTGACCCGTTCGGGAAAAGAACTCCTCGTTAATGGACAGGATAAAATAATCAAGACATTCCACCTACCCGACCTTTCTGCCGAAGACGTCGACCCAGACACGATACAGCTTCCAATCGAGCATAAGTTCGAAGACGTTGTTAACAGGTGTTCCTGGAATCATGTCACTTTCAGCTGTACGGGCGAGTATGTCGTCGCGTCGACGTACAACAACCACGAGCTGTATATTTGGGAGCGCGGACACGGCAGTCTCGTACGCATGCTGGAAGGCCCCAAAGAAGAGCAGGGCGTCATAGAATGGCACCCATCCAGGGCTCTCTTAGCAGCATGTGGACTGGAGACGGGCCGAATCAATATCTGGTCAGTGACCAGTCCACAACGGTGGTCTGCACTGGCGCCGGACTTTGTGGAAGTAGAAGAGAACGTTGAGTATATGGAGCGCGAGGATGAATTTGATATCCACCCGCAGGAGGAAATAAAGAAAAGACGGCTGGATCAGGAGGACGAGGTCGTCGATGTAAAGACGCTGGGGCTGGGCGGCGTGGGTGAGCACCCGGGCGGGTTCCAGATGCCTATCTTGTTCAACCTGGGAGATTCGGATAGTGAGGAGGAGTTTGTTGCAGTGTCAACTGGGACTATGAGAAGGAGAAGTCCTGGGGATGGGGCGGATGCCGATGGGGAGGTAACGGGGGCAGAGGAGAAACCTAGTAAGAAGACGACTGCAAGAGGGAGGACCAGGAAGAAATAGAACAGCGCAAGCGTTGGGAGTTTAGGAAAGCACAGAAATGAAAATGTTATGGTATCCCTCAAGCTTGACCTATTACTTTTGTAATTTGGAAGTTGGGGTCGGAAAAGCTTCGCGATGGCAGGAAAGCAAACAAATCTGAAAAGCTAAGCTACGACCTCTTTCCAGAGCACCCGAAGAAAGCTTGTATGAGAAGCTTATCCATGACTTGAGGACTGTACAAGGCGACTTCAAGAGAATACTGTGACATCGGATCGCAACAGCTATAATCATATGCGGAAATTCAAGTGACTAACGGTATTATGGCAGGCTGACGGTAATGATAGCAAATGAGTTGACTCTATCAAATCAACHFAATGTGAATGACATATCAGGCTGGACATTGTCAGTACTTCAGAAAATAGCCTTTTCTACTGACTAGTAGAGCAAATCCCTGCGGCTCAAAGGTATCTTAGAAGTCACCAGAAGAGACCCACTCTTGCCGCCTCCAGTTAGGCTGCTAAGCACAGGCCACCCGTCGCCAGCTAGATCACTCCTCTCTGGATTTTCCAAGGTCGCCTCAACCCGTCACTTCATCCAACCTCACCACCACCTCTTCATAACACGCGTCGGAACCCGCGCAACACGATCCCGCGGCCTTTCCGACACCTACTTCGACCACGACGACTGTTACGATTGATTTCCCGGGTTTTTGAGCGGTCGCGACGACGATTGAGGGGACACGCTAGACGAGTCGCTCCTTCGGGGCCTTGGGCGGCCTGGTTTGACAGCGCGGAGGACCACTATTTTCCATCCATCGAAATACCAACCGCGCCGATATCTTCGACCGTCAAAAGTCTTTCGCAAGCATTTCCTTTGGCATTAACTTCGATTACGGTCATTTGTCTCTTTGCGCAAAGGGCAGCGGAGACATCAATCGACACGCCACTCCGACGGTCACCTTTCTACTACGGCTACTCCCTTAACTATCGATTTCGATACGAGAACCCGGACCCGAACCGTTGTACAAGA</t>
  </si>
  <si>
    <t>VP1G_11268</t>
  </si>
  <si>
    <t>KN714775.1:67552-69552</t>
  </si>
  <si>
    <t>CATCACCAATGGTTGCCACATCGGCAACATCAGTAACATCAGCAACCAACCCGTCGTCATTATCAACGTCCACAACCGCAAAGACGTCAAGCTCCGCAAAGAGCTCCAGCTCCAAGGGCAAGTCCGGCGGGCTCTCGACGGGGGCCATCGTCGGCATAGCCGTCGGCGCCGCGGCCGGGCTGATACTCATCGGCTTGATCGCGGGGTGTTTCTGCTTCCGCCGGCGCCGCCGGCAGGGCAHFCGGCGTGTTCGGCGTGCCCGGCGACAACGGCAGCCGCGACGTCCACACGATGCAGGACCTCTTCGCCGAGAAGGAGGCCCGCGTGGGCATCCTGGACGGCGACCAGCCCGACACCCCTTACTCCGAGCAGGGCAGCAGCCACCACCAGCACCAGCACCAGCACCACCGCGCCGGCAGCGGCGTAGCACCGGCAGCACAACAGCACCCGCTCGGCCGCGGGCTGGTCCGGTCGGGCATGAACGAGTCCGGGGTGGACATGGGCATCGGGCAGGCGGTATCGTCGGGAGACGGGGCCAACGACCGCAGCTCGGTCGTGTATTCCTCCATCGGGGGCGGTGCCAACTCCGTCACGGACATACCGGTCATCGCGCCCGCGGGCGGCACCAACGGCTCGCCCACGCACACGCACCAGTCTTCCTCCGTCCACGAACGCTCGTTTACGCCGTATACGGACCAGCCCGCCCCAGGCACGGTAGTCGGGGGCCTACCGCCGTGCAAACAGCAGCAGCTCAAGCAGCAGCAGCATGAGTACAGCCAGCACCATCACCACGTAGTAGACGGGGCGGACCTGGTGCACCAGGAGCACTTCAACGACAGGGCGGGGCGCAGCCCCACCCGCGGCGTGGACCCCGACGAGCAGGAACACAACCACCCCATATCCCCGGATAGTACCCGCGACAGCGGCGGCGGGACGCCGCGCAGCNNNNNNNNNNNNNNNNNNNNNNNNNNNNNNNNNNNNNNNNNNNNNNNNNNNNNNNNNNNNNNNNNNNNNNNNNNNNNNNNNNNNNNNNNNNNNNNNNNNNNNNNNNNNNNNNNNNNNNNNNNNNNNNNNNNNNNNNNNNNNNNNNNNNNNNNNNNNNNNNNNNNNNNNNNNNNNNNNNNNNNNNNNNNNNNNNNNNNNNNNNNNNNNNNNCGGCATTTGGGTCGCGGTCGGCGACGCCTTCTGGTATCTCTGGGCGGTATGCCCACCTGGTCGAGGAGGGGATGACGGAGGATGAGATCCGGAGGTTGGAGGAGGAGGAGAGGGCGCTGGACGAGGCTATCGAGCAGGCTGGTAGGGGCAGGTAGACAGGGAGGTCTACCGAAACTTGAAGTTTTGATGATGTATTGTTTTTCATTGAAGCGTTTTTGGACATATAATACTGAATGCATACCAATCCGAGCGTTTGTTCTATTATTAAAAAGTACCAAGTCCCTTCTGGGTCCTCGGGATGTCTGAGTCCTGATCTGTGAATCAAGTGGGTGGCTTTTCCATTGACCCCTTTGTTGCCAGTGTTGTGTCTGGGCATGGAGACGTCTCTACGACATGTTAACATGAGCGCCATGCTTGTAGCAAGTATTCCTCTCAGCCATATGCTGATTGTGACCACTTGCGCAAGTCAAATATTCCAAGATAACATATCTAGCAAATATGCAATACCTACCAGGGCTTGCCATCTGTGTCTGCATAGGCCCACGACTTCGTAAGTTGTAAAGACCGCCATGAAAGCTCCCGATTTGATATAACCTGCTATCTATAAATCGTACATTTTTCTGATCGACGACCATGTACCCTTCCCTTCCCTTTTTCGCCTTGAGAATGCCTTGCTCAAAATCCAGATAAGACAGCAGATGCCCTATATGCCAGGGACGCCATGAACGAATCGCCAAAGATAAAATGGAATAGGCCAAAAAAAAGCGGTATTAATCGTCCACCAAACACTCTCGCCCATCGGTCGTCTAGCCCCTACTGCCGAACATTCTCCCTACCA</t>
  </si>
  <si>
    <t>VP1G_05078</t>
  </si>
  <si>
    <t>KN714704.1:69989-71989</t>
  </si>
  <si>
    <t>ACACTAGGTATAGGAAATGATGTATGACTTCACACAATGGCAAAACAAAACATTTAAACAGATGATTCGGATAAGTAAGGGGGTCTGCACCTAGGAGTCTTGCAATTTATAAATACATTACTCATAGATACGTGTACTCCGCTTCATATGGGTATGATAGTGGCAGTGCACAATGACTTGCCATCAATGCCGACATATTGGCATGTCCAATACTTCCTGCGCGCCCTTTGGTGCAGCCAGGAGGGCGCTCACCTTCGAACTGGCGTAAGACACCTTAAACTTGCTTGGGCGTGTCGGTGACTCCGAACTGGCCTTGTCGATCACATCAATTTTGTCTTAGGCTTCATTGTTGAATGCGTACCAAAACTTAGTCTTCGGCCACCTGGCAAAAGGACTATGGCGCCACGAGACCTTTTGCCTCGGCTTTCTATCGGAAACAACTCCTCAGGCGCTTAAAATGTAGTAGGCATCAGTCATGAGTGCGTCTGGTGTTACACGGAACTGTCAGCACATTAGCATCCTTGTCCACAAACGGTACGGAGAACGGAGAATAGCCTATCACGCTGTGTAGAAGCCATGTAGTTCCGTTTCTAGTGCTTACCAAATAAGGGACAAAATATAGCTAGCTATTTGCAACGACCTCTCAGAGCAGCAGATTGGGTTCTGTACCAAACTATTATTTGGTAGCCGCTTGTCGTTGCAAAGGATGTTGATAGCGAGGTGGCTGAAGTAAGCGTCATACAAATGCACGCCGGCTTCCTTCCGGCACCTCATCTTACACAGAATCTGTGATTGTGAGTTGTGACTGACATGCGGCTTCGCGGGAGTAACGAGGAGTTTGCTTTCTATAGATAAGTACCTGTGTTGTTTTTCCTTCTCTTTTCACGGCCCGHFTGCGGTCACCAAACGTCTTGTCTTCTTCCCGTCACCTCAAAGAATTAGGTTTAGGTTAGTAAACATACCCAAGCACGTATAAACCATAGTTTAGTCTCCGGTAGTCCCACAAAAGAAGGGGTCTTGCCACTGCATACGACTATTCCTATGTCTCGCCGTACATACCTCGGTATTTCAGCAGCACTCCTGGTTGATCATTCTCAATATAGACCTGGAAGATTCTAACGTAGCATTTCTATCCAAGGTTGGTTTAGTATACATACGGTCGGATCCGGCACCTCGATTGGGAACGATGCTAAGAAAGAAGTCCTGCCAACAGCCTGTACAGTGGTGCACGCTGGTAAGACTGTCAGACCCTATGAAGCCAGTGACTCAAGTCGATTGCCATCCCCGAGTCTCACGTGCTTTCCCCAACGCGCGGTCAGGAATGTCTCATATCATTGACCTTTCTCTTTCGCCGATCTTCGCAAAGTGGCCCCTTAGAGCTCATGAAACCGCCGATCTCGTCCACGCCGAGAATGTTACATGGCCGGCGAGAGACCCCCAACCCACATGACGGCTCGGCATATGGGTCTTAGGTTCCAGACTGTCGGGTATGTCTGTGTAAGTATCAAATGTGTGCATCGATGGCTGAACTCCCGGTATAGATGGAGCGATGGATGGTGTATCATGTGTGCCGGTGCAGCCGGTTCTGGGCACAGCCGAATCTGAACACTCTGCCTACCTAGGGTAGCTCTATGAGAGAAGTGCTCAAATTTGAGGGCGCGTCCTATTTGATAAATCCAGACTAGGATTGCCTGAAAGGTGTGTAAGATCGCAGGAGGATGTAAGATCTTTCCAGGGGTATCTGCTCCTAAATGTTTTTATATCACCTGCTGCTGACTTTGGATTCATCAAAGCCACCACTGATTACAGGCGGTCCTCGAAATACTTCAACTTCGCCGCCTGAATGCCTAAATTACAAGATCTTACCGATCTAATCGGAATATCTCTGATTGTATCAATCATTATATAGACGCTGTGGAAAGCAAAAGATGCCTATGTGACGACAAACCCTCCAGAAGCGTGCTTGCCTGCCCAAGTTGATAAAACCTAAATA</t>
  </si>
  <si>
    <t>VP1G_09319</t>
  </si>
  <si>
    <t>KN714802.1:72277-74277</t>
  </si>
  <si>
    <t>TGAGAGCTACAAGGAAGTGAGCTGAGCTCTCATGCGGCATAGCACACCAGACCTGCCCATCGTACATTAACTTCTGCACAACATTCGATTTTCTCACGCGGGCCACCTCCTCCAAACCCCCTCCAACCTTTCGTTCCTGTATAAGATTCTTACTAACTGGTCCCGCCGGTGGCCTTACACTTACCATTGGCTCGCTGCCCGGGCCCGTCGTCTCGTCGTCTGGTTCTTGGGCTTCAGTATAATTATAGCCCATTTCCCCGCCATGGCCTCGAGGAGTAGAGCCCTCCGCATAACTGCGGACGGCTTCTTCACCACCAGAGTGACTTGTACAAAGCGACTACCTTCAACCTTCTTTACCGCCACAGCTCGGAGAGGAGCCTCGACTACTTCCACCGGTGCATTGCGGTCCTCCACAGCATTGTACGGGACAGCGGTTGCCGGACTGGCTCTGGTTTCCTCTGCCCTCTACACAACAGTATGCAAAATTCCCTTGATGACAAATGGGCGATCATGACACGATATAATGCCCATCATGGAGAGGACATCAGCTGACCTATCTCTTCTCCAAAACAGCTCGCCAGCGAACCCACCAAGCTCGACACAATGTCGCTCCCCGAGCGCGACGCCCTCGCCAAGCGCGAGTCGGGCGTGACAGAACAGTCGCCGATGCGCCTGCGCATGGAGAAGTTCATCAAGGAGCAGCAGCAGGAGATCATCAACGGCCTGGCCGAGGTGGACGGGTGCCGGTTCCGGCAGGACGAGTGGGAGCGCAAGGAAGGCGGCGGCGGCATAACCTGCATCCTGCAGGACGGCAACGTCTTCGAGAAGGCCGGCGTAGGCGTCTCGGTCGTCTACGGCACCCTGCCCAAGCCCGCCATCGAGAAGATGCGCATCAACCACAAGAACCTCGGCGGCGAGGAGGTGCCCGACAAGCTCGAGTTCTTCGCCGCCGGCCTGAGCCTGGTCGTCCACCCGCGCAACCCCATGGCCCCGACCGTGCACCTGAACTACAGGTACTTCGAGACGGCGAACCCGGACGGCAGCTCCGGCTCGTGGTGGTTCGGCGGCGGCGCCGACCTGACGCCTAGCTACTTGTTCGACGAGGACGCGATCCACTTCCACAAGACGCTGAAGGATGTCTGTGACAAGCACAACAAGGACTACTGGCCCCGGTTCAAGAAGTGGTGCGACGAGTACTTCTACAACAAGCACCGGGGAGAGTGCCGCGGCGTGGGCGGCATCTTCTTCGACGACCTGGACGAGTCCGTCGCCGACAAGGAGAACCTGTTCGCCTTCATCCAGGACGGCCTGCAGAGCTTCCTGCCCAGCTACATCCCCATCATCAACAGGCGCAAGCACATGCCCTTCACGGAGCAGGAGAAGGAGTGGCAGCAGATCCGGCGCGGCAAGTACGTCGAGTTCAACCTGGTGCACGACCGCGGCACCGCCTTCGGCCTGAACACCCCCGGCGCCAGGGTCGAGAGTATCCTCATGAGCTTGCCCGTGACGGCGAGCTGGAGGTACATGTACACGCCGCCTGGCCCTAGGGAGGAGAGGCTGGCGAATATCCTCAAGGAGCCCAAGGAGTGGGTGTGAGAGATATGACCTGTGACATTTATTGTAAAAATCTTGTGTATTAATTAAATAAAAAAGACAAAAAAGGCTTGCACTCTTCGAAGGCGAAATGAAGAGCATCCAACAATGATATTCTATGAACATACCAATCATCACAATAACTTTGTCCAATTTGAAGCGATTAGTGACGTGCAGTGCAGCACCTGTGATGTTCTTTTTGCTCTACTGTGGCGGCCTGTTTTAGGCGGGAGCTTTCATGAATCTCTACAGTAACATCCGTACTTCGGCAAGACCTCATTCGGGTTTCCCAACCCAACCACAAAGGGCATGCGAATGAGCGCCATACCATCTGAAGTTTCCTATACACGAAAGAATACCCGATTGATTCTCCHFAAAACCCGCCAATGCCAGAAGAAGA</t>
  </si>
  <si>
    <t>VP1G_08604</t>
  </si>
  <si>
    <t>KN714776.1:75908-77908</t>
  </si>
  <si>
    <t>GTGTCTTGCGTTCCTCGAGTCCTCTGAATATGTACGGAATCCTTACCTGAAGTCTACCTTGGTTACTCTTCTCTATTCCGGCACCTGGCCGACGTATCATCTCCGGAAGGGCGTTTTGGGCGATGCTTTGACCAACTTGAAATTTGCCAACGATCACCTACTGCACGCAGTAATGAAGTTCTACATCGAAGCGGAGTCCACTGGTGCTCATACCCAATTCTACGACAAATTCAATATCCGCTACGAGATTTTCCAGATAATCAAGTGCGTCTGGTCAAATGACTTCTACAAAGATCAGTTGGCAAAACAGAGCCGGACGGACCGCCAATTCTTCGTCCGATTCGTCAATCTTTTGCTCAATGATGCGACGTATGTTATGGATGAGGCTCTGTCGAAGTTCCCCAAGATCCATGACTTGGAAAAGGAACTGCGGGAGAACCAGAGCTTGTCGCAGGAAGACCGCCAAAAGAAGGAAGAAGAGTTACATACTGTCGAGGGTCAAGCGACCTCGTACATGCAACTGGCCAACGAGACGATTGCAATGATGAAGCTTTTCACCAAGGCTCTGTGCGAGTCCTTCACCATGCCTGAGATCGTTGCACGTCTCGCCGGTATGCTCGACTACAATCTGGATACTCTAGTGAGCCCCAAGAGTCAGAACTTGAAAGTGGATAACCCAGACAAGTACCACTTCAACGCCAAGACGCTCCTGCCTGATATTGTGGAGATATTTATCAATCTCGGAAGTGCGCAAAGCTTTGTGGAAGCCGTCGCAGCHFTCATACAAAGCATCGACATTCGACCGGGCCTCTGATATAATGTCTAAGAAGGGCCTGAAGGCCCCAGAAGAACTGATGGCATGGAACGATCTGAAGGCCCGATTCGCGAAGGCGAAGGAGGTATTGGACCAGGCTGAACTGGACTTTGGCGAGATCCCGGCTGAGTTTGAGGACCCCCTCATTGGCGATCTGATGAAGGACCCGGTTATTCTGCCTTCTCAGAATATTGTGGACAGATCCACCATTGTCCAGCACCTTCTCTCAGATGAGAAGGACCCCTTTACTCGGCAGCCGATGACGATCGATGATATCGTGCCCGCGGACGATTTGCGGCAGCAAATTGACACTTGGAAGGCTGAGAAGTTGGCTGCAGCAAAGGCAAAGGCAGCTGCTGAGCCCATGGATACTAGCGAGGGCTGATTGGTGGCCTGGAGTTGAGTCTTTCTCAGAGCTAGCATAGTCATTTGAGATACCCCCTCCTGTTATTCGGGGGTATTGCTGTCATGATAGCTTCGTTTTCGGCTACATAGAAATGCTGGAGTTAAGGAATAGGGCTTTTGTGTAGGGCTATAACCTATACATGTGTTACGGAGTACATGTTGTTTTTCTTGTTTTTTCTTCTTGTTTTTTTTATGAATGGTATGAACAACCCCAAAAATTGGTTCTTGTTGAGGGCATATCATCCTCCCTTGATAGATTTCTCCCTTGGTCGAAGCCCACTTGTTCTGAAAAATGAAACAAATGACAATCGTGTTGAATTCCTTCGCTACCTCCGTTTAAAGTGTGGGTACCTAAGCAAAAGAAATGGCCAGCTCTTTTCTTTTCTTTTTTCCTGTCTCTCTTCGAAAGAAGTTGCTGAGAATATCCCAATTCACAAGCAGGAACATTGAGGTTCAAAAGTGAGGCTGATTGATATAAGGTTCGTCCCGGTGCGGATGTAGCCTGACAGCCCCGGTGAATGAATATTACTATATTTAGATATGCGTCGACATGCATAAATCGATATCGTCATTGCCCATCATTTGTACTTAGTCAATAAGTTCTTCATGCCTGTGCCCTCATCCCTTGATGCAATCTGGAAAACTGTGGTCTCAAAGAATTGTTTTTTTTTTTCACATTACAATCATGTCAACTTGAGTGTTAGCCTTGTTGGGACAATCTGGGCCATCTTTTTCAGAAGTAACCCAGAAGATGCTCAGTCAGACACGCCAAGA</t>
  </si>
  <si>
    <t>VP1G_08900</t>
  </si>
  <si>
    <t>KN714785.1:82888-84888</t>
  </si>
  <si>
    <t>TTGTCATCTATGTATTCTTCATCGAGGTAATTATGTCTTGACCACCTGACAACCTTATGCGTTGGGGAGCGATCTATGCTGACAAGTGAAACAGACCAAGGGACCAAGTCTGGAGCAGGTTGCGCTTCTGTTCGATGGTAAGGATGCCAATATTGGCAGGGTCAACCCAGTCGCTGAGGAGTACTTGGACTCTAAAGAGAGGGAAATTGAGGCTCACGAGGGCCGGGTTGAGCAGCAGCAAGTTGAGGATGTGCAGACGAAGTCAGACTAGTTCACTCACGTGGACTGGCAGTTGAGACCGACTGAGTCCCTTTGGTCCTGAGGTCATGAGGCTCTGGTTGGGGATGTCTCGGTGATTATTGAAAAGCTGACTGTGTTATCTATTGGGATATCCACCTGCCTGACATTGGTGATTGCTAATTGACTTGAAGTTTCGAGTCATCTTGTGTCACGAGTGTCTTCAGCTTTTCGTGACGGGACCGACGCGGTGTCTGTCTGGCCCAGTTGACGAACTCACCTACTGCACAATATAAATTACATGGATGGCATGAGCCTGACTGCTTCCATCTTTGGTATTCTCCCTGCAAAAACCAACATTATAAACAAGCCTGATAAGCAAGATGTCAAGCCTGCAAGGCCGGGCAACACCCAGTTATTATCGCGGAACAACCTCCTCAGCCCCCAGTCACAATCCTGAGGGCAGTGATGTTAGCCCTTCTTTTTGTGTATGCCTTTTGTCCCCATCGCCGAGGGCCAACGACTGTGGCCACCAGGGAATATTGAGCCCTGCTCGACCCAGTGTCCAGTACAGCACGTACAGACGTGTCATATTGGGGCGTGCAACCGATACTCGATGCTCGCAGTGGACGTGGCGGCTGCTTCATCGGCCACCACTCTTGAAACCTCTGTCAGGCCCACACCGTTTCCGACAGCAGCAGTTCGGTCTGAACTACAGGCGACTGCCATGTTTACTTCTGCCGCTGTTCAATCAAGAGAAATGTCCAGTTCCAGGTCTTGCTTGTCTGACCATGATCTCTTCCAGCAGTGTACTTCTTCTGCAATGGCTGTTTGGCATGGCTTGGGATAGATAACAGAGTGGTTCAGTCTAAAAAGTACCATAGAATTAAATATGAGGATGCATTCAATATTTTCCCTGGTCGTTATTGTTTCGGGTGGTGACAAGGAACCTTTCGGGGGTGACAGACHFGGAGTGCACGACTCCGATATGAGGAATCCATTGATGATAGGTAGGAAGAGATGACGATACAGCTAGATGTTGTCGCTAACAAAACTGGTCCCTCAATGTTGGTGACAATAACTGACGGATGGTCATGCCGCGTTAGAAGTACCTTAGGCCGCGTTAGAAGTACCATAGGTACTAAAATAGGTAATAAGCCGAGGCAAAAGCCACTCGAGTCGTCCTTGTGTCAAACACATGTCACAAGCTCCACTTTGTTCCTTGTCTCAACGTTTCCCCCATGGGGAACGATATGACCCCGTCGAGCCGATGGCCGTGCGATCATGGTAACGTTATTTGTGGCTCNNNNNNNNNNNNNNNNNNNNNNNNNNNNNNNNNNNNNNNNNNNNNNNNNNNNNNNNNNNNNNNNNNNNNNNNNNNNNNNNNNNNNNNNNNNNNNNNNNNNNNNNNNNNNNNNNNNNNNNNNNNNNNNNNNNNNNNNNNNNNNNNNNNNNNNNNNNNNNNNNNNNNNNNNNNNNNNNNNNNNNNNNNNNNNNNNNNNNNNNNNCAACACCCTCCTTTACAACCCCCCCTCGGCAAGTTGCCTTCTAAGCATACATAAATACCTATCTACCTAGGTATAGCCCAGCATATTCGCTCCGTACTGATCATCTCCATCTTGGTCCTGAGGTCTTTCACAGTTCTTTCTGCACGCGATCCGGCAGTGCCAAGACCTCCTTACTGTGTAGATCCTCCCTTTCTAACCCTGCCTACCTAGGTACCTAAAAGATCCTGAGGAGCCTCCTCATACAGAGA</t>
  </si>
  <si>
    <t>VP1G_03782</t>
  </si>
  <si>
    <t>KN714689.1:85678-87678</t>
  </si>
  <si>
    <t>CATCGACCAAGCAATCCACGCCGCCCACAAGTCCGCTCTGCCTCTCCAAGATGTCCTTAAGATCGCTCTTGGATCACTCATGGAGTACTACGAGATGGGCAGCGACGCCGAGATCAGCTTCGACAATGTCACCATTCACACTTCCAGTGCCAAGGATTCCCCGGCCTGCACTTCTACCGCCAGTACGGCAGAGGAGAAGCTTCTCAATGACGAAGTTTCTACCTACGAGACTCCAACCAATGAAACACCCACTGACCAAGCTATCACCGACGAGACTCCCACCACCGAAAACTCGACAAGCGACGTTACCGATGCTGTCATCGAGAGCCTCCCCACTCGCATGGGCAACACCAACCCCCTGAAGCGCAAGGCCTCCACAGAGCTGCAAGGCCATCGGCGCCGCTTCAGGAGGGGCAAAGTCCCCCGCCTCCGAACCCCTTCGACGAAAGCTATCATGTCGCGAATGCGGCGCCTGGAGCTGCGTTTCTGCGACGAGATGATCGAGGAGCTGATCAAACCGAAACACCTCTACTGCAACCGGTTCTTCCTGACCCTCCCCGACCACGAGGCAGAGCCATTGGACGAGAACAGCGGTATCATGGTACAGCCCGATTCTATGGTCATCAGGCTGGAGCTGCCCGTCACCCTCGCTTGCATGGAGGAGAGGAAGGAGGCTGGCGAGTACAGGAGTGCGAAGGACATAATGGATGATTTCAGCCGCATGGTCGGACATGTGTGGAAAACCTTTCCCGAGGGTCACATCATCAATGACGCCGCGCATGATCTGTCGAGGGTCTTTGCTCGGAAGTGGTCTAGGAAGTCGGCGTGGATGAGAGAGGAGATCGCGGAGATCGAGGCGAGGTGGAAGGAGGGAAGCGATGCGCATTTCGTGTCGGATTCGGATTCAGATTCAGACTGAAGCAGACAGGGAAGAGGTACAGTCACTGTGTCTTCATGGGACTTGGTATATTCTTATTTCTCTTTATTTTCATCTGAGCACATTCAAATTATTACCAAATGTTTGATTCAAGAACTTGAACAGCTTTTGATGCATCGTGACACAGGATTAAGGTTTCCCAGACGTTATCACCAAGGTGCTCTGTTGTATGAGCTGATCATTCATGAGATACCATGTAATTAAAACCACHFTGCTGTGATTGTATTCAAGATGCGGCGTTCAGAACAAGCTTTTTGGCCAAGACGGGCGACATGTCGATCCCCCTTGACAGGTCTAAGCGTTGTGTCCCATATCTCCGGAACAACAGAGAGATAGCTCGACAGCTGTTTTCATAATTCCCATATTATGGATGGGTGAAGCACATATTATGATCACTCGGTGATATTGGGGTGTTTTCTCGCCCCCTACTGTTGGACGTTGATGAGCTTGCCGGACCTGGACGTGGAACGAGGTGAAGGAGGAGGAAGGAGATAAGTCCCAACGGCCCTGTAAGGTTGGCCGATCAATTGCCTTGTGCTAACCACATCAAGCAGGTGTGTTCAGAGCCGACGCCACAGTATCCAGTATTCCCGGGCTTATTTTCCCATCAGCCTGTACGCTATTATGGAGATGCTGCGTCACCCAAGGTACGGGGCCAATGGTTATCTTCACATTTCCAAATCTTCGTTCCGGGCCGAGCTCAGCTCTCCACCGCACACCCTACAGTGTACCCGCACCAGCCCCGCGTCGTGATGTTGCCCAGACTCACCATTGGCGATGCTGCAGACGAACCCTGTCGACGGCCACCGGAACTAATGCAGGTCAAATGTGCCGTTCAAACCGACCTGGTCGGGATTGATTATCACTATCATATTGCCAACTGCCTGTTCGATCCGAGGTCAGAGATAGGTACGCAAATAAGACCCCCTCGTCCGCCCTCCCTCATGTAGCTCGTCCTTTCTCCGGTTCAGCAGCGTCCTGCTCGTTCGTCTTTCGACTCTCAGTGGCACGTCTCTGTGAGCAAAATTATCAAGCCAGCGCAGCAGCCTGTTGCCA</t>
  </si>
  <si>
    <t>VP1G_05300</t>
  </si>
  <si>
    <t>KN714707.1:96093-98093</t>
  </si>
  <si>
    <t>ATGTGCAGCCTCATGCCAAATTCATTTGCCCGCCACGAGCAGGCTGACATTCTGTGTGCTGTTTAGTGGCCTCATACGTATAAGGCGAACCGTGTCGGCAGCACCAATAGTTTCCCCTAGAAGCATCGGATTGTTTGGTTCGTGGCCTTCGTTGGATTCTCCCCGGGCCAATAACGTGCCCCCTGAGACAAAGATCCTTTGGGAGCCGAGCACACCGAAATACGTACATTATATCCCGAAGTTCGCGCGGGATGTCAGCGAAAGGGAAAATAGTTTTGGCTGCCGCGCCTTCCTCTGTGAAGTGTCAGCAAAAAAGTTGAACTTGCGCTTCCGCAGTGCATAGTGTGATGTGTCTCTGGTTCGATGGCGTACTGACGTGCATGACATGGTTCTCAGAAGACGGGTGTGGGTGTGATGAGTCGTATCGGTTTAAAAGAATAGGAATAAGGAGGCAATTTGTGCGAGGTTTATAGCAATTGAACCAAGTGTAGGACAACATAAGAGAACTTTGTGGGCGAGAATGGTGACTCAATAAATTTGAGAAAGTCCCAGGGTCTGTTCTGTGTATCGTATAATGGAATTTCCTTATACTATGGCATAACACCGGGGCACAAATTCCCCCATTATAAAACCAGTACAAACGCGCTGTCACCAAATCAAAGCCGCTGCTGCCATGGCGAAAGCTCACTACTTGACGTTCTCCTACTCGGCCTCATCATCGGAGCTCATGAACTCGTCGTCTTCTTCGAACCCAAAAAACGACCTGGGTTTGCCCTTTGATGCGGCAGGTTCTTTGCCCTTGCCCTTTCCCTCTTCCGAGACAGGTGTCGTAGCCCCTGAGCTTCCCTCGTCGTTGGATCCCTCTTCAGCCTCAGAGTCTTCGTCCATCGCCTCAGCTGAGGCCGAAGAGGAACCTTCAGAGGTCCCCATAACGTTGTCCTTATAACTCCCTGCCTTCATAGCCGCAAGTACAGCATCGCGCGTCCTCTCACTTGCTTCCTCTTTGTCCTCCACCCACTTGCCGTCCAACCTGCCCTTGCCCCCGTTTTTAATCTCCTCCTCCCGCCTCTCAGCTGCCTCGACGATTGATGTCCACCGCTCACGCCTTCGCTCTTTTTCTTTGAGCTCCATCTCCGGCTTGATGGCAAGAAACTCAGCCAGTGCTTTTGCTTCTGTTACGGTGCGCAATCTCCTGCCGTCTAGGTTCCTGCTCGATCCATTTTCGTCGCCTCGGTTCTTCTTACGTTTTGAGGACATACGCCCACCGGCGGCTCGAAGTTGAGATCCGAAACCACCCTTGCCGCCTAGCATTGGATGCGACAGGCGGAGAGGGAGGATGTCATCTTCGGATGTTGCAAGGGTGGAGATGGCATAATCAGAATATTGAGGCAGGTCGATGTTCGAATTTGTTGTAAGTACTAAAGACTCGAAGGTGTCGTTGTCTAGATCTTGAGGCAAACGACCGTCGAGTTCGCTCCATAGGTTATGTATCGAAGTTGATGGTGGCAAGGGCAGGCAGAGTGTCTTTGGCAGGCCAAGGCCGTTGAAGCTCGAAATAAGCACGTTGATGTGGTTCGATTCCATTGTGATTGATTTCGCAGGCCGTATGTTACTTCGGTAGTGCTATACGGGTTTCAGTGGTTTTCGATGGATAAAAAATGTCGTTGAGAGTATGAAGTCGCGATGGCTTGTCGGAAAGTTAAAGGGCGTTTGTCGTTGCGCAACCCCGATAAGCGATAGCGATAGCGCCTGTAACATTGTAATCAAGCGGCCGCATTCACTTAGCGAGGTGGTCAGTGCACACCGAGCGGAGATATGTACCGCCGTGATTCCGTAGATAAGTGGGGCCCCTCGAAHFACAATCGAACCTTAGCCTTCCTGCTGCAAAGAAATCCATCGCGGAAACGATAGCCAGCCTTCGTGTGTTTCGACCCTCCGACTTCGACTCCTAAACAACCATCACCAAGTAGTCGTCGGCAACCGATCGCAAACA</t>
  </si>
  <si>
    <t>VP1G_04173</t>
  </si>
  <si>
    <t>KN714693.1:96307-98307</t>
  </si>
  <si>
    <t>TCATTCCCTTATACATTCATAGTGCGTATAGCCACTTTGATTTACGGAACCCAATCACGGACCGCTGGTATTCGCAGTAGTGTTCAGTGTCTGGGAAATCAAGAAAAAATATGATACGAATGATAAGAGGAGAGTAGACCATATATATAACTTGACAGATAGATGGCGGATATAATTACCTGATATACTATTGTGTCCATGCTGGCTATATAATCACAAACAGGATCAACCCAAACACTCTGCCTCATCTATAAGACCCAAACACGAGAGCCTTTATATTCTGTATTGTGACAGCACCTGTAATCGTTTGCTCCTTCCCACTCTATTTGCCATGAAAAGGAGATGGATCTAGGCAGCCAGCATTGGACTCCAGCTGTGCCGAAGCTGAACACATAAGGGAAAGTTTATGCTGGGCAATATACTTTATATATGAGAATAACAAGCAAATAATCTATACTATAGAAAAGAAGGACCTGGAAAGTCCAGATGTCCGTGGGTGTTTGACCAGCCCTGGAGGCCTTTGAGGTTGGCTGACTTGCCCAAGCAGAAGGAAGTAGCGACTTAGGATAACTGATAATACACCAAGACAGAGTCAATAAAACAAAAACCAAAGCAAATCTACTCCCAAGGCAAATTCTCACCCCAACACATCCCATATTTGCTGGCATATTCAGCTCTGTTGCACCCGGGCTCTACTTGTTGATACTTTCCAAACACACTATTATATCGCCATCCTTGAACGCATCGCTCCTATTCCAACTAAGGTACTGTTTATGTTCCTATTACAGATTGATAAATAATATAATTTGAACCGCCCATACGCTTCCACCTTACCCATCAACCTGTTGCTGCCGTGGAACTAGCACAATGCTTTCCTCCATCATCTTAGGCCTAAGCACTCTCCAGGTATAAAATATCACCCCAATCTACGTCAATATACAGAGTACTAAAACCCAGTCTCAAAGCTCCTGGCCTCTATTGCCGTTCTGGTCCTATCCATCACCCTTGCCAGCAGGTCATACAAAGCTCCAGGAACAGGCAAATTGTTGCCCGGGGAAACAACTAACTGGCCCACCACCTTCCGCTACTGCATCTTCCTTGGAGTCTGGGGCATCATATCATCCATAGTCACCATCGCCTCGGCATTTGTCTCGAGCATCTCGAGCATAATCTCCGTTGTGATCAACACCCTCGGCTCTGTGATGTATCTCGTCGGGGGCATCTTCTTGGCCTCCAACTTCAAGAAGTTGTCTAAAAGTTGCACTCGAATAACAGAGGCGCTCAACGGTTTCGGGTACCCAAAATGGTTCGCTGAGAACATGGGCGGGTCCTGCAGGCTGAGCATTGCGCTTGAGGCCCTCCTATTCACGTTGCTCGCGCTATCGGTTGGCCTTGCCATATGTACATACCTTCACCGGAGGAACCTGAAAAAGAGCTCGGTTTTCTCATAGGCAAGCGGGGACTTGTGTGGATTGAACTCGTGAGGGTGTTATTTTCGGATTGACAAAAAGAGGTATCGCTTAACTTTGTACAGCGGACCATGACCTAGAATGACTTGTCGGATTCACTTACGCAACGGTTGTAAAATTGGCAAAHFATGGGGATACGAGCCTCCGTACTATTCAACAACTAGTAATAGTACTCAGATACAATAATCGTATCTGCACCTACTAAAAACACAAATAAACAACATTGTACCGTGACGAGGGGAGGAGGAGTGCTAAAAGGAAAGCATTGGGGGGACGGTCACGAAGAAAAACGTTCTCCAGCCCTAACCCTCTTAAAAAAGCAACCCACCTTCATAACTCAACTCAGACCGACCATCCTCCGCCCATCGTGCTCGCGGTGACGGGCAAGCCACTCCGACCTATCACCTTATTTCTAGAGCTCATAATGATGAAAGCTTTCCCCAGATCCGCGCCTACATTAGCGTTACCCAGACAGTTGAACGCTCTCGCTTCCACCACACGATCATATTCCAGAACAGCCGCCA</t>
  </si>
  <si>
    <t>VP1G_08120</t>
  </si>
  <si>
    <t>KN714762.1:111397-113397</t>
  </si>
  <si>
    <t>GAGCAGCGTCTCTGCTTATCTTGACGTACTCCACTTTCTCATGTCTGCCGAAGGGCTCCAACCTTCTTGATCAACGACTTTGGTTAGCTGAGAGAAATACACCTTGAGGTTCCGAATGATAGCTGGCTCGAAACGGGCGAGGGAGTCTGCGCCCACTCCAAGCCGGAACACTCGGCGCAGGTTGTGGTGCAACGTCTTGTCTATGGAAGTCATGGTGCTCCAGCCGTCCGGGATCGGGACCATGGTTGCATAGCCTCTGGATTTTTTGAATGGCTTGCCGTGACCGTAAATGGCTTCTCTAACGTCAGTGTTGATTCAATCAGGATATATGTTGAAGGAAATCATGGTTCCTCATTCTCACCTAACATATCTTGGGGATGCAGCGAAAGAATCTGGTTCGGTCCGTAGCGTATCACGTCCCCTCAAGAGTACATAGTCAGTGGACCTGTGAGAGCTGATGATGAATAGCAGTTCACAAACCATATTTCCGATGGCACTTTTGCACATCAAGGTGCATGACGCCTCTCCAAGAATGATATGCTGAGTATAAATTTGTCACTTTGGCAAGAAATGGACCTGGGACGTTGCTTAGGGGATGAAAATAGACTCTTCGAATGGCGACAACAGCAATCTAAATCCGGTGAGCGACGGTGGGAGAGTTTGAAGGAATTTCTCACAGAGACTTACAAGGCAGATACAAAHFAAAGGCAGCACATATAAAAGCTGGGTACTGCAACACGCTCGCCATAGTAGATTGTTTGTATGAGGTTTGAGAAGGTTGGTACAGTGTTATGCTGCTCATTTAATCCTTTCAATATTCATGTTATCATGGGTTTTATATGCGGATCGATCAGTTTTCTCCAGGCCATTGACCAGGTTCATCATGCGTACTGAGGTAATAAAGAGATAAGAAGGCGGGAAGGTTCCCCAAGGCAAACTTTGGGATCGGTTGCACGAGCAATCCTCAACCATGGAGCACTTCAACGCAGAACGGCAAGAAAAAAGAGGTTCTGCGGCTGTGATTAGCTGGTTGATTCTGTCCATCACAGACCCCGTCACATCGACATCAAGACGTGGTCCCGCCGAGCCTCTTCTGCCTAGGCACCCCCTCAATTTGGGGGCCAAGGGTGATGAGAGGGATGAATTGGGGGCTAAGGGTCAGTTGTTCCCTCATAATTGTAACCTGGTGACTTTAAAGGCATCGATCATTCCTCTCCAAGGACATCTGTGGATTGATATCTTGCCAAAAACCTTGGAACCATCCAGAATTATACACACTGTACAATATGCGTGCAACCCCCAAGAAACTGGAGGTTCATAAGCACTAGCGGAAACCAGTATGTAGAGCAAATCACAAAGTATCAGCTTACCTTGTGCCACTGCCATGCCTTACGGGTGGGGGCTGTTGGTCATATGTAACAAATTCAAAATGTGGCATTCGGCGTTATGCAATATCAGAAACAGGGAGAGCAGGCTGAGCAAAAGGCTTATTCGCCCATGTACGACTGTGTAGGTCTCAAAAGGCCAGGGGTTTGACAACTAACAATCAAACCAAGTTCAAGTGGCCCCCACGGCCTCATGCCGAAGAATGTTGGTTCACAGAATTACCTCACTTTGGTTCTTTGGAAGTGTGAAATCCAGTGTTACCACAAGAGGGTGCTCCATGTCGTATTCACGACCTTCGGATCTTAGTGCTGTCACAAAACATCCTTCGAGGCTGTTCGCAATAGCCAAGGTACTTTGCCTGCAACAGAGATCGAGCACCAGGTGGTTTTCGCCAGAGGCTCCACATATTTCTTACTGCGCGTTGAGTGGGTAGTTCAATGATTTTGTCAATGAGGCAGTGGCCGGGCAAAGCAACTTTCACATTGAGGATTAATACAAGAAGACCTTTAGTATGCTTTTCTAGTCACATCGTGTAGTCACTTCACTTAAACACAAAACGTTTGCGACCTATTATTCTTATCGTACTTGTGGGCCGTGAAAGCAACAA</t>
  </si>
  <si>
    <t>VP1G_05718</t>
  </si>
  <si>
    <t>KN714713.1:112249-114249</t>
  </si>
  <si>
    <t>CCGACGTCCTGGTTGATGTGCCATTCGGGCCAAGCCCACGTCCAGCTCGGGTCGGGCACCTGGGCAGTCTTGATGCTGGTAGGGCTGGGCTTGTGCGAGGCATTGGTCCAGTTCGGAGGATCGAGCTGGCCTAACGCCTTAGGGGAGAACAGGGGTAGACCACAGAGTATCCCGCCTCTTTCATTTTCATATAACACATCGATGGCGGACTCGGGGGTATTTCGTCTGCCTGGGTTGCCGTTCGGCGTCGATGCAGGGAGTCGTGGTCCCTCTACCGGCGTAGGCTCTGCTCAGAGTCAGCCTCCCGAAGACCTGACCCCAAGAAGGGGTAGGGCGGGGCTCGTACTACTCACCGTTGACATGGACAGTGGGTATTCCCGCCTCTCCAGGAGAGCTTCCCCGCGACCGGGATTTTCTGGATGACTTGCTGGACTTTCTGGACTCGGTAGAGCTACTAGTCGTACTACGTCGTGGGGAGTGGGTACCAGATGGAGCTCTTAGGGACGATGACGATGGGCGTTGCTCGGCTTCGGGTTGGGGCCTGGATTCAGGCTCAGACTCTGCTAAAGATGTCGTATCTGTTTGCTGTGGAGTAACGGCTTGTGGAGTGGGAGTCTCGGCCGCATGGTCAACGAGGGCGATTTCATGATCATAGTCACTGTCCTTTAAAGGCAGAGCTCGGCGTGAGCGGCGTACTGTGGAGTGCTTCCGCATGGCAGTGAGGAGAGCTAGGCGTTGAGCATGGCGAGCAGAGAAAAATATGCACAATACCGAATTCCTAAGGGATCAGGGAAGTTTCCAGCTTAAGAGGTAAGAATGHFCTATTGAGGGGTTCTGCCAATCTCCCAGGTCAACTGGAGTGGCCGTCGATGAGGCGTCCTTAGCTGCAGGCAATTTCCAGGATTGGGGCGATTACGCTTATTATTGTCCTTGATCGTCGTGCCAGCGCGATTGCAGAAAGTAAAATTGAAAAACCTTAATTCCCATTACATGTATATATGTAAAGCAGGGCAGTCATATCGGCGAGGATAAGGAATTACAGGAAGCAGAGATGGCGATGTCCATGGATTTCCTGATTGCTGGTTGCTAGCTCCCGGCATATTGAGACATCAACACTGGCCACGGCTGGGATGGTACTGCGTACCTAGGTAGTGGGTTTATGCACTGAAACGTTGGAGGCTGACGAAGGCTGATGATGTAATTATAGCAATGAGACTGAAGGAATGGTCGTCATAAGAGGCTGCAGTGGTTCTGTGTACAAGTACTACAACATACACACCTGGCCCATTATAACTTGCAGTTTGGCCAGACCAGACCAGACCACACACGATGGTCAAGGTTTAAAAAAACAAATCACACCGAGTGAAGTGAGTGTTTCAGGACATTGTTTATGTACTGATAACCACCTTGGAACCCCATATTAAAATGGAAGCAAAGAAAAAAAAATGTCATGTATCCCCAATACGGAAATCCATGTCCAGTACGGTCGTTAGTCCGTATGGCATCCCTGTCCACTGGTCATCCAGCACTCCGGTTCAATGTGGGGTTAAGATCGTCACGTCACGGTGGAGCACGGGCCACAAGCATGAACCATCTCTTCAATCTCGGCCTTGCTGCACCAGCACTCCGTCACTCTACCGTTTTCCCGTTTCGAGGTTACCAGTTACACCTACGTCATTTCGACGCTGTTACATCAACCACTCACCATTCTGGGCACAAATGAAGCCTTTTGCCGCCCACCAAGCAAACCTGGCGTGCCTGGGCAAAAGCAGAGGGCGAGCCAGGGAGAGCTCACAGTGAACTATATAGCATTAGCGGTAGCCAATATCATCATCTGGATTTCTCGCTCCTTTCTTGTGACACAAATCCTCCATCTTCCTCCAATCCATATCCCCCTCTCGAATACCGTGACTGATTGATCCTATTCCGTTCAATTGAACACCAAACATCCTCATACTCAATACACGTGCAAACCTGTAAAATACAAGCACCA</t>
  </si>
  <si>
    <t>VP1G_08122</t>
  </si>
  <si>
    <t>KN714762.1:114745-116745</t>
  </si>
  <si>
    <t>CTCCAAAAGGCACCATTCGAAAAGGAAAGATCTTCCCCGAGCCACTCCAGCATCTGTCTAACCTTCGATATGAACAAACTGCAATCAATTCCTTTTCCCGGCGAGCCAGGCAGTCCAGGTCGTGTGCTAGTGAGCATGAACCCATTACGCATCCCCCGCTCACTGCAGAGCAGCCACGTGTATCACCACCCGTTGATCAGTGCTGAGAGCATCCACATGGCAGCGCGCCTGCACACCATTAACGGTGTCGCGGGCGTCACCTTCGCCGGCGCCTGGATGGGCTTCGGCTTCCACGAGGACGGGTTTGTGGCGGGAACCCAGGCCGCGCGCGTGCTCATGATGGGCGGTGAAGGTTGGCGTGGACACGATGATACGAGGACTTTGGATGTTGTGGGTGCTGGCACAATGGCCAAGAATAAATACACAAGAAGGGGCTTTGTAAAGCCGGTAGTGAGACTGTGGATTCGCCTGGTGCAACTCCTTCTCTTGATTTTTGAGGATATTATAGCAATGATGGGGTGAGTTTCACTATAGAAATGTCAGGCACGCACAAACAAATGCGTACTTAAGTACATATGTACGATTTATGATTACTGCTAGGGTCAGTAACGGACGAGCTCCACATCAACAAGGTCGATTTTGTTGCTTTTGACTTCTTTTATTATAATAAAACATGTTAAGTATTGAGTATTCTGAAAGAGTTTCCAGACGACAGCGAGTATCAGTGCCCAGCACCTCCTAATTACAGGATAATCAAAGAGTCCGCACGCAAAAACGAATCTTGCCCGGCTGTCTCTATACCTCAAATCTTCGAATTGGTGGGATTGTTGTCCTCCCAATTCTTCTTGAGGGCATTCGCACTTGCAGACTTCTGGGTCAAGCCGTCGTACAAGGCCACCCATCCATCGCCCAAGGTGCGAATGTCGATGGGCCGACCAGTCTTGACATCCATGTAGGTCACGGAACCTTTAACCTGGGCGACAATGGCTTGCTGCTTGAGCGAATACAGAGACGTTGTTCCGCTGTTCCGCGTTGGCTCAACGCGGTCCTGCCGGTAAGCCGCAATGAGCTGCCCCCCAGGTCAGCTTAACGAGGGCGGAAACTTAATCTCAGATAGCAGTAGGGACAATACGAACCGAGTCGGGATACTTGACCTGCCTCCGGATATCCAACTCGTACTTGCGTAAAGCGGGGATGACGGTCCTGGCATAGATCATGTCATTGTACTCCTGCTCGCTGAGGAACTCGTCGTAGCTTTCCATGAAACGGTGGAAGCAGGTGCCCAGAAAGTGCATGTACTGCGAGTGCATGACATGGCCGAATGGGTCCTGGTCTTCGGCCCAGACAACTCCGCGCTCGACCATGGTGCTAGGGTCGTAGCCCATGGCCTCAAGGGTGGAGAGGGCGTTGGCGCGGAGGGGAGCGTACGGATCGGTGTTGGGATGTGGCTTTGAGGCACCAGAATGTGAGTAGGGCGAGAGGTAGGCCGATTCGGCCAGCCGCGTCTTGCGGCCGGGAGTGGGAGTGGTGGTCTCGTCCGGCATCACGGGATCAAGCTTCTCATGAGAGTGTTGATTCAAAGTTCCAAGGTCAGTCTTAGCACAATAAGGCAGAAAGTGTGATTTGGATGTCTCGACAAAGAAAATGHFGAGATTTGGAGGGTGAAAAAGACAGCTCAGCAGGGTTGTTTGGTACTTCGGTTCCAAAGCTCTCGCACTAGGGGCAAGAGTCAGCATGTGTAACGTAAAGGTGCGGGGGCCTTTGTACTGATTGCTTAGATACGTACCTAGGTATATACCGTTATGGAAATAATCTTCAGTACCTTAGGTACCTAAGTACCTACTGTAGGTACCTAGATCTGACGCATAGTACGGATCTATAAGTACTTAAGTATTGAGGACTGTACAAGCAATTGTTCCCGGATCTTTTGACACTCAGTCAGCCACCTTAACCTCCACATCCAAGACCCAGAACAAGTTCCCATATGCAGACA</t>
  </si>
  <si>
    <t>VP1G_06083</t>
  </si>
  <si>
    <t>KN714719.1:130973-132973</t>
  </si>
  <si>
    <t>AATCGGGTCTGTACCATCCCATCTTAACACCCCAGCAGAAACATCCACACCCCCAAGAAACCTTCAGTGGCTAATTGACATCCACAGTTCAAGCGCCGCCGCAACGACCAACGCGATGGCGACTCCCATGACAACAACGCCAGCGCCGAGCCCGAGCAGGCGCCCGAGGACCCGCTCGCGCACGCCACGACGCTCTACGTGGGCAACCTCTCCTTCTTCACGACCGAGGAGCAGGTGTACGAGCTCTTCTCCAAGTGCGGCGAGATCAAGCGGCTGGTGATGGGGCTGGATCGGTTCAACAAGACCCCCTGCGGCTTCTGCTTCGTCGAGTACTACACGCACCAGGAGGCGCTGGACTGCATGAAGTACATCGGCGGCACCAAGCTGGACGAGCGCATCGTCCGGACCGACCTGGACCCGGGCTTCGAGGAGGGGCGGCAGTACGGCCGGGGCAAGTCTGGTGGACAGGTCAGGGATGAGTACCGTGACGACTACGACGAGGGCCGGGGTGGTCTGGGACGGGCGATCGTGGAGCGGGATAGTAGGGACCGGTCGAGGGATGGTGATGAATACGGTCGGCTCAGGTAAAAGGTCGAGCGCGACTGGAAGAGTGAGTTACTGTCTACGAGGATGGCTATGAGGGCATCAAAGCAGTCTTGGGACCATCATGAAAAGATGCATGAGGTGAGAGCCAAGAACCAAGTCGAGGCCACCAGGGAAAATGGCGGGCAGACTACGCAGCATCTGCAGGAATACCCCCAAGGCCACAGGCAAAAGGATACAGGAGTGGCAAGGCGCAACTTTTGGTCGCAAGGATCGTACTTGGAATTGTTTGAGTTGTTTTGCATTGATTTCGATGGAATCATTCGTTGAGACTGTATTCCATCCATCTTCATCCATAATACACTCATCTAGAGTCAACTTTTTCAGACTCGAGCCCTCATCTCGTCCGCTGGCATCCGCGTCCATATTTCCTCTGAGCCTATACCCTGAACCTAGTCCTCCTCGGCCCTGACTTCTAAGTAGGCCATGCCTTCTCCCTCGTATTTGGGCGTGACAACCTCCAGTTCGATCCACATTGCTGCTCTTCATCTTCCAGAAAGTCTCGAATGGTCCGATATGTCCGATATGTAATGTATAGGCTGCCGTAAAACCGTCGCTGCCGAGTCGCGTCGTCCCATTCGCCCCGGATATATCGTCGTCTAGTATCCAGGGGGGTTCAATCGCTGAGAAACTCTCGTCCACTTTGGCAATTCTGCACAAGAAGGGAAGAAAAATCCCCAACGTCAGCCAAACCTGAAACCCAAGCAAACCATGCACGGATTCGCGCTGCGCGCAACATACTGTGTATGCCCTTCCGGTACCTCTTCTCCTTCCGGTCAAAGATGGTGTATTTGTCCTTAGCCAGCATCTCCTCCTCCCTGGGCATCTCGGCCCTCCACCTCTCGACCGCCTTGACCGTCTCGCCCTTCTTCGCCAGCGCCGTCTCGAGCGTCTCGACCACCGAGTCGACGGCCCGGAGGCGGTGTCGCTGCCTCCGCTTCTGGAATTTGGAAAGTCGCCATGGGATCTTCCATAGGAGACCGCTCCTTAGGGGGTTCGTGAATCTGAAGGGCCCAAACATTGTGTGGTGTGTGGTGTGTGGTGTGTGTGTGGGTGGGCTGTCTGAACGGGTTGGTTGGAGTTGTCGCCGACGGGTTGAGGGATTGGAAATTTAGACTGCCGGCCCGAATGGATTGTCGHFGCTTTCGCTGCTCCCCCCATGCAAGTTTGGGGGAGTTGCATTGACCCAATCGATAAGCTTACCGGGAACTGTGGAGCACGGTCCACCTCGCGGCAAGCTGGGGGGGGGGACCGTCCAGCCAGGGTTGCAAAGGGCCCGACCGCATCGCATTCCCCCATTCAGTGGAAGGGTGACCGGAGCGACGCAAAGAATGGGGATGACGACAACTTCCAAACCACAGATGATCGATCGATAAAGGAAACAAAACAA</t>
  </si>
  <si>
    <t>VP1G_10966</t>
  </si>
  <si>
    <t>KN714706.1:141607-143607</t>
  </si>
  <si>
    <t>GGCTTGTTGGTACAGCAGGAACTTAAGCGTCAAGATGAGAAGGCAAAGGAATCCAAGAGGAAGAATCGACCAAGCCACGTATCGTTTGAGGGCCCAGTTGAGGACACCCGAGAATCTGAAAATGAGCGCATTGTGTTCGATCAGCTTTGCAAGTTGACAGACAACACCGGCAACTCAATCATATTCAATGCGGTCACGGGAAAGACCGAATTCCTTCGTGGCCCCATCACCACCGTGTACGAAGTGCGTCCAATTCTGCCAACAGGTCAAAAACGACCGAGGCTCGCATTGAAGCAGGTCCAGGTGCACTCAGCAGGAAAGGATCAGGCTCAATTTAGAAAGCAACTGCAAGCCCTGGAAACTCAGCTGGAATCCATGAAACAACTTCGTCACCAGGCCATTCTCGAAATTCTGGACTACAAGATCAGCCGGACTGCTAACGATGTGACGAATGCTATGAGCTGGAACGTCAGTGTGCTAAGCCCTTTTGCAGAAGATGGCTCGCTCGAGAAGCTGCTCCGCTGGTCAGGCCATCTTGACGTTGTCAGGGTTCGCAGCTGCACCGTCAATCTTCTCGACGCTTTGGGCTGGCTCCACAGCCAAGGCGTGGTGCATCAGGACATCCATCCAGGCAATATCATGTTGGTCACAGAATCGACAGGAGACATGATTCTGAAACTAGCTGATGCCGGATATCAGAGAGAGTTGCACAATATCTGCACGGTAACCAAGACTTTGACTTCAATGAGAGATGCGAAATCTGCTTATTGGTTTCCTCCTGAGATTGCGGCTGCATCCAAGCCGCAATACACACAAAAGACAGATATTTGGGATTTTGGGCTGGTCTTCCTCCAGATGATCCTTGGTCTGGATGTGGCTCAGAAGTACCATTCCCCGGTAGATCTGATGGATTCACTCTCCCTATCCGATGCGCTGGAAGAAGTGGTCTCTTTCTTCTTCAAATCCGACCCAAAGAAGAGGCCTCGCGCTTTTGAGTTAAGTTCTAGTGAGTTTTTGGCAACTGATGCTCCAATATTTGTCGAGGAGATGTCAGCCGTTCAGTCTATCACCAATTTCGGCTCGATGCCACAAATAATACCGATGCGAAACAGGTCTAGGCAGAATTCCACAACCACTCGCGGCCCTGCTACATCGAGATATAAGGAAGACTTTGTTGAHFCTAGGAAAAGGTGGATTCGGCGAGGTCGTGAAGGCACGCAAGAAACTTGATGGACAAATTTACGCTATCAAGAAGATCACTTCGCGCTCACAAGGAGGCTTGACAGAGGTGCTAAAGGAGGTGCGGCTCCTGTCGCAGCTGAGTCACCCGGCTGTTGTCCGATACTTCAATACATGGTTGGAAGAGGTCTACGATATTTCCGACACCACTGACGGGGACACATCAACTGATGCCGGCGGCGTGGATTTCTCACAAGACACTGCATCGCAAGCCGGTTTCAACATCGAGTTTGCTACGAGCCAGGGCGGTTTGGACTTCATTTCTTCAAGCAGGCATCTAGACGCTGATGCCGAGGTTGAGGATGATGACTTTGAAATCGAGTTCGGTGATAACGACAGTGAGGCTGTTGTGGACGAAGAGGAGGAGGATGAGGATGACGACGATGACGAAGACGAAGATGACAACGAAGAGTCATCTGAATCAGAAGAGGAAACCGAGGTCGATGAGAATGGGCAAAACGGAAACAGATTCGTTCTGTCTGGGCGGAAACGCACGCGCCGACCTAGCTACCGGCCTTTTAGGACCGTACTGTACATTTCCATGGAGTACTGCGAGAAGCGGGTGAGCCACAGAGTCCAGACTCGTCACTGCCAAGCGAGAGGATATTCAGACTAACTATTCTCTAGACCCTGCGCGACCTCATTTCAAGAAACCTCTCCAAGAACAAGACGGAAGTTTGGCGACTCTTTCGCCAGATCCTGCATGGTTTAGTCCATATTCACAGGTTAGGTCCGCTGGGGAGCCTGTAGTTGA</t>
  </si>
  <si>
    <t>VP1G_07386</t>
  </si>
  <si>
    <t>KN714744.1:148162-150162</t>
  </si>
  <si>
    <t>GGCGCGCGTGATGTAAGCAGCAGTGAAGACAGCATGGTCAGTTACGACATGTCGACCTCGGACGTGTCCTTCAACCCGCCTCGAACAGGCCAGACCAATGGCTCCCCTCCTGTCTCGCAGCGTTCGCGCTCAATCTCTCGAGAGCGCAAGGGCTCGGATGGCGCTTCCCTGGGGCCACTCAGCTCGAACCCCTCGAAGGACTTCGGGGCGATGGGCGGCGAGGGAGGGGATGGTGAGGCAGTTCCACCTGTCCCGCCACTACCATCCGGCCTTGCAGGAGCCTCGCCGACTTCACACGTTGCGAGGCACGATTATGCCAACACTCCGTCACCTATCTCGGCCTCGACGATGCCTCCGTTGAAAACGCACAGGCAGCGGAGTATCAAGAGCAGGGGTGGTGATACCATTCGGTCATCGACGTGGAGCATCATTCAGTCACCAGACGAGCCCCTACCCACGATGGACCTGCAGTCGCTGCTGAAGGGTATTGACTCACGGTCGGGCGAGGGCAGCTTGGGCAATGTCACGAGGCCGCCTTATTAGCTGTAGTCTAGGCTGGTCGATTGGATACCTGCTGAGCAAGTGGGACCGATCTTGAGTCGGAGGCCGTGATGTTACTGGCGCCTTTTACGCGTCTCAACCACTCGGAACGCTCACATCATCCTCGACCAAACACCGGCCACCTGATTCAAATCAGCTGCCATCCTCCCCATCCTCCCCATCCACATCATCAGGAAAGCATCAAATTGCGTTTATTTTGTACTCCTAACGTCCTACTCATCTGATTTCGTTCGTTGGTTTCTCAGTTCAAGCAAAAGCAAATATCCATTCAGCATACCCCCTGGCATTAAAAAAATTCCGCATTCTTTCGTTTATATGTCTTATCTCTTCACTTCATGTTCCTTGGGCGACCAGAGGCGTTATGAACTGATGTGGCGACCTTTTCGGTCTGTTCGGCAACGGGGCACGGTGATTGCGTGGCGAGGGAGGCATAGGAACGAACGGCCCGGTCGTCGGCAAATATTTCTCTTTGATGTTACATACCTAATACATACGTCAAGTATATGCTCTTGTGTGTATCCTGTGGTCGCGCATGTATATAAGGCGAGGCTTTCACTTTGCTCTCTTTTCCTTTGTACTTGTACTTGTATCAAGCGTTTGCAGGAGATGGAAACCAAAACACCACAAAACAAATATGAATAAAACATGGCAAAAAGACAAGTTCCGATCACATATCGAATGCTGAAGTATAAGTCGGGCATGATCCCCTAGCGTGAAAAAAACTGACCTGTTACCTGTTGCATAAAGATCCCCTAGGAAGACCTTCCGGTGACAGGAGGTCCAGTTGTTGGGGTGGGTCCGACCCACGCTTCAAACGACAATATTCCTTCCCGAGGAAAGGGGGCATTGAACTCGGCAGAGGGCCTGGCTGACCTGGGTCGAGCAGCCGCCCTCCGAGCCATCTAGACCGCAATCGAGATGCGGTCTTGGCCGGCCCGCGATGGGCGTTTTCTGTACGCGAACAGAGCAAAGTAGGTAATAAAGGCGAAAGTTTGAGGAGGCAACTTCTCGCTCCTGGCTGTGCTTTTTCTTCTTCTTTCCTTTCCCTTGGTGACCCACACCGCTTGCGTGTGGCATGTTATAAATAAAACGHFCTCGCCCTTCGCTCGCCACAATGAAGGCAAAACAAACTCCTTGCGCTCGCTTTTACACTTTTCTCTGGAAAATCGCTACTTAATAAACTTTACTCCACAAATATTGTATACGTGTATACGTACATACATACATACATACATATATATATATTATTTATTTACACGTACATATATATATTACCCTCGTTGACCACATACAAAGTTGCCAACATATTTACAACCTTGCATTTCTAACATACAACAAGGATCAAGGAATAAGAGAGAAATAAGAACAAATACAAATACAAATACAACAAAACAAGCGAAAACAACAACGACAACGACAAGACTCGCTCACA</t>
  </si>
  <si>
    <t>VP1G_04527</t>
  </si>
  <si>
    <t>KN714697.1:150414-152414</t>
  </si>
  <si>
    <t>CCTGCCATGTACCTCAACGTCAGCACGTTGGTGCCTCCGTCTTTCCAAATTCCCTTCCGCCATTATCATCATCATCCTCATCAGCATTACATCCACAGATGCAATTCGCAGGAAACGCCACACTACAGGAATATACACATGATCCACCTGGTCAAATCCATGAAAACAAATCCCCAACAACCATCATCCCTAATGCAAAGCTTGACCCACATCACCTCATCAGTGGAAAATCTTCGTTGATCTGACCTTGATCTTTGCCCGTATAACTGAGTCTCACATCAGAACTACCAAAGTTTACAGGACTATCCTGGGCTCTCAGACTCATCATATGATCAAGATGGCGGAACAAAAGTGGTGGACAATACTGGGTGAGCATGCTTCGCCGCGGTCGCTGCCCGGTGTACAACAGTCACCTTAACAACCAAACCCCGCTTTTCACCTGCGATTTCTGATCTTGGCAAACAGAAAATAACCCCGAGGTCATGAATGCCTTGAAGAAGCGGCTCGGTCTGTCGGATGGTCTACAATTCTACGACGTTTACTCGCTGGATGAACCTGAGCTCTTGGCGCACATCCCTAGACCAGCCTATGCCCTCCTCGTCATCATTCCGCTCACCGAGGTCTGGGACGAGGAGCGCAAAACTGAAGACTCTGCCAAGGAGGACTACGCTGGCTTTGGTGAGGATGAACCCGTGATATGGTTCAAGCAGACCATCGGCAATGCTTGTGGCTCGATTGGTCTCCTCCACTCTGTCATTAATGGGCCAGCTTCCAAACATATCATTCCAGGTAGCGATTTCGATGAGATCCGTCGTGCTGCCATACCTCTAAAGATATCAGAACGAGCCCAAATGCTCTACGATAGTGAAGCCTTTGAGGCTGCCCACAGGTCCGTTGCAAATCTGGGCGACACTGCAGCTCCAGCAGGCCAAGCCGGCCACCATGTTGGACAGCACTTTGTCTCCTTTGTCAAGGCGGACGATGGTCATCTTTGGGAGTTGGAGGGCTCGAGGHFTCGACAGAGGCATGCTGGCCGAAGATGAAGATGTTCTGAGTCCTCGCGCACTTGACCTTGGGATCAAGAGAGTGATCAAATTGGTTCAGGATGCTGGCATCGACGATCTTCGCTTCAGCTGCACCGCTCTTGCACCTGTTTCCAAAAGCTCGTGATTAACTAGGGATATCAACACGGAAGGGAGGCATGTGTTCCTACAACCTAATATCCCTTTTGCTGCCAAGTTGAGCGAGACAGAGAATACAATAGGTTCGAGGATTTTGGACGTTCTTCCATCATCCCCAACTGTCACCAATAGAAGCAAGCAACCAGGCAGCCCGCATTATCCCGATGTCGAAACGGTCTCTAAAGAAATTTTCAAGGGGAAACACGTTCCTGACATCTCAACGGAAAAGTTCTGCGGGGTTGTTTCAGGGGCTACTAACCATCTTATTTCGATCGCAGTTCCCATTCCTTTGAAGCATTCCATACTGCGCTTCCCAGGGGCCCGACACAAAGTTGAGACAATTCCAGCCTGCCAAAGTTCCAGACATGATAATTCTAGCCTTCTCTACAGATAATTCAGAGGTTATACCGATACGTTGTAGATTTGCACTGGGCAAATCATATTTCACACTTGGGGCTATATATCACAGTATGAGCTTCTCAGATACATTCCAGTGAGCATCTCCCTATCCCAGCCCTCTTCATATCGGCAGAGAGACATTGACGATCATAGTCAAGATCTGTCCACCAAGGGAAACACACCGAGACACTCACCAAGTCGTGATATACATTGAGCTTCACGTCATTATGCCTTCCATTTATGGTGATGAATATCATCGGTTTGAGGTCTATAAGAAGCGGCCATATTCCCCTGAATTTTTGGTTCTGAGTGCTCAGTTGGCATTCATCATCACCATCCCCGGCTTCAATTTCAAAACTACTATTCATCTCTTCTTGACGCGAAGTTTTAGCTTCGCACAAAGTTCTTCAAAA</t>
  </si>
  <si>
    <t>VP1G_06369</t>
  </si>
  <si>
    <t>KN714724.1:174615-176615</t>
  </si>
  <si>
    <t>CTTGACGTAGGAGTATGCCATTTCTCCGGTGAGGTATGAGTCCTCGCCGTATGTTTCCTCAACACGGCCGTAACGAAGCTCACGGGCTAAGTCGCCTHFAGATGTTGTTCACGCCCAGTGCTAGAGCTTCCTGAGCTATGGCCTTTCCCATCTTCTCGACCAGACCCGGGTTCCACGAACATGCCTGGGCGATGGGCGAGTTGAAGATGGTGGCGTTGGGCGCCAGGAAGCCATGAATGCCTTCAGACTGGACCCAAGCCGGTATCCCCAGTGTGGTGTTCTTAACCAGGTATTCCTGGCCGATCTTGATGCCATCGCTGAGGGTTGTCCAGTTGGTGTAGTACCCAACATAAAATGAGCCAGCTCGGTACTCCATGTCCCATTCCAAGCCGCTCGCATTGAAGCTTCCATCTGTGACATTGATCCAGTTTGATATGTCACCCTGCACCAGCTGGGCCGTCTTGTCTTGTATCGTCATGCGGCCCAAGAGATCAGCCACTCGGTCGTCGATAGTTGCATTTGGGTTCTTGTAGATTGGCGCAGAACCATTGTACCCAGCCGCACTGGCGACATTAGCAAGCGCCAGTGCGGCAAATAGGGGACAACTATTCCTCATTTGCAGTTTTAATTTTCGCCTTAAGGTATGAAGACCGGTTCCAGCGCTCACAGACAGACAAGCAGATACTCGTCCCCCATGTTTTATTACCACGGCAGAGCTGCCCTCTTGATATATAAACAATTTCCCTTGGCGTCGGCATGACGGGAAATCAGGAGGACACTGGTCCTGGCCCATGGGATTCATTCCACCGTGAGCTTACCATTGTGGCGGGACCTAAGCTAGTCCTCAATTATTCCTGAAGCCATGTTCGCAGATATACGCCTCGTCGAACATCCTGTGCAATTTTGGATGCAGGGCGCAATACACAGTATTGGAGAAACCATGTCTTTGCATGGTTTAGACGAGGGCCGGGGCCAATAGATTTTAGCGACGCAAGCCACGAAGCCGGGGAAACTGGGGAAGATGCAGCGAAAGACGTCACACCTAAATTGAACCGAAGTTGAATACAGATCCACGGTGAAGTTGCCCAGGTGGTTCAGGCTATCATGCCTCAACGGCCCGACATGACCGGCTAAGAATATTCTTATTGTCAGATGACACCATTGTAGGGACTTGCCATTGCCGGGGAATAACTGCCGTTCTCGATAGATTCGTGCAGATAAAACACCACGAAATGACCAGCTGTATACCCATTTCAGTGAAGTCGAGAGCACATCTGGAGTCTGATCGGGGGAGACCTGATCGGTATAGCCCGGAACTCTCGATCATCTACATCGTGATCTCTCTCTCGTTTATGTTCATCTTTACTCAATAAAATGAGGAGTTTTAGTATCAACTCCGACTCGTGGAAAAAGGAGGCTCACAATGAGGGGATCGTGACGCTACTGCTTGCCGTTGGAGAAGGCTCGAGTCAAATGGAGGACAACGGTCAAACACTGCCCCGGATGCCGAATTTGGCCAGAGCAATTTGGGGAATTGTCCTACTGAATAACCCCTGAAGACTTGTTGAAAGTCCCGTCGGATATAAAATACCTACGGTGGATACTATCACAACCCCTCTACTCCAATTCATGTGCTAGACGAGCACATCTCTATGCAGTCGGACAACATACCTACTTAGTATCCAACCGAAGATCTTCCAACGTCAATCCACATTGAGTTGCTGTTTACTGAAACTGGCCTATGTCGGGCCGTCTCGCCGCCCTAATCACATGAATATCCGATGTTTACGAGGTGATCACGTAAAATGGACGGCGCAGTCTCCCTCATATTCTCTCATTACTCAAAAGATCCTCGAACTTGAGGACGAGACCGTCTTATTTTCGTACATTTTCCTAACTTGTTTGTGCATTACATTATCTCACCATTTTTGAGGTATATTGGCTTTGTAGCTAAACTTGGAGCTAAATCTGGGTGAACCCTCTATCTTGACCA</t>
  </si>
  <si>
    <t>VP1G_04808</t>
  </si>
  <si>
    <t>KN714700.1:178695-180695</t>
  </si>
  <si>
    <t>GGTAGGTAGTTACTATGTATATTTCATGAGAGTTATGCCTTACCTTCGAAACCAGAATGACCTTGACATCGGGAATCTTCTGTTTGAGAAGATAGTGAGCAACATGGAGTCCGGCATACGAGCCCCCCAGAATTACAACTGTCTTGGTCATGATGGGCGACCTGTTTCCGTGGTATCACTTGGAAACTGAGAAATGCTGAGAGATACTTGAGATTCAGTGAGTTTCGAGCAATTGGACTTCAATTGAGAAAACAGACGTCGGTACGATCAAGTAAGTAGCAGAAAAAGCAATGTCCGAAGCCGTAGGTCCATTGAGAACTGGAGACCGGAGCTGTGTTGGGGAAGCTCCTTATACATACAAGTACATTCCGGTCGCAACGAAATCCTTTGTCGCTTTTGCCGCGACTTGGGCTGAAGCCTGGAACATTTGAGGCCGGCTGACACATAGAGTCTATTTGCAATGATTAGCAATACCCTTAAATTTATCATCGGTAATGCATGTACACGTGAAGACCGAGATCAAGCTGATGAAATTCCTTGGGACTAAAGAGGTAGGGGTGTGGGCATTTGCCAGCCTCCGACGGTGTACGTATCAGCTCTATCAGGGAAGTATCAAGGAGGGAATTCGGGGTCTTCAGCTTATGCTTACTCCCGAAGCGACACTTTGTGTGCCAGAAAGATGATTTCCAATAACTAGAAAAGCAAGCAACACGGTAAAGTCATCCGTGATGTTTCCTCAGTTTGAGGTTAGTCAGACAGGACATCCTTCTTCACCAGCAAATCGGAATAGGAGGCGGCCTGGACGGCCACCCTGAGCCCGGGACGGTGGTATCTGTGTGACTGGCTCGGTCCCGAAAACAGGACCGTAACAACCTCACCTCAAGGCCAGCTCATTGCCAGCGTATGTGGACGTATTCGAGATCTTTTTCTCCTCCCACGGCCCTGTGGCACCTTGCACATTGAAGCACATGCACTTGCAGTGCAGGATACCTCATTATACTGAATCAATTCGCTTATGGCCATCAACGCACAAGTTACAAGTTCCAACACCAACGAATCCCATCCGGCTATAGACCCTCGTCACTGAGCAAGCCAGCGAGAGATACTGTTCCAAAGATATAGATGAAAACCAGGGCAGCGAAGACCCACAGGCCGGCAACTAATAACAGCAAAAGCGTTGAGATCTGGTTGGGATATATGCTTTCGACTGAGATTGAGGTTTTGTGAGGCCCCCTCCTTTGTTCTACAAAGATGTATTCGGAGGCGAAGAATCTAGGCGATAGAAATGAGGACCAGTAGCACCGTATCATGATGCTTTGTGTAGACTCTCCAGGAACAGTTTCGAAAGGTGGTACTGCCATCCATGTCTCTCACGATGACGGAGGTHFTTCCTCGTGTCTTGTGAGAGAAATCCTTTTACTTCGGTTCGATATCTAGGATGTAAGCTATCTGGAAACAGTCGATGATTACTGCCTAGGTAGGCACAGGTAGTTAGCAATATCCACAGCAAAGTCTACTTCATTGCGCAAAGCCATATATCCAGGGCTAGCAAGTGAAGTAGTTGGTGGCCGTTCTGCCGTTAAACTTCATAGGCACATGCACATGCCTTACACATAGTATATAGTGTACCTGGAAAACCGGAGCAGACGGTTTGAAGCTCGTCGAATAGCCCAGGACCAGTCACATATGACCCGCTGAGTTGCAACATCGAAGCAACATGATTTGAACTGGCAGCGGGTCAAATGACGTGCAAAGCGACCCCTCCTCCACACACACAGTGCAGCGACCCCCACAAACCTGCCCAGCTGCCCCGCCAATACTGCACCCCCCTTCCCGAGCCGAGCTCAACAACTTGGACCGACGTCAACAGCACACTCTCAACACCTCCTCCCAAGACACCATAAGAGTATAATATTTCCCACACCTCCATTCTTTCGCATAACATAGCAAATCAGCCGTTCGTGCTTCTATAAACACTCAATACCATCCAAAA</t>
  </si>
  <si>
    <t>VP1G_02639</t>
  </si>
  <si>
    <t>KN714679.1:184168-186168</t>
  </si>
  <si>
    <t>CATCACCGGAGCTGTTGGCTAGTGAGGCCGTGAAAATGCCATCGGGCTGGGGAATGTGTGCCATTTTATACGCGTCTCGTCGTATATTGGTCGGGAGACTATTGATCAGGTGGATAGGAACCAGGATTGCGGTGGCCTTCGAAAAGGCTCAAGGGTGGTGTTCACGACGCATAGCCCAAGCGAGAAACACCGGTGTCATGCCGGATCGGCCGAATGTTCCTGCGTTAGATTACAAAGTGGGAAAAAATAAAAAGAAAGGGACATAGTAAACAGCGGTCGATCTCGACGTGTCGCCAATCATACGAGTCTCTTCGCGGTGGAGAGTCCCGATCCTAGACGTTGCAGGAGGGAGAGAGACAGCTAATAGGGCCACGATGACGCCGGTGGGGACGAGGTGAACCTTCTGGTTGCTTGTGAAAGCCAAGCTCTCGTGTATAAACTGGGTGGAGGGTATCATTGAGCTGCTGTGTCTCCTGAGCAGCTGACCACAAGAAAATATCCTAAGCCGACGGAGCATGTGACATCGTGATGCGGCACTCCGATGTTTTCTGGTAGATGGAACCGCCAGAGATTGCCTCATGGCATGGAATCGGCCCGTCGAGACAACCCGCCTGCTGTCTCGGATGGGTGCGCCCCACATGTGGCTTGGAACCAACCGTGGATGGTGACATTAAAAAGCCTCGCTTCCCCAGACGAACAGAGCCCAAAGCGCGGGGAAGATTGTTCGGAGAGAACCGAATTTCGGGGAGGCGGCACTATCACCAACACGGAAGTCCTGCCGATGACAGGAAAGTCGGGGAACACAAGGTCTTTGCGCATTAAGAGGTAATAGTGCCCAAGGGTGGGGACACCACCCTGACAGCCCTTCATGAGCCTAGATTATGATAACCCCGGCATCGACAGCAACAGTGCTCAGGAATATTGGTTCGGAGCCGAGCHFATCGAGCCATCTCTGACGGGAGGAAGCATACAACTCGAGGGATCTCCAGTCAAGTGGTTGCGATTGAGTCATGATGAAGGCATGGATGGACAGATATTTTCATGGCAAGCCCTTGAGAGGCAAGGATTCTACAGGGGAGTAGGAGGAGAGGTGACGACGGCTTCAGGAAATGTGGTTGTGTAGGAGCATGGGGAGCATGGGGAGAACGATCGTGGACCCGTAGGAGCCCAAAGGCGACTAGAGTACCTATCTACCTAGGTAGGTACACTAGGAGGGACCTCGGGGGCGACCATGGTGATATCGAAGCGGGGTGATTACTAGCAGACGTCGATGGACTTGCTGTTCGTGGTGGCCGTATCGGGTTCTCCATCGAAGTAAGCACTCAAAGCATCATGCTCTAGTACCTGGATGAAGTGGGCCACGGATCCAATAGTGGGCCGAGGCAGACCAAAGCAGAAGGTGGCCTTGGAATGTCTTGGTAATGCAATGGTTTCTCACGCTATGTTTGGTATGTAGGCATTGCCATGGTTTTCCCCAACCTCATTGATCGACGATCTCGGCGAACGGTGTGGAATATGGCGCCTTCGAAATACTGTTCACGCGCAGGCTCACCCGAAGGGAGCCCGGTTTCCAGCACCCGATTGATCTTAGACCTGTCGATTGGAAGATTGACTTCATGAAATAAATTCCGTCTCCTTGGAGTAATCGAACTGCCGCAGCAATTGACCCTGACTCCGCCTGAGCGGACGGGGATCGCTGGGCACAGATCTGTAGTTATTGAAAGGAAGAGAAAAGGCACATGTCGAGGATTTTGTCGAGAAATTGTGATATGTACGCGCCGACGCGCCAGGCTGCAGGGATGTACAATTATGTAATCGCGCACAGACCAATTTCAAGACCTTACTGTCATGCTCAGATGCTCATCCGGCAGGCTCCGTCAACTTCCAACTCCAAAGCATCGACACCCTTTTGCGCATTGCCACTCTACAGCTGCTTGGTCATTCCTCTAGTAAATCTGGTTGTAACTGCAAACCCGCAATCTTCTTGCGAAAA</t>
  </si>
  <si>
    <t>VP1G_03714</t>
  </si>
  <si>
    <t>KN714688.1:184669-186669</t>
  </si>
  <si>
    <t>ACAAGCAGATGCGCATATTATCGTCCTCAGTAACGTACAATTAATCACCGAGGACTGACTCCATTAGTGGGACCGTACTAAAAAGGCCGATCCATAGCACCTATATGAGCCATTCAGGTCCTTTTTTTTTCTTTTCAAAATAAAGGTATACTAATTACTCGGTCCTCACTCTCAAGGTCACTTTCAAGGTCAAACTCCAGAATTTTCCAATCTGAAGCTTGACAGTATAACGTACTTCGCTAGGCCTTGTATGATATCTAAATTAACCCGTGGACATTGTGAGCCCTGGCGTTGTTAAGTCGATGCTATTAATATTCCCTTCCCTCCCTTCCCTTCTTCAGTTTGTTTACTTGATTTAACAACAACAACACATCTACTACAAGACGCTTTCGCAAAGGGACTCAAATGAAGACTTGATTTGGCTGTAACCAACTGTTCTTTGTGAGGCACGGCGAGCGTCGTCATCTTATGAGCGAATGTAGTTTGTTTACTATGTTCGGCCTGTCTTAGGGTTATCACACTGCATGCCCAGGTGTAAAATGAGACTAAGGAGCTTATATAGTAATTCATGGTAAAAATGAGTGTCTGTTCAGAATATCGGCCATATGCGAACTGAACGTTGCCAAATCCTCGCCTCCCGATTTGTTTCAATATACTGGCACCGACCAGCGATGCTAGATCCTTCCCAGTGAACCGTGGCCGCCCTTAAATCTATTCATGAATCAAGAGAAAAACGAACACCGCTCTCGGGTGCGTTCGGTGGCGTCCGCGGCCTTGGTGGAGGTGGTTGTACCCGATCACGGAGAGCCGTCAACCTCGTCAGGGCTGTGCCCCGGTTCTTGAGGTCATCAACAGCTTGACGAGGAACATCCGCAGGGAAAGTCTGGTGTAACTCCGTCACCACGGACGGATCCCGCTTTATAGGGGAGAAAGAGTGCCCAGTGTGCTTGGTTTTCTCCCTCGAAAGCAATGCGGTGGAGCGGGCGACGAGTATTTGGATCGACCGAGCTGGAATCCGAGCCATAGTCTGACATAATGAATAACTCTAGGAAGAAGATATATAAGATCTAGCTAAAAGGAGTGAAGAAAAGAATAAAACTTGAATATTACCCGTTGGCTTCAGTGTTGTTGAGAACAATGGTCAGATTAAGAGTAGATAGTCCTGGGATACAGATATCCTTTATAGCCTCTGTCTTCCCACCGGAACAACCCTTCTTTCAGTGATGTCGTCACATTCTTTTATTATTAGACCAGTCTTCTTCATCTGGTCGCCTTCAAACCTCTGAAACCGGCCTCTTTTATGGATTGGACGGCCGCTGCAAAACGTACCACCATCTACATGTACCTCGATAAATTTCACTCGCAGCCACCGGGTATTGAATACCTTCCGAAGTTAGAAGTCAGCCGGTATGAGGAGGATCTATAHFCCATCTGAACAGTGAACGTCCCCTATAGTGTCGTTTAGCCAATATAGTGACCGACTTTGGTATATATTTAGGACCAATCGAAATAATAGGGACCAGAAATGTGCCCGCCAGGTTTTATATAGATTCAGTGTTGGCCCACTTGCATGCTGAATCTGGCTGGGAACCATCTGGGCACTCCGTGTTGGACCGGATGGGCTGATGCAAACTTCAACCTTGGTGCTGTTGGAGTATCATGGCCGGCCTGACCTGTCTATGTTGACGACCAACAAGTATGGTTGACAGTTTGCAGGCCAAGAATGGGTAAAGGCGGCTCAATCTTCACCAACTGCCGATCAAAATGGGGGCGGAAACGCTGAATTCATTTGGTTAGACACAAGCCGCAAATCAGACGAGGGCTTACTTAAGCCAAATCAATTGCTTCATCTTTTGCAGACTGGCCTCAATTGCATTACAACCTCAGACAAAACCAACATTTTACGCGGCTTCAGAAAACACAACTCCAAAGAACAGACGACATTGTGATTACCCAACTCTTTTGTTCGTAACCATAGTACTCGCATAAATCA</t>
  </si>
  <si>
    <t>VP1G_00359</t>
  </si>
  <si>
    <t>KN714667.1:189432-191432</t>
  </si>
  <si>
    <t>CATGCTCGCGCTGGCGATGGTGACGTTCCCCACGCTCTGCGGCGCCTGTAGCACGATGAACAATGACGCGTACGCCTCGCCCGCCACAGTGCCGTTTGATACCGCGAACGGCCGCACGAGGTACTCGACCTCGGGCCAGTCGGACGGCAATGCGCCCAGCGCGGCGTCCGTAGCGGCCGACCAGTTGCTGCGGAACGCCGCTGGGATCTTCTCCAGCCCGGCGAAGTCGCCGCCTGGGTTGGTCAGCGGGCCCGACGCTGGCCGGTTGTTGTCGAATGCCCTGACGGCCGCCGCGCTGGTGATGTCCGGTGTCGCTAGGTTGACGTGCCAGGTCAGCGGGATCAGGATGTGGTCGAGCAAGCCCTGGCCTACGCCCGGCAGGTCGGCGAGGACGGGAATTTTGTACTGTTTTAGCACGGCGGCCGGGCCGATGCCTGAGACCATGAGCAGCTGTGGCGACTGGACCACACCCGCCGAGAGAATGACCTCCCTCTTGGCGGTGACTGTGAACGCGGTGCCGTTGGCGGATGTGACAGCGACCCCCGTGGCCTGTTTCCTCGAGTTGAATAGTACGCGCTCGGCTAGCGTCTCCGTGAAGACAACCAGGTTGGCTCGGCCCAGTACCGGGCGCAGGAACGCCGTGTCTGACGAGGCGCGGTGGCCTGTTATAGGGTTTACTGTCAACAGCTGGAAGGTGGACCCATACAGAGTGCCATCGATCAGAGCCCCGATCTGGGGGAGGCCGATGGCTGTCAGGCCCCTGGAGACCCACGTGCTCCAGCTCTCGCCGTATGCCGGGTACGTGATATCCHFCCCGAACGGTTTCTGCAGCGTCGTAGCTTGGTGTGGCGTTGGCAAAACGTGTAGCACGGTTCGGAGGTGTGAAGTCCATGCTCTTCTTATAGTACGGCAGCACGTTGTCCCAAGTGTAGGATTGGTCGCCTACAGTGTCCGCCCACAGCTGAAAGGCGCCTATGGTTGATCGCGAGTACGCCACATCATTGATTGCGCTGCAACCGCCGAGCTAGCGAGGGAGAGGAAGTCAGTTGAGCGAAAAGGCACTTATATAGGATGGAATATGGCCATCGGAACCACCCACCACTTTGGCTCGCACGTAATCCACAACGGAACCTCCTAAGCCCTACTGCAAGGTCAGCAGAGCCATCTTTGTACTCGGTCAGAAATTTACGAACCGGCTGAGGCGTTGTCTTGAAACCCCAGCCCACGGATGTGTCGTCGTTGGACAGGTTCTCGATCGAGCCCGCATATGCGGGTACCGCGCTGAGGTTGCCTGCGACTTTCTCAACATATGTGCCAGCCTCGATGACAGCAACCGTGACGGAAGCATGCTCACTCAGCCGATTGGCTAGAGTTAAGCCCGCCGTTCCTCCACCAACAATAACGTAGTCGAATGAAATGGACCTGTGTATATTCGCTTCTGGAACAACGGCTGCCCATACTGGGGCGGATGCGCAGAGAGCGAGAGTGAGGAGCGGAAGAGCCATTCTGGGAGGCTTCTGGAAGATCAACAGAACCAAGAGAGACCAACAGCGAGTGTAGGACGAACAGATTGAGCGAACACGTAATCCAGATCGTGGACAGAAGATAGCAAATAAAAAAGCTGGAGGTTGGACACTCCATTACATCTGACAACCAAACATATGGTCTCTGCTGGTGTCCTGGACGCAACCACTCGGGGTCGTTACTATAACACCGAGTATGGTACTCAGCCCTACGACGCTCAACGCCAAGTAGGCCATATGATGGAGTCGTTCGATAGCGTCTAACTCGGGGATTTCATATATCAGGCGGAAGGATTGAGATGTAGTTCTGGTAATGTTAGTGAAACTATATCCATTGACTCCAGGCACGGTGAGCTACTAGAGGACCAATACATTAAATATCGAACAAATTGATGCCTCTTACTCTGTCATTAGAACCATTACCTTTTTGTTTGCATGCGGGAATTTTAGGCTCTCCCACAAATTCATCA</t>
  </si>
  <si>
    <t>VP1G_02926</t>
  </si>
  <si>
    <t>KN714681.1:194360-196360</t>
  </si>
  <si>
    <t>TAGTCGGGACGCGGATGAAGTTGGTGCTACGGCGATAGGCCGCACATGCGAAACTAAGGTCGGCATCAGTGATAGTTCGTTCACATGGGCAACGTTTTATGTCTCATGTCCAAGGAGTAGCAGCTACTCTTGTTGACGGGTGAAAGGGGCTTGTTCAACCTGTCGACATGACTTGGGTAAGGTGAAAGAGACTCACCCAGCGACATCTGTGACCAATCCTCCGCCAACGACAAGCACAGGTTCCTAAAAAGTGTGAGCTTTCAAGATATGGCTCCTGCGAGAAATCTTGCAGTTTCTGTTCCCTTACCTTTCTGATTATACCAAACTCAGTCATAGAGTCACATATGCTCAACCAGGTATCGACGGTTTTAGCCTTCTCACCAATGGAAGTTCGGTGAACCTTCAGAGTGAGCCCGTAGTGATTGAAGTAGGCCTCCATCTTGTCGCCATAGAGACCATATACGTTCTTATCCGTGACAGCAAGAACGCGTCCCCATGGCTTGTAGCAACTGGCCAACCCCGGGTTCTGGATGTCGAAGACACCGTCGACGAACGTGAAGTCGTAAGTGATCTTTTCATAGCCTTCAACGTGGAAGCCCTGAGGTGTCTCAGACACGTTAGCTTTGAGGTCAGACATTGCGAATGAGAGACGAGTATTGGTGAGCCAAGTAAAACAGAGCAGCGGAACTGTGAAACAAGCTTCAAAAAAGTCGTTGAAGACTCGGAGCTAGACGAAGAGGAATAACCAACTAGAGACTTTAATATCTCGTATTGTAGCATCCGGGGATACCTTCTTTCTTAGGTAGAGGGTATTTTATGGGAGGACATCATTGACGCTTACAAAGTCATGTCGTCACGGCATCTCTTTGACATTCTTGACTCATTATGCATGAGCATGGAGACGTTGGGGATTACGCCGCCTGAAGTCTCTTTGGATCGACTGTTTTGAAGTCCGTGGGCAGGATTTGACAGACCGGTGTGAAGCATATGTCAAGGAGCTTCCGTCTGTAGTATAGGCAGCTCACTGTGGGTTTTCATTGCCGGAAAGCGCTCGTGGTAGGCGATGTTGTTCATAGTACGTAGCTTCTTCATGGAAATATGGGAGGTTCGAGGTATTCTTTACTGCGTTTTACAACGTAGTTGGTTAGGTTATAGACTCGCAACAAAGAGATGCGGCTCAGGCTCTGTAGTTTCGCTGTCGACATATAGTGTCTAGGTCGGCCCATGGAATGAGACATTGTCTCTGCTTGCGACTCAACATGCGATTTTATAAATACACATGCTAHFATTCTGTTGGCCAAGGGATGAACCTGGACAATGGCTCTCTAGGTATTAGGACCTTGGAGGTGCTATCGGTGGGTCTAATGCTCATAGCGAGTGGTGCTAGGGAGTTGATCTGCAGTCGATCTATTTGGAACTAAGCTTTCCTGAGCTGCCGGAAATAATTGGGAACTGCTGACGAGGAGGTTGACCCAAAGGATTTCACACGTTGGGCCTTTGAGAGTCTCCGAAGTAGTATGGAGGCGCATGAAGGAAGGGTCATTAAGCACCAGACAGGTAAAACCTGCAAAGAATTTAATCAGCGTGAAATCATGATACATCATTACCGAAGAAAAATATGCTCTATCAAAGACAACTTTTCCGGGGAACCTCGGCACATGAGGAGCTAAGTGAAAGTCGAGGTCGGTGGAATGAATCAGCTGGAGCTCGAGCTCGAAACGTTGCTCAAGCTCCCCGAGAGTCTCTAGCTCCCTGTGTCCACTCTCACCTTTTCATTGCCCCTGGTTGTCAGACTTCTTGGGATTTGCAGATCGCCTTCATTGGCCCAAGACCGTAAACTCCCATACATGTCCCATTGTGCAGTCTCGCTTTGAAATTCAATGAAAAAGAAGAGAGCAGTTTCCTTGACTCTTTCTTCTCGAGCTTGTGAATTTTCTCCGAGAGGCTTCTTATTACACTGTCAAAAGCCACAGACAACCCAATTCCGTTAGAA</t>
  </si>
  <si>
    <t>VP1G_01352</t>
  </si>
  <si>
    <t>KN714671.1:202475-204475</t>
  </si>
  <si>
    <t>CTGTCTTTGGTGCGAGCCCGGTGGCGGCCCAGGGGAAACTGCTGTTTGTCCTGGCCGGGCCGGAGGACGCGATCCAGGCTATCAGCCCGTTCCTGGTGGGCGTCATGGGCAGGGGGGTGATACGCCTGGGAGAGGACGTCAAGCAGTCGAGCATGCTCAAGACGGCAGGGTGAGTTCGCGTGAATTTATCCACATCTCTAATCTATGCGATATCAAAACCGACTGACGATCTGCCTTTCTTGCCTAGGAACTTCATGACAGCCGCGATGATGGAGGTCGTGGCTGAAGCGCACGTCCTCGCTGAGAAGACGGGGCTCGGCAGCGAGGCCATGGAGTCTCTGATCGAGCATCAGTACGGCCCGCTGGCACTGTCCATGTCGAAACGGCTGACCACAGGTGCGTACATGCCGGCTAGGGGAGACAGACCCTGGTCGGACTTGACTCTTGCGCTCAAGGATGTTGGCCACGGGATTTCATGTGCGGATGAGGCCGGTTCGGTATTACCGGTGGGTAAGGTGGCTCTGGAACACCTGCAGGAGGCCAAGAGTTTTTCTGATGCTGAGGGCCGGCCTCTGGATTCTTCATCCATGTATGGAGTCCTGCGGAGGCAGGCTGGGTTGTCTTTTGAGACGGACTTGGTGAAGCGAAGGGATGGTGTGATAGAGTAGACGGGGGATGTTCCAGCCAGTTATATACTTACCTAGACAAACGTGGATTCTTTCTCAGGTTCAAACCAGCCTACAGAAAATATGTCTTAAATGTATAGTAACCTCGGTCATCCATGGCAAATTATTTCACTGTCGAATGAATATAGCAGCCTTGTCAAAACGGAGAGCGTTTCTCAGCTGTATAAGCTAACACTGGATTCGGTGGCCACTTCAATTTCTTTACACCCATATACTATATTCTGAATGGAATTGATACTTGTATTCTTAAATTTAATAACAAAAGACATGTTTAAGAGACTGGGCTGAGCACCCCTGTCCAGAAAGTCAGACAAGTGCAGAGGATGCCCAGCGTACGAGCATCATGACTCTCACTTTGACATCGATAATCATCCGATTGGGGACATGGCGCAGCGGTAGCGCGTCTGCTTTGCATTCTTATGTTTCTTGTAGAAGGTCAGGGGTTCAAGCCCCCTTGTCTCCATTCATTTTTGCAGTTTGTTTTCTGGTCGATCTTGCAATGTCTTGGGAGTCGTACATAGTCGAGACGACAATATTCCTTTTGAACCTCGGCGTGATGACTTGGAATGACTTTGCAGCAAGCCCCTTCACCCTTGCTGAATHFAGACTCCCAACCAATGCGGTTAGGCATGGACGGGAACCTCTCGCTTGGGTTAGGTACGTACGTACTCGCAGGAGGAATCACATGCGATAGGTACGCCTTGTAATTCAGATGATACCAGTATCCATTTAGCTGCTCTAAACGTTTGATGTTACTATCTCGATAGTATGGCATCTTCTGAGATTAAAGCGTCCATGTCCTCGTTACGGCTCAGTATCAAGAAGAAGGTTTTGATAAAGACTGTCATATGATTCCCTATCATCTGCAGTAACTGCAGCTCCCCAGCAGTTTGGTTCGTTAAGCAGGCTAGCCCCACAGTGGCCGCGCGAGATCCGGGGGGGGGGGGNNNNNNNNNNNNNNNNNNNNNNNNNNNNNNNNNNNNNNNNNNNNNNNNNNNNNNNNNNNNNNNNNNNNNNNNNNNNNNNNNNNNNNNNNNNNNNNNNNNNNNNNNNNNNNNNNNNNNNNNNNNNNNNNNNNNNNNNNNNNNNNNNNNNNNNNNNNNNNNNNNNNNNNNNNNNNNNNNNNNNNNNNNNNNNNNNNNNNNNNNNNNNNNNNNNNNNNNNNNNNNNNNNNNNNNNNNNNNNNNNNNNNNNNNNNNNNNNNNNNNNNNNNNNNNCGAACTTTTGCTTGCGCCTCTTTCAACCTCCAAAGTCAGATGCGACTGCAGAGTCAGTGATGCTCTTTCGCTTTTTGAAGTCACTCATCA</t>
  </si>
  <si>
    <t>VP1G_04723</t>
  </si>
  <si>
    <t>KN714699.1:206665-208665</t>
  </si>
  <si>
    <t>TTGCTATCCTCCAGCCGTGCTCGCGTGTCCACTCGCTGTGGACGAGCAGGTCCTCGAGACTGATGCAAAGGGTGTAAGGTCGCTCAAACATGGGGTCCGGGTCAGGAAGTAGTTTCTCGAAGGCGGGCTCGTGGTAATATGTCAGGACCTCCTTCGTGCGTGTTGATGCTCGGTTCCACCACAAGCCGGGGCCCCAGCCATTGGGGACCTCAGGGTGCTTCCTCTCCTCTTCATCGTCCCAGTTGCGTCCAAGGTAGACAATGCCACCGACCATGCCGGCCAAGGCAGCGGCGAACATGTAGTTCGCTAGTCTCTGGCGTCGTCGCTCGGTCGATGATATGTATGCCGAAGCTGGCAGCTCTCCCTTTCCTCGTCCACCCGCGCTAGTTGGCGCATCTTCATCCACGGTCTCCAGAGCCGCTTTCTCGGTTGCGCCAGTGGTTTCGTACTCGAGAGTTGAGGGAATACCTTGGGTCAGGTCGGGGAGCTCTGACAAGGGGATTTCTTTCTCTGGTGCCTCGGGGGCTTTGTCGCCTGTTGGCTCAGAGGGTGTCGAGGCTTTCGCATCGTTGGAAGGGGTGGACTTTGGTGTTGATGAGGTGTTGCTCGTTTGTTGTTTAGGATCGGAAGACTTGGAGGTTGTGCTGCCTGAAGGTGCACCAAACCTCGAGGAAGGCTTATTGTCCTTTGCCATACCCCTGCTCCATATCGACGGAACTGCTGTCAAGGCTGGAAGTGGTCGTCGAGTGGGGATAGCAGAGGCCCATCTTGATACAGCTGCCGGCTGGGCCAGGCGCAAAGCTGCCCTTGAGAGCATGATGACGGAAAATAGTCCCGGGTATCCTTTTACCTATCCAAGAGAAAAAAGAATAAAGAAAAGAGATAGGCAAAGGCCAAGATGAAGAACCTCGGAGGACTTGTTGGATGTGACAGAGAGAGGATTAACACGAGATCACAACCTGAACAGGTGCATTGCTGGAGTTTGGTTTACTACGAGTCGCAAGTCGCCAGATTATTTCGTCACCAGAAAATTCAGAGTCGAAAGTCGAAAGCTCTCCCACTTCGGCATCCATGCCCGGTGCAGCTGGTCCGGGCTTTATTATGGGCCCAGGTACCAAAGTATTTAGCACGCTAGGTTGTGGATTGCCTGCCAGTGCACCCCACTGCATCCTTAGCTAAGCAATAATTGTCCCAGGCTGTGGGCTTTCGACTGATGGGTGGCCAGGGTGGCGTGCTTCTGGGACTCACGTGCCAGTTACAAGTTGCAGTTCAAAGTTCAATTAGTAAGTGCCAGTGCCAGTGCCAGTGCCGTTACCATCCTTGCATCTCTTTTGCCTCTTGAACCAACCCTTCGTCTCGACTTCTCGCCAATGCAACAATCTACCTGTGTCGCTCTCCATCTTCGTCCTTCCTGCTTCCCCGCAAACCTCAACTCGATATCACCTGAGTGACGACAACCCAATCGATCAACCGACCCTTACCCTTTCTCCTTTCTCATCCTGCTTCTATTCACATACACTCCTGCTAGACTACTACGTAGTACCTATTCCATGAACTACTCGTCCCCACTCCAATCATCCCAAGTCTTCAHFTGCGGATGCTGCGTTCTGAGGGTGGTGCCCAATCGTCGATCTGCCTTACGGTTAGCACTCACGATGGGACCACCCTCTGAGTCCTGCCTGCAAGTCATTCCAAGTACCCATTGCCCCCAAAGCTAGGGTTGCCGAGAGATCGAAAGAGAATCGATTCCGACTTCGATAATCACCATAACGACAATTACAACATCGCCAACTCCCACATCTCTTACCTCACCGAGTGCGACCCCACACGACAACTACAAAAAATTGAAAAAGCGGAAAGCAAGGAATTGGCTTATACCAACGATACCCACACCTGTCATTCTTTATTATCATCGACATAGAACAGGTATTTGAGTTTTCCACTGACAGTCGCCACCGTATTGTTCAGTCGCCACCTTATTGTTCAGCCGCCA</t>
  </si>
  <si>
    <t>VP1G_05871</t>
  </si>
  <si>
    <t>KN714715.1:216114-218114</t>
  </si>
  <si>
    <t>CTCGGCGGCGCCGCCTCCTATTGCTAACACCTTTAAATTGGCTTCTGTTTCCTCGGCTTCAACACTCCCGTCTGTCTTCTTAGTCCGGGATAACTCATCCAAATGAAGACCTATCCCATCCAAGACGAAAGCATAGCACAGCGCCCTCGTTGGACTCCACCGCGCGGCGTATGCCTCGAGGTACTCTTCGTTGCCGAAGGCTTTGTCGAAGTCCCGGTTGAAGAGGGCGGTTTTGACTTCTTGGAGGATGGCGGTGAAGTTACCTGATGAGAGTACGGGGCTAAAGGTATCTTGGAATACGTTCAGGACTTTCTGTTGATAGGCCTTGCTTTGACGGATGGGTTTTCCTCCTGGCTGAGTGGTCTCATGGCCTTCTCTCAGCTTGCCTGGGTTTGGCTGCTTGCTGGATGGTTTGGAGGAGGGCTTAGGTTTTGATGAGGATTTTAGGGCGGGTTTCTTGACCATTTTGGCTTCTGTTTGATCTGAAAACCTAAGAAGTCTGGCAAAATAAAGTTTATCCTTGTCTTCTTATTGAAGTATTGCCTGGAAAATCTTCATGAATTGAAGTCTGCTACAATACAAATTCGGATCTCGATATCTGCCATCCAATCATGGCTAGGCGAAAGGGCTTACTAAGCTACTGTTAATATTATCATCATTATTATTTTGCTCTAGGGGAGGTTTGGACTTGACCTTGAGGAGCCTCATCGGACCTAATCACAGCAAAGAACATGTGATTTCGAACCATGTACAACGGTCTGCTGAAGAAGTCTGCTGAGCCGCTTCAAGACGACTTGTGATGGGTGGAAGGATATCTTGTCTTACTCAAGTAGCCTGTTGTCCAAGGCTGGGCTTGCCGATCGTTCTCCTTGTCCGTATGTCCGTACCTGGATGACCATAACAATGGCCAATHFTACATACATATGGAATTCATCGCGAAGGATTTATAACTTGGGATGTGATGGGATATCGATTTTGCTTCACATATTATGAGCATGAGGCCCTTTAAGATCACTGGATGGGGTGAAGCTGCACTCTAACTGAGCCTGTCCAGCAGGTGCCCTGTAACGAAATCTGACAGGGATGACTCGGCTATAAACGCGCTATGTCACGACGCCTGAGGACCGCACACTCCGCCCTGGTGGAGCCGAGACCAGGTTTACTAACCACTCTAACCCGTTGACGGATCCGCACCAGGATTGCAATATTAAACAGAGAAGTAGGCATTGGCAGTTGCGTTATTCTGACTCTGAACAGCTGACTGCTGACTATATGTATCAACTCATTTCCCCCGTATTCTCCTTGGCAGATAATAAATATAGTGATTCAATTGCATCCATGAGTACTTGGTCACACCCCAGTAGAGCTACCTAGGCACTTCATTGTATTGGCAGCTGTCAGTGAGTAAAAGAGGTCTTCCAAGGGGTTCCAGCGAAACTTTATTTTGCCTGCCGGTATCAGGGTACTTATATACTGGGTACTCGGGTACGTACTCTACTCCCCTTGACGTCAGCCCTTTTTTTCTCCCGCCCGTCAAACCTTACAGACTGCGACTCTGCGCAGCTGTCTTTTTAGCGACAACCTACAACTTATAAGCTCAACACCAAGATACACACCGTGCCCATTGGCATTTCAACGGCGCGAAAGGACAATCCACTTAAAGGATCGTTCAATTGATTATCAGCAACAGGCGGTTACCCATGAACATCTGCAAAACTCCTCTCGACAACACCCATGATGTCGAGTACCCCTATTGAACCTTCCCTCTAGAAGATCGCCCCGATACTCCCACATTCGCTGTGATCTCCTTGCGCCTTGTGTTGATTACTTCAATTTTTTAATCATTTTTCGAAAAGTGCCTGGAATGCGTTCAGCCTTGACTCAACAATCATTCCCAACATTTTCAACTGACGTTGCTGCCGACACTCGACACTCCTTGCACGTCGCCTACTCCTACCACCCTATTGAGCTTCTCTAATACAACCTTTCAGGA</t>
  </si>
  <si>
    <t>VP1G_05486</t>
  </si>
  <si>
    <t>KN714709.1:216478-218478</t>
  </si>
  <si>
    <t>TGAATGTCAGGACAACAGGAAATAAACAAGACGACGAGAAGAAAAGAAAGGCATTGCCCTCTTTTGAAAGAGAACCGCCACCCCACAGGCGACGGATTTTCACGAGGGGAGTCACCGGGGCAGGTGGACCATGCCGGTCGAAAAGGCATGCGTTCCTGGTGGTGTGTGGGTCGAAGGGGGGCGCAGAAATGCAACCAGAAAGTAAAGCCGGCTGGACACCGGCTGCGCTACTTGTAACAGAGTTTCACAGGCATCGTGAGATGACCGGTCCTCCGCCGATTCGCCGGCTTCCTGAGTGGTCGGACCCTGAGCGAAAAGCCTATAAGAGAGGCCTTTCTCTGCATACTGTAGTAAGGTGGTGGAGTGCCGAATTTGCATCGAGTTTGCGGTCCCGCCCCAGATGGGTGTCTGGAGACCGCCTCTATGATGGCCCAGACCCCGTTCCAACAAAGGGCAAGTAGCCGTCTTTAGTAACGTCTGAACCACCCAAAGGTCGCCATTTGGGTGTGCGATTGTACCATCGCAGGCATAGGTAGCAGGCATAAATAAATAGTGATGAGCGTTGCCGGCCCGTTGTCGGCGGTAGTCGACGACGGCTTATGTTTCACACCGTTCGGTTTTGACCACATGACGCCCTTTAGGATGGCTGGATGGCCACAAAGAAATACTGTGTAATCCGTACTTCTTGTTGATTAAGCACATGTCAGCCTTTTCCGGTTCCTGTGGGGGAGATCAGCTTGGTATGATTGGCGAATGTTTCAATGGTTTTGTCTGCAACAATGTTACACTACATGTAGGTAGGCAGGGTAGGTAGGAAGACGGCTAACAGTCTTATCTCTATTAGATAAAGCGTTAACCTGGCTGAACTGCCTGCCTGCTTGCTCATCCATATTCACTTCATATAGACGGGAGGGTCCGGTAAAGACCCGCCTGAAATCGAGATGCAGACCAGGGTAAATTTAAAGCCGGTCCTTGAGCTTTGCATACTGTGTATTGAAGGAGACGGCACCTCTAACGAGCCGAGGATCAATAATGAATGTATCGGTGCCCAGGTGATGAAGCGATCACACAAACATGACAGGAACTCAGACAGAAGCGCCGGTGGTTTCGTGTCGTCGCTTAGTAGGACGAAAAGGAACGAAGGAGGAAAGAAGGAAATATCATCTGGATGATGAGAGATCTGAAAATATTTACATGTGTCCGGCAGCTACCAGAATCTCAATGTCAGTATGGAGGCAGAAGTGTAAGTAACCCTATCCGGAAAGAAACTTCAACAATCGGTGHFGTTGGTTATGGCGCCAGGTTAAGGATAACCTTAACAACCATTCCTGGTGGAGCAATCCTCCTGGGTTCAAGTCCCAGTCTCATCAAAATTTTCTTTTTTCTTTTTCTTTTCTTTGTCATTTCCCCCCCTTCTCCCCCTGTCCTATTTGCAAATGCTGCTTCATTGATGAGTATGATGTCTGACATCTGAATAAAGCTTCGAGGTGTTCCTAGCCCAAGAAAATGGTGAGATATGCTGAGACACAGTAGGTACTGCTCACGATGGATGTCGAACCTCGGGAAGGATTTGAAAGAGGTGCAATGTTACCTGATAGGTGGAGTCTGGTCCCAAGCCTTTCGTCCAATCAGAGAGCTGCCCATCATCGGCAACCGCTCAACTGGTTGCCGGCTTCGTGATGTCAATCCGCCGTTGATAACGACATCGAGCTCCCCGGAGTTCCGAGTCCGCGTCTCTACGATTACCGGTAATTTGCATCTTATCATTACACAGTAAGTCTGCAGATGTAGGGCCACCAGTGGGCCCATACTCACTTTGGAAAAAAAGGTGACGTCGAAATAGCTTCTGCCGGTAAGCTTTTGTTTGACTTTCATTCAGCTTCACTGTTGCTTGTGGCTTGAGCTTCTTCAACGGTTGCGCAACGGTTGTGCAACGGCCACACCACATTGACAGCTCCGCGCCCCAAAGAGGTTTCTTGTCAACCCGCCAAAA</t>
  </si>
  <si>
    <t>VP1G_03728</t>
  </si>
  <si>
    <t>KN714688.1:222894-224894</t>
  </si>
  <si>
    <t>GATCGCACAACGCACATATATCTCATGCGACCATACATAGGTAGCAATCTCTAATTTCGATAAAACAAGCAAAATGGCTGATATGCAGGTACATGGTGCTCGACCTCTGAACAGGGCCAACGAGGTCTCAGAAGTAAGAAATCCCATTTGTTCCCTAATTTTTTGAGCCAATGTGAACAGCTCAATAACACGATACAACCTAGCTTATCGACGCAGTCAAAGCCCTCATAATACCTTTTATTGHFTGAAAATGCTTCCTTCAGAGCGTCAGGAAAATTTCCCCCGTCCAACACAGGAATCCCCGCAGAGTCTGGCAACGCCCTTATACAGGGCGACCTCCTCCCTCCCGCGGACCTCCACCGTCACCTTCAAGGCATCCTCCCCACTGGGGGAGGCCTGGGCAAGGATGGCCTCACCGCGGTCATATCCCAGATCCTGAACTACAGCGTCAACACCTGGGACCAGGGCTTCATGGACAAGCTATACAGCTCGACCAACGCCGTGGGCGTGGCAGCCGAGCTGCTCCTCGCCGTGCTCAACACCAACGTCCACGTCTACACGGTCTCGCCGGCGCTCACAATCATAGAAAAGACCACAGCAACCGCCGTAGCCCGCCTCTTCGGCTTTGAAGGCCCCCACGCAGGCGGCATCACCACGTCCGGGGGCAGCACGTCGAACATGACCTCCATGGTCATCGCGCGGAGCATCCTGTACCCCAACACCAAGGCCTGCGGCAACGGCGTCTACGAGTTTGTCGTCTTCACCAGCGAGCACGGGCACTACTCGGTCGAGAAGGCGGCCGTCACCTGCGGCATCGGCAAGAGCAACGTGTGGCTCGTGCCCGTCGACGACGCGGGCCGCATGGTCCCCGCGCGGCTGCGCGCCCTGATCCAGAAGGCCCGCAAGCAGGGCTTCACCCCGCTGTACGTCAACGCCACGGCCGGGACCACGGTGCTGGGCTCGTTTGACCCCTTCGAGGAGATCTCGGCCGTGTGCAAGGCCGAGAACGTCTGGATGCACGTCGACGGGTCGTGGGGCGGCTCGGCCGTCTTCTCGCCGCGGCACCGGGACCGGCTCCGCGGCGTGTGGCTTGCTGATAGCGTGACGGTCAACCCGCACAAGATGATGAATGTGCCTGTCTCGTGCTCGTTCCTGCTCGGCCCGGATATGAGGGTGTTTCACAGGGCGAACAAGACGAGCGCGGATTATCTGTTTCACGGCGCGGAGGATGGGAACGGGGGCGAGGTCTACGACCTGGCGGACCTGACGCTGCAGTGCGGCCGGAAGGGCGACAGCCTCAAGCTTGCGCTCAGCTGGATATACTACGGGCCTAAGGGCTTTGAGAGGCAGGTGGATCATGCATATGAGATGGCTGGGTTCTTGGCCACGGAGATCCAGCAGAGGGGGGAGTTCACGCTGGTGTCGGAGAATCCGACCCCGTGCTTGCAGGTTTGCTTTTATTACAAGTATTCTAGCGTTGGGGAGGAGAACACCCGGAGGACGGCTGAGATGGTTAGGAGGTTGCGGGGACGAGGGTTCATGGTTGACTATGCGAGCTTCCATGACACCAGGAAGGACGCTCCCAAGGGGAGCTTTTTCAGAGTGGTGGTCAATTTGCAGACGAGGAAGGAGACGGTGGTCGGGCTGGTGAAGGCTTTGGAGGAGGTTGGTGAGCAGGTTGAGTCTCAGTCATGATGCAATGACTCAGGAGCTATATATATATCCCCAATCAAGACAGCAGAAGCTGGCAAGAAAATAGAGAACTGGGTTTGTATGGGTAGATAGGTAGCCAGTTCCCGGGGGGGGGGTTGGTTTTGCGCTTTAGACACTCAATTCAGGGTTTACTCAGGGTTACGATAAGATAACAAAAAGTTTCTGGACCTGCGCTGCCCATGGCGCATTTACAAGATCAACTTTGGACATTGACAACCTTGCCGACGGATCGCAAAACTTACAATTTTCGACCCGCAACAAACAGCAGCACATTTCAAAA</t>
  </si>
  <si>
    <t>VP1G_11004</t>
  </si>
  <si>
    <t>KN714709.1:229077-231077</t>
  </si>
  <si>
    <t>GTTCCAGTTCCTCTGCCAACACTTCCAGCGAGAGCCGCAGCAGAATCTGCTACAAATGGTCGCCAATTGGTTCTGGCGCTTCTACCTGTACCATGCGTTGACCTCTCCTGAGAATGTTGGTGTCATTGAGAAGCAGCTAAGTCCTCTTCAGAAGCGAAACCTGGGCGAGGTTGCTAAAGTGCTTGGCCAAGTCGCTTCTGGGCGTCACTTCGGTGGTGAAAACATCTACCTCCAGCCACTCAACGCCTTTATTGGAGACTCAATTGAGCGCATGAATCACATTATGAGGGCGATCATTTCTGTGCCAGATGCGGAGAGTACGTTCGACATTGACGAGTACAATGACCTGTACGCGAAGAACCGGCCAACGCTATATATTAHFCATCTTTGCCATCCACAACCTCGTCGCGGCCGAGCTTCCCTTTATCTGCCCTAACCGGGACGACGTGCTTCGTGAAATCATGCAGGATCTTGGTAGCGCCAAGAACAACGAGAGCGAGATGACAGCTACGGGCTCATCCGATATTCAGATGTTCCTGACACCAAAACTGCATGACGTGGAGGACCCTGAGGCTGAAATCAAGTCTTTGTTCATGGAAACGAAGCGATGCGTTCTTTATATCATTCGCGTTCAGAGTGGTGCCAACCTTCTTGAGATTCTGGTCAAACCAATCACTCCTGAAGATGAGCTCAAGTGGGAAATGGTCCTGCGTGAAGACTTTTCTGGAAATGACAACACCAGAGGTGCATACTCTGATGCCAACATGGTCGATGTCACAAGCATGACTTACTATGAGCTAAAGAAAACCGCACTGCAGAATGTCATGGCGCTCGAGAAGATGGGCCGCATTACGAAGCATAACTTCTACCAAGATGTGCTCAACGCCATCGCACTCGACATTCGCACCAAGAGCAGGAGGAGAGTCCAGAGGCAGCGAGAGTTGGAGGGCGTGCGTCTAACACTGGGCAATTTACATGAGAAGGCCAAGTACCTCGAGCAGCAGCGCAAGAGTTACGACGACTACATCGAGCAGGCCATGTCGACGCTGCAGAAAAATAAGGGGTAAGTCACCAACAAGTTCCAAAAGTTCAACAATACGGACGCGTTACTAACCACTGCGATAACAGGAAGAAGAAGTTCCTTCTTCCCTTCACCAGGCAGTACAACCACCAACGCGAGCTCGAGCGTAGCGGGCGGGTGCCCAAGTTCGGTTCGTACAAGTACAGCGCACGGCAGCTCATGGATAAGGGCGTTCTTGTCCGGTGGACTGGCACCGCGGATCGTGACTGGGACAAGATTAACCTCACCATCTCTTGTGACCAGGTCGGCGTGTTCGCCATTGAAGGGTCAAGAGGCCACATTCAAATCCCTGGTGCTAGCGCCTTGGTGCCCATCGAGGACTTACTCCAGGCGCAGTTCGAGAGCCAACAGTTCATTACCTTGTTTGAGGGCAACTTGAGGCTGAACGTGAATCTGTTGCTGCATTTGTTGTATAAGAAGTTTTATAAGACCCAGTAATGAGTGATATCGACTCGTGGCTGAGATGGAACTGAAAGAGGGAGAGGGAAGAAAATGACTAGGTGTCGGCGAAGACTTATGTCATGTTGAACATTGACAAATTTGATGGATGTCATGAGACATGATCGTATGGCGGATGAAATTGCTGGAATGGGCCGGGGCATGGATGGATACCTTTTTGCAACCCCCAGGCAAAAATCGGTGTTTAGGGCGTGGTTCTGCATTTGTGGCTGGATTGGATGGTTTAACTGGCAAGAGGAGAGAAAGCGAGAGTTCCAGAACCGTGTGCACTCTTTGTACGTTTGGACACTTCATCGGAAAGGCTTCATACATACCCCACACGCGCATAGTACTTACTTTCCATGATTCCCAATGGATATTATTGATTTGACCAGATCCCGGGGGGAGGGGGCGCTTTTATGGCTTGTGATGGCGATACATGTGATATATAGATATATATATACGAACCCAGCA</t>
  </si>
  <si>
    <t>VP1G_01591</t>
  </si>
  <si>
    <t>KN714672.1:231372-233372</t>
  </si>
  <si>
    <t>TACGGACCAACCACCACGGACTCTCAGGCACGAAGAACATACCCGGCAGGATAACAGCAACCCAAAACCACTGCAGCGCAAAAGGCAGACTATAAGCCCAGTGATTATCCAAGGTCTCAGTCCCAGCCGTCGTGCCATTGGCAATAAGCTGGCCCATGACAAAACACAAGTTCACATAACTCGTCAGATGTCCTCTCAGCGCGACGGGACACACCTCAGACGCGTAGGCCGGCGCGATAACGACATAGCACCCCAGCACGAGGCCGCCGATCAACTCGCCGACCAGCAGCACGGTCAGCGTGCGGGCGAAGAACTGGATGAAGACCAGACCGCCCGTGAGGACGACACAGGCGCCGAAGGTGAGCTTCCGGCCGAACATGTCCATGGGGTAGGCGGCGAACAGGGCGCCCACGACCTGGCCCACGGGGTTGCCCATGCTCAGGCCCGTCTGCCAGGCCGCCGAGATGATGTAGCCGCCGTCGTACTCGTACCCGAAGTCGCGCTGGAACTGCGGGGTCGCGTAGAGGTTTCCCAGCAGCTGCGGGTCGAAGGCGGCCATGATGACGCCCAGGGAGACGAAGGCGCTCCAGAHFCGGGTAGAGGCGGCATGCTTGTATGAAGGTTAGGTCGTGTTCGGCCTGGATGGCTATGGCGGTGGTAGTTGTCTGCCCGATTATGGGCTTCGAGAGTGTGTCTACATCCTCGGCTGTGGGATGCTTGGTGAGGACTTCGGTTGCCATGACTGGTGGTTGGTTTTGCTGCTGCTGCTTCTGCTGCTGCTGCTGTGTATCCAGGACTGAGGATGACAAGATGATGGTGCCGTAGCTGGAGAGTTCTTCCTGCCACTGGTCGTGTAGAAGAGTGGCCGAGGAGGACGCCGGAGACGATACTGACTGCCGGAAAGGTCTCGCGTCTTGGAACAACGGCGTCGTCTCTTGTTGACAATGACTGTTGATAATAGTCGAGATATCATCGGGGTCACGCACCATTTTATCAAGGGTCGGACTCCAATCGCCGGTCGAGTGGTGTTTGGTTATCAGTGGAGTCAACAAGGGTGTATGCAAGGTTGACTTGACTGTATGCATGCAACGTTAATCAAGGCCCAATGATATCAGGGATTTCTTGGAGCAGCATTGGGGAAGCTTTCTTCAGCAGGTGGTGTTTGCGGAGCGGAATGGAAGCCGGTATCTGATAAGCGGGCCGGAATGAAACCTCTACTAGTTTAACAGTATTGAGATTACCCTCTGTTTATTATCTATCTATCTATATATTTATTTTAAACTACTTCGAGCCTACTATAAGGAGGATTTAAGCTTTCAAAATCATCTATCGCCCCTGCGGTCCGTTACATTCTCCTAATCCCGGGCGTATTCCTCCACTTGGGCATTTGTATATCTAGTCCCCTCATATATGCGACCATCTTATCTACGTTGACTATGAATATATCAGGTGCCAAACAGGATTCCCTCTGAAGTATGAGGAAGGAGGGAGCAAGGCCTTCATGTATGCTTGATATATCCCTAATGGGCCCCTTAGTAGGGGCCGTCGAGGATCCGCACCGTTAGGGTTAGGGCCGCCTTCTTTCAACCCTATGCACAACAATAGGCTACCTAGCTAGGGCCTATGACTTTAAAACCACTTTTATTCCTCCTCTTAAGCATGTACCACCAATTGGAGCTGTACACATGTACAAGAGATAATTCTTATAGAAAGCACCGAGGTACGTTCTGCTTGCCTGCTCGTGCTGTTGTCCAAACCTCATGCCGTGCTGACACGTCTTATCCTGCAATGTAACAATCTCTTGCACTGTCATGGTGTCAAATTGCCCTGACGATGTTGCTTTGGTTGGACTGTAGCCGACGTACCAGAGACTTCCTCTACTTACTGTGAGATTATGGTTGCCTTGCAACTGATGAGAAAATCCCACCTGTGGACTTTGTCTCTCACCTAACTCCAATCTACCTAAAAATTTTGCCTCCAAACCCAAACAATA</t>
  </si>
  <si>
    <t>VP1G_03516</t>
  </si>
  <si>
    <t>KN714686.1:235178-237178</t>
  </si>
  <si>
    <t>ATTGCTTACACCTCTGCGCATCAATCATGGCCCTGGCATTTGACACATGGGACATCTGGGTGCCCGGGTAGCATCGCAATGATTGAAGCTGAATGCGGCGTACTAAGGGTAGGTATGTAAGCAATGACCCTTTTCGGGAAACCCGCTCGCTGAATGAAGTTGACAGTTATGATACTCAGGTTGTACGGCCCCCAGCCACGGCGTCATATGGGGGCATGAGACCCAATCGGCAGGGAAAAGAGAAGAACCCGACGTTGCAATACTAGGTCCTTCTCTATAAAGGTCGGGATTATCCATGCGAAACATTCTAGGGCAGATGGTGCAGTTGTCTCAGATCTCAGCCGGCCCGAAGGTCGCCTCAAGGTGGCCTTGAGTGCCCAAGATAAAAATAGTGAAGATAAACCTGAGAAACTACTATCTTAATACAATACCCTCCAGTGAATGGGTTGAGCTATCTAGGTATATGGTGTTTCCAAACATCCAATAATAATCTGAAGACCGTCAACTCGGGTTGAGGCCCCTGGAATTGACCACCGGCCCCGGCCTTCATGCTGAATGCCACCCGTGGACGGCTTGCCCTCCTTGGCTTCAAAGACCTGACHFCTCTCTATTGACCTTGTCTGTATATCTTGTCATCAATGGCGTGCTATTGACACGTAATGCATCGATGCGACATCTGAGGAGGGAAATAGTATCCCGGAATGCTGTTGCCGGTCGGAAATATCCAAGTCGTAGAATCGAGGCTCGAGGACCCTTACGATAGGAAGAATACATTAGGCGACCGAAGACCTCACCTGAGAACCTTGTTGAAGCATTCCGTCTACTCGAGAGGTCACCTGGTGGTAATCAAGCAGTATTAGGACACAAAGATGACCGACGATGGACTTGACCGCATATGCAGCTACGACTCCTTCTGTCCACAACTCCTGATGTGGTAGCACCATCCTTGTATATAGTTCATAGTACATACCTGATCGACCTGTACATTGCATTTTGATTAAATATCGATTGACCTTAGGGTATTATATCACCCTGGGCGAGATACGAAGCCTCTCCGTTCATCGCCCAATGGGTGAAAGTCCGCCGTATTACAAGAAACGTACAACTATGGTATACATTGAAGCGTCACACCCCCCTCCCTTTTCATACTTCCGTCATTAAGGTCCTAGGCTGGCATATCCACTGGCTCCATCTCGATCCAGGCGGTCCGGCCTGTGCTTCATAACAATGTTTCCTTCATGAACCTTCCACCGGGTAATAATGCCTGGCCCTGTCATCTCGGGCAAGTGGAAATGTTTCCATCGCTCGCAGGACCTTTTCCCTCCGGTCGCATCCTTCTTGACCATGGTGTATCGCGCGACTAGCGTCTCTTCAGGAAGCCTCCTATGTGTAGAAGAATCCGTAGACGGCAATTCCAATCATAACGATGGAGACCCACTGAAGGATCATCTCATTTTCTGTCTCCTTCATTCCCTTGGTGACCGTCGCCTCCCAGGCAGCGTTGGGGTCTGCTCGCTCGGCCTCTGTCATCTCTGCGCCCGTCGTAGCCCGTACTGTCTTGTTGGCGGCCATTTTGGTCAGGATTGTGTGGTTGTGGCTGTGGTTGAAAAGATTTCCAAGGTTGCGAGGAAATCACCTGAGATGTTCTTGTTGTTCTTGCTGGCTGGTGTGATTATTGGCGGTCTGAAGCCGAATTCGAATCGGTCGCGATGTCTTGAGTGATTTGGCCTCGGGACGTTGCGAGCTGCGAGCTGCGAGGTATTTGGCAGTTTGAGGTAAATTGAGAATCTGCTGAAGATTGGGTTGTGCGTAAGTCACTAATTAATATGCTAGGACGTCGAAGTTGGTTTATATGTCCTTGTTGGTGTGAAGGTTCCCTTTGCGGATCCTTGCTTCCCGGATCTAGACGATTATGGGTTGATGTCTGTTGTGGATCGTACGTTACCGCAATGAAGTCATACGTGGGCCTAGGCGGTAAGTCCAATAAATGAAA</t>
  </si>
  <si>
    <t>VP1G_10684</t>
  </si>
  <si>
    <t>KN714673.1:330655-332655</t>
  </si>
  <si>
    <t>TGGGAAGTCAAACTGCCACCCCAAGAGAAACCTTGCGGTGCTGAATAAGGCACCCGCAGATAGTCCAGCTACACGACAAGGTCCACGGGTTTGATCCTCGGATTTGCAAGATTCTTGCCTTTTCACACCAGATCTCACTACTCTTCAACACAACCTCAAGACCAHFCGTCCCTGTCATCCAAGTACTCGAAAAAGATCGCTACTTCACGCAGCATCTTGTCACACTTCCAAATGCCATCCCTTATCCACCTTTAGGCACGTCGTCTGTCCGAGTTCGGACGAAAGTGATGTGTCTCACGGCCAACAACATCACATATGCCAAACTCGGATTTATGCTGAAGTGGTGGGATGTACACCCCCTCCCGCCGTCAGCCCCCGCTCCCTTCAACGATGCAACCAAGTACGGCTGCATCAACTGCTGGGGTTTCGCTGAGGTCCTCGAATCAACTCATCCTTCGGTCGAAAAGGGGAGTTACCTCTGGGGCTATCAACCCATTGGGACACTCGCACAGGACCTGGTAGTGAAAGAGGGCAAGGTGCCTGGACAAGTTATTGTGATAAATGAGCATAGGCAGGGTATCATGCCGATCTACAACCGCTACCTCGTGTTTCCTCCCAGTCTGTCATCGGAAATCGAATCCAAGACGGATCAAGTGGCTTATGATGCCATCCTACGCGTCATGTTCGAGACGGCTTATCTCATGAACCGCTTTGTATTCACGAGCGACCCGGAGGCTACGGTGAATCCCAAGATGGACAATGGGACATGGACTTCAGAGATGGCGGATAGTAGCGATGCGACTTTCATCTGCCTTGCCCCTGGTTCGAAGGTCGCCCTGTGTTTTGCGCGGGAGTTGAGACACGGCAGGAGCAAATCGGTCGGCAGAGTCATCGGGGCGGCAAGCGAGCACTCTCTTGAGTTTGTTGTGGGTACTGGAGAGTACGATGAGGTGATTTCTACCAAAGAGACTCCAAAGGATGTTTTACCTGCTGTCGACAGCGGTAAGAGAGTCATTCTCGTGGACTTTGGTGGGCGTGGCGGCGTTGCTGAGAAATGGGCGGCGGTGATTTCGAAGAGTCACAGAAACTTCTTACTGGTCCAAGTCGGCAGTGAAGTGTCCGAGGTATCTTCTTCTGAGCTGCTGGCTGGTATGCAGAAGATGCAATCCGTCAAGCCCACCTACGAGGCGGTACAGGTCAACGCTAGCGACATGCGTGCTCGTGCTATGGCAAAGGTTGGAGAAAAGCAATATTTCGAAGGCCTCGAGGATGCTTGGAAGGACTTCAAGAAGGCCGGTATCAAGGGCTTCAGGGTTACTTGGGGCGACGGTATGCAAGATGTTGCGAAGGGGTGGAACCTGCTCTGCAGTGGTGGTTCGAAGCCAAGCGATGGTCTATCCTATGTCATATAGATACTTTTACCAAATTATTTCTCGTGCCTACATATTGAGCCTTGGAGGCTTAATTTGCCCCCGCTCTCCCTCTGGTCTGTATACCTCGAAGTAGTCATATTAGGCATTCAACGAGTCACTGAACGTAATGCACCAAATGACGCCGACAGGTACGTCTAGCAATTGTAGAGGGACTCATTTGGTTGATATTCATCCTTTTTATTAAGACGACGAGCTTTCCCTTGTCGAGCATAACAAGGTTATTCTTATGCTCAAATGCCTCTCAAAGACAGTGCTATAGTATTTTCAGCAAAGCATTGTCACTGAACAATAAAGAATTTTTCCATTATATTCAAGTCAACACATACCGCTCGCGTCCACTATGCCATTGCCATAGCGGCAAAGCGTCACATCAGCTTTGTTTGGATTAGACAATAAGGAGCTGTGGGAATTTCCTATAAATTGACCTCTAGAGCCCGTCCTGATGAAGTTGACATTCCCACCTGCATTTCTCAAGTCTCCTTGTTACACCAACACCTGCCATTTTCTCACTGACTTACTAACACAACACCGCTGAGATCTCCACTTCACCACCACCAAGA</t>
  </si>
  <si>
    <t>VP1G_03555</t>
  </si>
  <si>
    <t>KN714686.1:349407-351407</t>
  </si>
  <si>
    <t>AACATCGCATGCATGATTTCGGCATTTATTAAAGGACCGAAAACCACTATCATTACACTCACAAGCTACGACGTTTCCATCTCGTCGTCCGGCCAGGTCATCTTCTCCCAGAACAACTTCTCACTCCATCCAACTCCAGCACTAAAATTCGCCTCTGAGCCATGCCTCTTATCATGGCCACATCCTCTGTGCTCTGTGCCTGAGACGCTTGCAGGAGCACCGCTGGCAGAATACTACTGCCCAGCTCAAGTGAGTGTGCTTGTTACGGTGGTAAAGACTGTCTCAACCACCGTCTGCGTCCCGCAAAATGTCGGGGATGTGACGCTTAGGGTATTTACCCCGTTGAGCCCTCCATTGAGCCCTCCGCTGAGTAGTCCGCTGCTAGACGGTCCGGTAATAGATGGGCTGGGGACCTCGCTTGGGGTCTGAAAGGAAGGAACAGTCACTGTTACTGGCCCCAGGGTGACGAGGCTTCCCAAGTATGTCTGCCAGCGGCTGCTGGAGACTAGGGTAACGTCAGTGGGCATAHFCTGGGTTGCCCCAGGAGGGCTCAAGTGGGGGCAGTGACCAAGGGACACTAATTGTCTCGATGACAGTCTGGGTGATGGGCGTGATGCTTCCCGGAATGGTGACAGTAATCCCCGGGATCGTGACGGTGTTTCCCGGATTTGTAACGGTAGGGCCGGGCACTGTTACAGTGATGGTAACCGTTTGGGGGCCCCCATTGCCATTGCTGGACGAACTTGTTGTCTCAGCTCCGGAGCCAGAAGTCAAAGCTGAAGCAGGATTGGTGACGGTGACAGGCGGCGGGCATAAGCAGCTTGGGTCACCGGGCCAGCCGTGGTGACCGCCTGGGTGATGACGAGAGTTGAGGTTGTCGCGGGCGTGGAAGCGACCAAAGGCATGGGCTTCGGAGCAGAGGAAAAGAATGGAAAGGGTCAAGAGGCTGTGGGTATATATTGGTGCCATTGTAACGCAAGTGGAAGAAGATTGTGCGTACTTCAAGGAGCCGAGCTTATGAGAGACGTAACAGAATGGAGATTCTTGAAACTCTGCTTTATAAAATCACGACGTGAGTAACTACGTTGTGCTGAGGTGGTCGAGAGTTCTGGAAGGGCAGGCAGGTCAAGCGAGAGCCTCGCCATATTTATATATGAAGAGAACATCAAATAATTGTCGCTATTATCCAGATGGCAAAGGTCAAAGGGATGGGCCCGGGGCACCTTGAGTGAAGCTGGACTATGGGGTCTACTATTGCCAAGAGAAGATAGCTTATTGTTTACATAGGGAGGACGGCAAACGTCAAAAGCTCTTGGTTGTATATTCAAGGTAGATATCGCATACAACCTTTACAGAGATGACGGAACGAACACCCTTTTTTATTTAAAACTATTAGGACGAACGCACCCCTTCTTGTCAAATCTGTTTATCGGAGACAGAATTTCTCACAGTTGTCTGTTCCGCTGTAAGGGTGAAGTTAAGTCTATTCCAATAGTACCTGTCTGTGTGCTGCGGAAAGGGAGAGAGACAACCCCTGAAATCGGGGGCGGGGCGTCTATGTAATACCAGATGGGTGAGCATAGTACCGCCTTGGTGGCCAGGTACAGCACTGAATACTTCCAGTGGCTGACTAATAAGGTTTGTTGCCTGCCGCAATTGGCCACTGCGCCCGCCGGCGCAAATGAAATGATGGGAAAGACGCAATTTCCATAGCGCGAGCCAGTTTCAGCATCACACAAGATCGCGACACGACATACATCAATCTTGCCTCCTCACGAGTCCAACGGGACAACCTCCAGCTTCGACATTATTTGACCTTCTTTTTACGGAAAGTTGTCTGTAATGCAGAACATCAACTTTTGATCCTCACGCTCCTTATGCGACGCGCGCTTTAGTCCCCAGCAGAGGGACTGGCGGTTTCTTTGCCATACAGTACTTACTTATTTACCTTCTATACGTCTTTATTTTTGCCCGATCTGGAAGCGTCCTGTCA</t>
  </si>
  <si>
    <t>VP1G_01960</t>
  </si>
  <si>
    <t>KN714674.1:354822-356822</t>
  </si>
  <si>
    <t>TTGAACTTGTTGAGGTAGGGCGATTCGTGAGCTGCGATTCACGTTAGCACCGGCTTTTAGACTGTTATAAAATACGACAGGGTAATTCTCACCTTTGATTCCGATGCCATGTCCCAGACGGTGCGTGAACCCGTAGCCATATCCAGCATCCTCAATGACACCCCGGGCTGCGATATCGATGCTGGCAGCTGTGGCATTTGGCTTGAACGCCTCGGCCGCGGCCGTCTGAGCATCGAGGACGATCTGCCAAACCTGCAGCTTTTCCGCGTGTAGCTTGGGGTCTGAGGGCTGCCACTCCGCCTCCTGCGCCTGGCCCCCGAACCCAAATATTCTCTTGATAGCTGCCAGGATACCTCCGTGGCAAGAAGACGTCTTAGGAGGGTCAATGAAGAAGCTCCTGCAAATATCCGACGAGTAGCCCAAGTAGTGCGCCCCAACGTCGATGACAACCATGGTCTCGTGTGTAAGCTCCTTCCAGCCGGTCACAAACCCACCGTGGGGGAGTGCGCCATGCTCCTCAAAGAGCACGATGTTAAAGAACAGACTAAACCCGATCGACAGCAAGGCGTTGTTCAGGATGTCAGTAACTTGGTTCTCCGTCAAGCCGGGGACCAAGCAAGGGCGCATTTTCCGGACGGCCTCCACGGTACCGGTGTTCACAGCCCGGATCAGCTCGACCTCGGCCGGGCTCTTCGTCTGGCGCACCAGCTCGACGGCGGCGTTCAGCCCCACGGTGTCGAAGCCGGCAGAGTCGAGCCCGCGCACGATGTAGTCGCGGATCTCCTCGTCCATCATGATCTTGGGCGTTCGGCCCAGGTCCTTGAATAGGTGGGACCCCATGAGCGTGGTGTAGGGGTTCCAGTGCTCCTCCCAGATGACGATGTCCAGCTCCGGCTCGCGGCTGGGGATGCCGAGCATGCGGACACGGCCTTCCTCGAAGTGAGGCGATAGGAAGGCCGTCTTTGCTGTGACTTCACCTGTGGATGAAGTCTCTGGCAGCACGAGCATCAGGAAGGGGCGCTCCTCGGGCTCCCATGGCTCCCAGTCTACTTGGGAGATGTTGCCGTAGTATCTGGTGTCCTGTGTCAGATTGTGTGTAATATGGAGGTAGGAATGAGTGCACGAAGGCTTGACCTACTGGAACGTGTAGCCTGGCTCAAGCACGAATGCGTCAATGCCAGAGGCTGCTAGAGCCTTTGCTAGCCGGTCATGCCTGGAGATGAACTCCTCCGGGGTGATGGGCTTGGCTGGCTCCAGGAAGTACAGGTCCTCATGGAGGTTGTCGATGGCGCATTTCTGGACCTTGTCGACGACTGTGAGCCCAGTCTTGTGAGAGCTGACATCGAGATGATGCAAGGTGAACCHFAAGAATGGTGCCGGCCACCATGCCCATGCGACTCCGGGATGCAACCCGGGGCCGACTCGGCTGAGGAATGCCCTCACCAACAACTCCCAATTGCTTCTCCATACTGCTTCTGATTGCTCCGAATGATAACCTTCAACTCCTATCCTTCAAAGATACCTCTATAAGACAGTATCAAGGTTAGGTTAACAAGGTTAAAATATTCCAAAAGCAGAGCACAAAACTGCGAATCCTTACTCCGGCAGACTGGTTCGCCCTTGCACGACGCACCCCGGCTTTCGCGCCGGTCTAAGGGGGTCTTCCCCACCCACACACACCACCGGAAGTCGTAGCCTTAGGGACCGGCAGATAAGGACGATTGCCGGTATCCCAGCCGAGTCAGATTCATAAGAGGAAACACTTTTATAGGAACTACCTCAGTATCTAGCCAGTATCTCTATACGTTATCTTACCCTAATGATAAGACAGTGTTCTAGCTGCTCGGCGCCCCCCGTCAGCGCCTGGGCAAGGACGTCTCCAGTTTGAATAAATGAACGGGATGCGACTCTTGAGTTGCCTGGTTTTGTCCTCGAGGGAACCCTGGAAGGTTTTCAATTTACTTATTCTACGGCTACCGCAGGTTGATCATCA</t>
  </si>
  <si>
    <t>VP1G_01799</t>
  </si>
  <si>
    <t>KN714673.1:380137-382137</t>
  </si>
  <si>
    <t>GTCCCTAGCAGTTTATACCTATTCTGGCAAGTCTCGGCAAAAAGCTTGGCGTTAATTGAAGCAGGCCTGGCGGGCCTGGCAGGGATCGTGCATGTCCAAGGTCGTAGTAAAAAGTCCTACGTTTGGTTCCCACGGTTCCCTAACCTCCTAGCTTGGCAGGCTTGGGTGTTGAGAGCCTCAACAGAGCCTCAATATGACAGTCGTACCAGACGGAGAGATCAHFGGCCGATGACTGTCAACGTCAACGTCTACCAAAGTATGTATGTCAGACATATATTGACTAGTGAGTCGGCTAATCCGGACTCCTTTTCCTCGATCCCTTGAAGCTTTTCGCTTGCCGGTCAACCGCTTAGGCCGCTTAACCGCTGAGCCAGCAAGTCGTCAAGCCTCTCTGAAGGCAACATCTAGACTCGTCCTCCTGCCCCACGGGTCTTGATCACCAGCGGGGCAAGATCATACATCATTGTTACTGTGACAGTATATTTTGGGTTGCATGGCAAAGCACGCAGGCACGGTGAGATATTACCGAAGGTTTGAAGGATTCACTCACCTTTCTATAACAGGCCCCCTTATGACTCGCCCCGCAAGCGCGGACACGGTCTCGCCTGTAATCGAAAGATAAACCTCAAACTCCGAAGTTATTCCAGTAGACGAAGCTGAACAGCCCTGTTTGTTTCGTCCCATCGCCACGCGTTCACTCCTATCATACCTACCTATCCGGTACCTTAGATGCATGGTTCGACCGCGCCCACAAAGGGGCAACACTTCCATTGCCTCTTATGACGCTCAGCCCAATTTATAAAGTATAAGGCCGCGATGTCACGTCATCTGTGCTAAAGCTGACGAGGCTTAACGTCGAAAAACCACGACCCATCTTCGACAGGGGGTCTTTCGTGGCTCTGAGGCTTTGAACGGGCCGAGTTTGCCTAGCAAGGTAGTGATCTTGTTGCTCAGATGGATTGTCATGCACTGTGTTTGTCGCTAATGCTGCCCTACACAGTAACAGATAGCCATACAACTTTGGGCGGGAGGAAGCTAGAGCCTTATCGTCAATCGCCCTCGAGTCACACTGTATATTAAGAGCTCCATAGAAGACGCGTGGCTGCCAGCGGCCCTGGAAGCGGCTACGCTCAGACCGCATAAGCAGTTGAAGGACCTGACGACCTCTAGATTTCCAGACCATGATGCTTTCCAGAAGTAGCGGGGTCATGTTTGCGCGTCACTGCCGATCGCCTTGTTCAATTCTCCGGGCTAGAGAAACAAATTTTGCTTATCAAGAGAAGTGAGTACTAAGTCTATTTGGCCTCCAGGGCTTGGCGACCTAATACCCAGTTAAGGGTGATCGGCATGTTGTACATACCTATTTAGTACGTCGCTACTAAGGTATGTATATAGGTATTCATTACGTGAGACGTGGGATGTGGTAATCCTCACGCTGTGAATATGGAAACGGTAGCATCGAGAGAAGTACATCTATAGTTAACTGCATTTGGATATCTATACTAACTATGATTCCCAAGACCCTTCACGGCAGTTAGTACTAGTAGTTAGTACTAGTGTACGGGCGGGATTAAGTTATCTTGGCAGGGTGGAGGGTGACATTCGGCTCACGTGCTGTATGTAAAAAAAGACAATGGACTTGGTGGAGAAGGGGACTCGTAAGCATTCTGCAACTCTACGATACTTGTTCGCCAGCAACAGCACTTCATTTCCGATCAGGGACAAGGATGGGGTAGTAATGCACGGGTGCCGAATGCCATTCTCAACGTCTCTAGCGGCCCATGACTGCTTGTGGGAAGGGTCTATGCAATGTGTGTCTATGGGGCCCGCGATGTGGGTGACGTCGGGAGACGACCGGGCGAGCATCGTGAGGAGGAATGAATCGCACAAATATATATATATTCAGAGCCAAGCCCTCGAGGTGAACTTCCTGGTTGTGTTTCAGCAGTACAAGACGTTCGGCAGTATTAGCACTCTTTCAAGCCATCAAACA</t>
  </si>
  <si>
    <t>VP1G_02851</t>
  </si>
  <si>
    <t>KN714680.1:392179-394179</t>
  </si>
  <si>
    <t>AAAAGAATGAAAAGGACGATGGCAGTGGATGGGCACAGGGTGATGGTGCCTGTATCATCAGCCCACAAAGTCGATCGGAATGCCGGCCGGCAACGATGTATACATAGCAAAGTATTTTGTAGTCACGACAGCGTAGCATCCCGCCCTGGGCAGCAGGTAGTACTTCACTACCTGTCGTGAGAGCCCCGGAGGTCTCACATGCCCGTGTTGCCAAGAGGGACTTGAGGATAAGAGGAAAGGATGCGACACGACATTGGGGGAGATCAGCAGGGTCTAGAATCGCGAAGACCAGGTTTCTTTTCGAGCTGAAGGTGCGTGGGTTGGCTTGGAHFGTGCCTGGCACCCTGGACCGCCTGGGTGCCCAGGGTGCCGCAGCCGCCTCGGGGGAGAAGGGGGGAACGGGCCCAAGCCAGCCCAAAGTCACAGGGGAAAGGGGAGTGGGGGAAAAGAAAAGGATTTAAATCAGATTTGGCGTGTGACGTAATTGTGACGAGCAGGGGACCAGTTAATCCTCATTGGCGTGATTGGCTCGATTGTTCTCGATTGGCCCGGGCACCACCGAGCAGCCTTGCTGTCTCTCCATTCTCAGCCTGGGGGATTCAATGTGTGTCCCCTAGTCCGGGCCGTGAGAATATCTATCAATCCGTCCTATAAAACCATGGCAGCCATGGGAAACGACTTATTGAAGATCATGTCCTGATTCTTATCTGGTAAAGTCTGGGACTCTGATTAGAGTTTAGAGGCCGTTCGAGATCGTCGTTTCGTGCGCAGTTGGTTGTGTTGCTCCCCACGAGTCAACAAACCGCTTCAGGCAACAGCTTCGAGCAAGGGGGGTTGGATGTGCACATTCACATCCCGTTTTGTTTCCGTCCCCTTCCCGTCTTCCTTCTCTCTCTCTCTCTCTCTCTCTCTGTATGTTGTGTGTGTGTGTGTGTGTGTGTGTCTTTGTCTCTGTGGCTCTTTCTGTCCCCTCTGTGCCTCTCTCTCTTTCTGGAAGGGGAGAGGGGCATTCCGGTATTCCCTTTTCCAGGTTGACGGTGATGAAGGTTGCATGCAGGGTGCAGTGCAGTGCAGTTGAATTATATATTTTAGGTAGGTACCTACATATCTTCTTCGTACCTGAGGTACCTAGGTAGACACCTACAACCTGTTTTGGCACTTGATATTTGCCCAGGTGCATCTCTTTTCACATACATACAAGGGAGGAGAGCACCAACCTAGCCCTTACTAAAGCGCTGACTGAGCAGCTGAGACAGACCTGCAAGCCCGTACCGTGGTAATCTAACATAGTATTTGTACGTCTGTACGTACCTAATTCCCCCCCCCCGGGTGCTGCCCCCGTACCGGCGTACCGTAAGCCGTGCGACGTGCTTACCTTAGCGGGATATTAATACTGGGGATCTTGCAACGAGGGTGGAAGGTGGACCCTTGTGCCTTTTCCCGACTTGACCCTTCCCTCCACGTCTCCGTCTCGTCTCCGTCTCCGTCAGTCAAAGAACCACTTTCGCGCTGTGCACTGCACGACACAACCGAGCACCTCGATTCGAGTTTTTCTGAATTTTTTTCATGTCCTCTCGTGCTTGGACTGCGCATCCACCTTTCCCTCTGTTTCTGTTGGTTCCAATCCAGATCGTACCATTCCCTTCATTCTCAGATGGTGCGATTCCCTCAGCCACCACCATCTCTGTTTTTCTTTCGTGACGTGGACGAGGAGGAAGATTGGCCGCCCGACGCTACGAACACGACACAACCGCAACCGCAACCGCAGCCGCAACTGCAACCACAAACGCCGGCGCTAGTGGGTTAAAACCATAGGAAGATAGAGGATACACGTCTCGTCTTTGCCCTGCGCAGGGCCCCTAGGCCACCCCAACTGCAAAACTTCCCGAGTCAGCCATTCTCATGTCGTCTTTGACACGTCGCGACAGGACTCACCGTCAGTCCGAGCCGGTCCGCAACTACTCACCACAATCGAATTGCGAACGCGCCACAA</t>
  </si>
  <si>
    <t>VP1G_10579</t>
  </si>
  <si>
    <t>KN714670.1:438786-440786</t>
  </si>
  <si>
    <t>CGGATGCCTCGTTTCAGTGTCCGCGGTGCACCTTCTTGAACCATCCATCTCTACTGTCATGCGAGATGTGCGGCGGGCCGCTAATATCACATGATGTGCCTCCAGAGTTGAACCAGCCTGTGCCGCCAGCTCAGTCTCAGGACAGGACAGACTCCCCGGGTCCTATACTTAGCTATGGTGCTCTACCTGGCATGGGAAACCAAGAGAGCGTCAAAATATCCTTCCGTGGAGGCGGCGACAAGATCTTGTATGAGAGACTGAAGGGTGCCATCACACAGCGCAAGTGGTTGCTTCAAGGCGCGCCTCCCGTTCCGAACCAGAACCCACTCGCCGTCGATGCCACCTCACGGGACGGCGCAACAGCAGGGGAAAACGTGAGGAAGAAGACAGTAGGTATTGCTGGGTTGGAACAGCGGGGACTGGAGATGCGAAAAAATAATGAGTTGGTCATTGGCACGGCCTTCGAGGATCTTGAGGCTCTGATGGCGTCAGCTAAGGAGATCGTCGCCCTTGCCGAGAGTTTCTCGAGGCAGACAAATGGTGGCGCAGGTTCGTCAGAAGCCAATGCGCTGCTGGCTGAATCGGCGAGCCAGCTCGGTCTGGTGACTACCAAGGACATTGTCGGTGGCGGTGGCAGCAACGAGTCCCTCTATCTCTCCGAACTTGCAAGGAACCTGGCCGAGTTTCTCACCGACGACGCGAGAGGTGTACTCAGGAAGGCTGGTGGCATCATAAGCTTGGTCGACCTGTGGGCCATGTTCAACCGAGCCCGCGGCGGTGTTGAGCTGGTGAGTCCCATGGACTTCGAGAAGGCGGCTCAGCTGTGGGGAAAACTGAAGCTCCCCGTGCGATTGCGCACCTTCAAGAGTGGCGTCATGGTGGTGCAGAGCCAGGACCGGACAGACGAGACAACCATCAAGACGATCCTGGCCTGGCTGAGAGATCTGCACGACATACCGCCGGAGAAGGAGGTGCCTTGGGACTGGCAGGAGTTTGGCCGCGGGGTGACGGCTCGCGAAGCAGCGGAGAGATTCGGCTGGAGCATCGGAGTGGCCGAGGAGGAATTGGHFGGAGCGCGGTGTGCTCTGTCGCGAGGATGGTATCGAGGGTCTGAGATTCTGGGAGAACTACATAGACACTGGCGAAGGCCGACTGCGGAAGCGGACCGAAGCGCAGGAGGCACAAGCCAAGATCTACAAGGCATTGAAAGAAGGCGGATTCCTGTAGCCCCCATACGGATAGATACATAGGTAGACAAGACAGGCCACAATCGTCAACACATAATCTGCAGTGCAGAGACACCAAAAGAGCCCTGTTACGTCCATTTCTCTTGTCAAATCTATCGTCTAATGGTCTATACTCGTACATATAAGATCATGTACATAGAGGGGAGATTGTCCAAGGGTATCGACAGTAAGAAGCCAAACCGCAACGCCATTACCAGAAACCATACGCCATGCTCTATTAATCCAAGCCCTGGTAGCTTCACAACCAAAATCATCTCTTACCCACCGGAAATCTACTCATCCTACCTAAAGTTTGTCCATCAGACTCCTGCGGACCTTCGAGTTCACAACGCCTCCGATGCCGTACGCTGGTATGATTCTGCATAGCCTCGCTACGACACTGATACCCCAGTTCTTGTAGACCTGCGCCCACCTTTCTCCCAAGGTTGGCAAGCCAGTCTTCTGGCACTGCGGCCGGTTGTACAAGTCCAGACCCAGCAGGTGAACGGGCGTGGAGAGGATCTGCACAATAGCAGGAGCAGCAAACTGCACCAAGGTCTGTCCGCTGATCTGCCTCTTCATCTCCGCAGACATCATCTCTCCGACCTGTGGGCCCAACATCATGGGCAGGTTGAAGCTCGCAAAGATGGTCATGCAGTCACGTAAGGTGAAGAGGACATAGCTCGACGCGGGCACCGCCCGGACGGCCTTCCCCACGGGGCCGAACAGCCGCGCGTAGACCTGGTCCTTGTATATGCCCAGCCCGA</t>
  </si>
  <si>
    <t>VP1G_00989</t>
  </si>
  <si>
    <t>KN714669.1:538168-540168</t>
  </si>
  <si>
    <t>TGCCTGCCCTGATCATCCACTGCCATTGATATAACTGTTAGGTAGTACAACTTGCCAATTTCAATAAACCCTCCCTCGTTTCCCCTCCTTTCGTATTTCATACAACTACCCTTCTTCCCCTCTTCTCATCCTTCCCTGGACATCGACACCCAAGCATAACAACCGTCAACGCAACCAACTACCAATCTAAACCGCCTCTCTGTAGCAGAGCACAATCACAACTCAAATCCAATCAACATGACAGAAGCACTCTCCAAGGTCGACTCCGCCGTTGAGGGTCTGGAGACCCACAAGGATGTGAAGGAGACAAAGAAGCCGAGAATGTCCTCGGTCGCCGCTCCTGGAGTATGGAACATCAAGGATCTGGGTATGCTTCGATTACTACCTTTCTTGAAGATTGCTTCATCATGATGGTGAACTAATTCTAATTTACATACAGAGGAGCAGAAGATCGAGCTGAAACTGGCACCTGAGACACAGAAGACCGGATGGTAAGATGCCCTCAACACCCCACCAACCCATCAAGGATTATACGGGCAGGCTGACGTTTCATCCCCTTACAGGAAGGTCAACAAGTCGCCCTCGACAATTGAGGACAAGGACATTCTGAAGAAGCTGCTCACCGAGCCACCAATCAAGAAGATCGACTTGCACTTCCCGCTCGGCCTGGAAGTCACCGCGAGGAATCTCAAGGGTGTCACAATCAAGGACGCTCTAGATGCCATCCACAAGCAATTCAAGAAGAGGGCAAGTCTTCCTTCAGCCGCACATTCCTCTATCTACTAAGCTTTCTATCATACATATAAAATGCTAACCATTCTCCGTGTCACAGCAAGACGACGAATTGGATAAGCCCTACCTCGCTGGCTTCGAATGGGACCCAGAGGAGTCATGGACCAGGCTGGTCGTTCACCTTCAGTCCAACAGCGGAGTGCCACCCACCTCTGGCAAGAAGAAGAACAAGAAGGATAAGAATGAGGAGTAAGAGACCTCTCAAGTCCGAACCACATTGGCGCTTTAGTGGTATCCATCGTCAAACAAATGCATATTTGCTCTCATAACGACATGTGACTGTCACCCATGACATTCTGCAGCGTTACGACGTGTCGATGGGCAGACTCTGGACGTCAAAACATGTATCATTCCCGAATTAACTCTTTATGCGTGTTAGTAGCTCGCCCATGTATTGGGCCACAGAATGGCCATGAGCAGAGCTGTCATAAAATCAATTGAGTATAGCGTGGAAGTGACGGACTGGCGTTGAACTCTGATATCAATCCACTAAGCTTGGTCATGAGGATATTCTGGTGCCTCTGGAGCCTGCCATCATGAAGTCTCAGTAGTGTAATTCCTCTGTCTTCCTATGAACTCTGTGAGTTGTGACTTGATCGGCTGGCCAATCGTTTTCAAAGCTCCACTAGGCGCAACTGAAGCTATATACATACCCAGCTCACCTAGTGCCCCATAACACGTGAAGTCCTCAGTGCTTGAGAAGAACATTGGATCACACTATGGAAAGCAGTCGACAAAGAGACTTTGATTTCGTCTTGTCGATTGCTTGTTGTCTCTCCCTTTCCATTTGGTCTATCCAGGGTACAGATAGATCAGTGGATGTACCGCTGCATGGTGGACCCTCGGCACGGGAAGTGCGGGGCTGTTTCCATCCGATCAGCCCCCGCAATGGGTCCACGGGGTCCTCTCCCACCAGAACCACCTCGCCGCGACTAACCCCGCATTCTCCGATGTTAGCCGAGTGCGGGHFACTTGAGAATACCAAAAGTACGGTCGGTTTACACAGTACAGAGACTCCAAACAAGCTCTGTGTGTCCGGCAATTTCACAACCGACCAAGGAGCCGAACGAGTAGGTGTGGTTGCGAAGGAGAGGAGAGCTGATCGATTAAAGACGGCTACCCCAACCCGTCGTGGGCGTCATCGGGGTCATGTCCTCTTCACCATTTCGCCAGCGAGGGAATCGTTGAGCAAACAAGAAGA</t>
  </si>
  <si>
    <t>VP1G_00730</t>
  </si>
  <si>
    <t>KN714668.1:544213-546213</t>
  </si>
  <si>
    <t>CATTGACCTCTGCAATTCTTCGTACTTCAACAGCGACGAGTACGACCTGCCCATGAAGGAATATCACAGGCAGACATGTGTTCTCGCAAAACTCCAACTCAAAGATCGAGAAGGCGCCTTGAAAGATCTTGTCAAAGGCATGGAGACTCTGCCATGGCTTTACTCGTCTCTTTGCAGCGCTGTGAATATTGACACGCCAAGACCGATTTGGGGCGTTCAACCACGGAACGATGATGATGCTCTCTACACCGAGCTGTACGTTCACATGGCGAAGGACCTATGGAAGCGCGAGCCCGATGCGACAAGCCTCCTCAAAGAGGCGGGTGGCATTGCCAGCAAGGTCGACGTGCACACCCTGCCTTTTGCACAGGAAGTGCCACTGAGCATCGGACGCTTTATCTACCTGGACAACACCCCAGAATTGATGGGGCTTGTGCCCCCAAAGATGCTGCACGCGTCACCTAACTTTGACTACGACCCGCTGCCACCGCCGGAGGAGGAAAACATCTTCTCCAGTGAGTGGCAGAGGCGACCTTGGCAGCCGGCCGGCAGCGGCGACGACTTCCGGCGTGGACAAATGGACAGCCTGGTGAGAGAGGCGCAGAGGATGATGCAGGCCGHFGCAGGGCCTCCCCGAGGAGCCTGCCGACGCGGCTGTCGGAGATGATGCGGCGCCGGCAGAGGAGGGAGGGTTCTTGTCCCGGCTGGCGCGCATGCTCCTGCCTGTGTGGATGGCGCGGGGTGGTGAGGGCCAGAACGTCGATGAGGCCTTTGTCGAGGAGATGATGCGCGAGATCTCTGGGGAGCCTGAGAACCCCTGGGAGGACTATCCTAGTGATACGGACGAAGATATTGACCTGCCGGCGTTGATAGCGGGCGATGGCAGTAGCGTTCAGGGCGATGATCATGCTGGTGAGGAACGGGAAGACGGTGATGATGAAGAGGGTGATATTGATATACCGCATCTGGAACCGGCGGAATGACTGGTAACTATATGTGGAGAGGATGTGGGCTCGCCGATTCTCATCATGAGCACCAGACCAATGAACTGCGCATGCAAGGTCAAGGGACGGCGAAAGAGACGGGAAGATGCATTCAAGGTTTCTGCACCAGTCTGACTGACAGCCTTGACATCGGAAGCCGGCAAGACTAGCAAGGATTTGTATGCAAGGCACATTGTGGGACGGAGGGGATCTTGTGTGTCTGGAGTTGACATGTGAGGGAGGGTTCAATGGAAGGCCAGACCTCAGTAGATATCACTATATACCTAAGTAGCTGGATGAGCCTCCATCAAAATATGTTCTCAATAACTTGACACGTTTACACTATTGTCAATGACCAATACTTGCTCACAAGCGAGATTACTGAACAATAGACAAAATGCGGGAGGGTGTTGTCGTGGATAGGATTCCGAGACTGAGCATGTTTTACCCATTTAGCTAGGGTCTCAAGGCTCCAAGGCGGCCCCCGGTGGCGTAATCCGTGTCACCACTGCCACCATGTAACCAGAAGTGATGAAAGCCTCCCAACTTGCGCGCTTTGTGCGGTGACGGGTGGATGTGGACGGGACATTTCTAATCAACCCCCTGGAATCGTTTCACCTAGGGCAGAGAGCCTTCTTTAGCTCGGATAGAGACATATAAGCAAGAAGGACTGCCACTTTTCGGAGCTTTTCTTGCCTCTTCTAAATCATTCAAGCTGCCTCTTTACAACGACTTAATTTTGACATATTCTTCTGTCTTCGAAGGTCAAAGAAATCGACAAAGATACCCGACCCATTCAGCTCAGGTCGACAACTCATTTGCAAACGCCGCTGCTACCCGAGCGTTTATCTGCTGCGATAAGCGCTGCTGCAACCCGCAACGAACACCCAAACCCCACGACAACCTCGAAGCTCTCCTTTTGACAACAACAAACGTTACTTGCTTCCTTTCCTTGCGCATTCCGCGTCTCTTGTTGTTGTTGCATAACAATAGAATCTCATCAGACATAA</t>
  </si>
  <si>
    <t>VP1G_00480</t>
  </si>
  <si>
    <t>KN714667.1:650705-652705</t>
  </si>
  <si>
    <t>CGTCGGATACATTCGGGTAAGAGGCCGTACAAGTGCCCGTATGCGGATTGCCAGAAGACTTTCACCAGACGCACGACGCTCACTCGCCACCAAAACCACCACACTGGAACGGTCGAGGATGCTGCCAGAGCAACGGCGGAGGCATTGGCGAGAAACAGCATGGCCCGCGCCACCTCCGCGCGCCCTGCCCGGTCTGAGGGCGACCAACTAAGCAATCATGGATCACCTATGTCCACGCCATCACCTGCGCACAGAACCATGTCGATGTCGCCAAGTGCTGHFTGCTAATGGAATGCAACATGGATACGTGGGCAACACGTCCATGCCTGCTCACCTGCGCAATGACTTGCACGGTGGTAGCCCCACCTCTACCTCTTCTGCAGGCTACACCAACAACGTCAGGCCAACCTCTCACCCTGTCGGCTATGGTGCACCACTGCCCCCCACCACACTTGAGCCGAGCATTGAGAATAGCCATGGGCCTGGCAGCGCTGCCGGAAGCCCTCACATGAGCAGCGTGGGCTGGGCTTCTCCCTCACACGTGGCAGGGTCCCCTGCTCATAGCAGTAATGGTGGCAACGGTAGCTATGTCTATCCGGATCCCGACCAGGCATATACAGCGAACGCGGCTGCACAAGGTCAGATGTTCTACAGCAGCGCCATGGGTCTGCAGAGAACGGGAAGTGCTGAGCCTGGTGCACCCAACTACAACAAGCCTCGTCAGGGGGAACTTTGGGCTGCCTAGTTAGCAAACCTTGGCCAGCAATTTGTTGGTGAAAACAATGACTAGCGGTCGACGTGGTCCCAGGTTGAATATGGGATGGGGGGCCGGGGATCACTCCTTTGGCTGCATTCCCAGTCTCATTCCTATGGGATCGAGGAGAATGAAGCTGTTGAGATGAAATATCTACTTCAGAATCTTTTTTGTACCAGGCCGCTCGGCCAAAGGGTGTGAACATGCACACCTAGTGTTACAACAGTATGGACGTTACGGCGCAAACTTTGACTAATGGTGAAATGGAAGGTCAGGCGGTATGGTACTCCTTGCATGAGATTTTGCTCTTTCCCGCGCTCTCTTTAGACTGGTATCGGCACGGACTGGAAGGAAAGGTGGTGGCAGCAGTATAGCTCATTTTGGCATTTTATCAGCTGCCATGGACCACAGGAGGGTTTTACGGAGCTCAGGGCTAGGCTGCTCCTCATGCGAGCAAACACAAGAAAAGCAAAATGTTTTCGGCGCTGTAATGTAAAACAAACTATAGAGAATTCGGCAGCTTTCAACGCCCGGGGAAAATGGAAACGGGATATTCACAAAGTACTTGCTGGCTGCCCTTGATGTGACGGTGTATGTTGTAGTAGTTGAAACGCTAGAGGGAGGCATAAAGAATGTAGGCAGAAGAAGACTTGCACCTTAGTTAGGGCTATGGAGCACCGACCTGGGCTTTGTATCTTCACAACAGCCGGCCGGCCAGAGCAACAGACAAACCATGCAGCCAGCCATTGCGCCTCCTATATGAGGGACATAATCTCTGAAAAATCAAGAAAGTCATGCATGAGGGCTAGAGCCCGATTTTCAGGCTAATTTTGTCACAAGTTGAGTGTTGTCGGCTTTCTGATCACTAATCTTTGGCTCCAAAATGGGATCGTATCCGGGCCTACTACTCCGAGAACCTATGACCTCTTGATCCTTGGGAACACACAGAGTATAGGACCTTTCGATTTCAGAAAAAGGATAATATGGTCTACTTCCCCTCGTCTGTCCAAATAGGATGGGTGTTCTTGAGTTCTTGGATGTCTTGGATGCCACTCATTCGCTCTGGTGCATGGGCAACACCCTCCACCCCCTCCCTCAGCCAGCCCACCGTCCAGTCCCCAGTCCCTGCTGAAGCAATTTTATCTCTATTCCTCTTCACTTGACCCTCTGGTCCTTCTCTATCCTCTATACCTACCCTGGCTCTCGTCTTTCGGTAGCTACATCCGACACAACAAGATA</t>
  </si>
  <si>
    <t>VP1G_01272</t>
  </si>
  <si>
    <t>KN714670.1:708624-710624</t>
  </si>
  <si>
    <t>CTGCTGAGCCCAGATTTGTGCATCAGACTCGCCCCAGCCTTCGTCTACTTTGAGGTCAATATCTTGGACTTGTTTCAGTGCACCATCGCTTAGACGTTGCAAACGTAAAAGTTCATCCACGGGAATGTGGACAAAACAGCCGAGAGATATTGCGCTCTGGAGAAGAGGCTGCAACTTCTGATGGGCCGTCGCGGTCATGGTCGGCTCTCGATGCGAATTAAGAAAAACTAGAGGATTTGTGTCGGATTGCGTTGCAGTAACGTTCTCTTCCGCATCAAATATTTCCATGAAGCAGCGGCGAAGTTGGTGAAAAGCGGCGTCGGCCCTCTGTTTCTGGTCGCGACTTGCCCCGTAAACATCTTGGCCATCTCCATACTCGTCTCGCTTGCGCTTTCTAATTGACAGGTTGGAAGGCTCATCAGGTTCATCAGGAACCGTCACATACTCGGCCTTGCTAAAGGCTGGAGCAGGAGGCAGCTCTATAGAGAATGTTCCAGCTGTATGAGGACCAGGAACCGAGTGTGATTCCACCTCTGGCGATATTCCGGTCCTATCTTCAGGATCAGTCACGACTGGTGGCTGTGGAGGCAGGCGTTGGTGGTTGGGCGGATGGGCCCCTGGGCTGCTTGTGGAGGGGGCAACTGCCGCCGCCGCTTCATACTGTTTCTTGGTCGGTATAAATACTGCAAATCGTGGTTCATTCTGTCCAGGCGTTTGGTCGACGGGTCCAGAATTGTTCTGATCATTGGGTAGTTCGTTGGGTTTGGTTGCAGGTCGCTGCGTTTTTGCCGACACAGAGGTCTTCGACACATGCTGGGCACTCGCGGACGAAGCAGCTGGGTTCTCTGGTGTCGGAAATCGGAAGGAAACTGAGGTCTTTTCAAAAACCATCTTCGAAAATGGTGACAGATTCGCAGCAAGACTCGTCGTGGGAGCATTTGACGTCGCGACTCTGGCGCCGGTCTTAAAGTTGCTATAGCCGTGTCAACAGTTGCGCCTCGACTTATTTCCAGACCAGTCTCACAATTGTGCCATCCCGCTGGGACTCAGTAGGTTCTGTACATGTTCCAGGCTCTGCTCTAAGCGCCTCGATGTGGAAGAGGGATTCGCAGCCTCCTTGTTCAAGTTGTCGAAGTCATGTCGAGGGACGAGGTCGGCTAAACGTGAGGAAGAAGGTCCAGCACCGAGATTGGGAGTCGGTATTATATCTGCTACTGGATCAGCTAGGCTTTAGAGTACCTAGAAAGCTTCAGCGCCACTTACCAGACTCAAAAGGAATGACTGAGGTGAACGGGGAGTAGGGAAGGGCCTCCTGGAGGGTGAATGGGCGCGAGAACCTAGGTTGAGGACCAGACGGCGGCGCAGATGGCGCGATGCCATTCTGCACACCATTGGGATTCAACGGCCCTGGATGCGCCATGTTGAGAGTTATCCGAGATTCATGGCAATGGCCATAAAGGTCCCCCAAGGGTGCTCCTCGTGATGCGGCCCAAAAAGCCTGGCTGTTGTCGCTAGTGGTTGATCTCACATGCGAATGCAAATAGGTAATTGTGTGAAAACGGGTCGGCACAGCGGGTAAATTGGGGTTCAGGTCGGAAGCCGGCCAATTCAGTATCGTTGTTACTGAAGGTGGTTTGGAGAGTAAATGAAGTHFTCCATCATCAGCCTTGCGATTGAAGCTTGGGTATTGGGAAGGTCCGTCCCTACATACACGGCTGCCTGCCAAAGAACAGGTGGGTATGGGCCCCAGTCTTTCATCAGATGGTCATTGTTCCTCATCGGGACGGGCGGGTTCGTTTATCGATAAGCCCCGGATTTCAAGCTTTGGCCCTACGCCCCAGTTCCCTGCAGGTCCTTGCAGAAAAATTCAGGTGAGATTGAAGGCTCTTTGCTGCGTCTCATTCCCTTTTGATGAAGTAGAAGTGTTTCCCATTCTAGAACTCCAAACCTGAAGTAGACTACTTTGAAAGATCGACACACCACAAACAAAAAA</t>
  </si>
  <si>
    <t>VP1G_01275</t>
  </si>
  <si>
    <t>KN714670.1:713084-715084</t>
  </si>
  <si>
    <t>GTCAGTCAAGGTTCCATGGTTCTCTTGAAATCGAAGATAGCGAACAATGCACCTAACAGTTCGAAGGTGAGAATACGCTGGTGTTCTGTTAGTGACTCCTCCAACGTGGTCTGGACCTTCTGCTCGGGATCTGTAGATGCCCAAATCTAGGCGCCCAGGGCGCTGCCAATGAGGCGGCTCCCAAAAACTGGGAACCTAAGCGGCAGTCACCGTGGCTTCCCCTCCACCTGCGCCGAAATTTCTACCCGCAATTTTCATCCTCAACCACCACAAAACCCTTTCCTTTCTTTTGGAGACATCCTTTTAGCATTGTCGCATCTCTTCCTCTCCCTTTCTTAATCCATCAGACCGTTTTACTTGTCAAATTCATCAHFCGACGCTCAGGTATGCATGTTGTTCAATTTCCACGTCTCCATTGTTGTGGAGGGCGCAAACACCCACCCCGCATTCGCAAATCGTACACCACCATGATATCTTCGCCCCTTCATCAGTCACAGCTTGCCTTTGCTTCGTAGCTAACAATTTATTCTAGCATGAACACACCTTCGACTCCGCCGATGCCGGCGCGTCGTTGACCTTCCCTATGCAATGTTCGGCCCTCCGAAAGAACGGCTTCGTCGTCATCAAGAGCCGCCCTTGCAAGATCGTCGACATGTCCACCTCCAAGACTGGCAAGCACGGTCACGCCAAGGTTCACTTGGTTGCCATTGACATCTTCACTGGCAAGAAGCTCGAGGATCTCTGCCCCTCCACCCACAACATGGACGTCCCCAACGTCTCCCGCCGCGAGTACCAGCTTGTAAGTCGGCCTCCACGAGTATTTTTCTGTCTTGTGCCATGTTTAACATAGTGTTCTATAGCTCGACATCTCCGACGACGGTTACCTTTCCCTCATGACCGACGATGGTGACACCAAGGATGATGTCAAGGTCCCTGATGGAGAGGTTGGCGACAAGATTATCCGTCTTTTCAAGACTGAGGAGAAGGACACCAGTGAGTCTTCCGGAACACCTGGATACAATGGAACGATATACTGACAAAATCCACCTCAGACGTTGTTATCCTGACTGCCATGGGTGAGGAGGCTGCCGTTGAGGCCAAGGAGGCTCCCAAGGGTGCTTAAATGTCTTGAATGCGGCAATGACCTTGGGGAATGACCGGTTTTTGAACAGTAGCGCATTTTAGCTGGACGATCGGTTGTGGCAAGCCATGTTGAGGATACCTCATCTTGACATATGTTTGGCCTGCCCCTCATCTTTCTCTGGTCGATGGACTTTGATGGTTTTATTTGATAGCACGTGGTATACGGGCTTGCGCGAAATCCAATCTGCGGTTTTCCCATTTACTTTGCATCAGAACCAGATGTTTCTAGTCCGGAAAAAAAAAACATGGTGCCTGTGGGTAAAAGAGATGTCCACTAGGAATGAAGGATCTTTGGTGCGAAGAATACGCATGTGCCTGCTGGTGATCTGTGATCGTGTCTATCACCCATAGGCCGGAAACCCTGATCTTCAAATACCGTCTTATAACCATTCCCCACGTAATCAACCATCCGTCGTCCAAGCTTGATTGCTTTACTAGTCATCTTACTAGTCATCTGAATCGAAGGGTTTCTCGTCGAAGGGTTCGCGCTTGAATTTCGTGGTAGGGTTCCGTCTGAATCGGGATCATCCATGATCGACCTCCGGATTAAGTACCTACTCAAGTAGGTTAGGTAGGTAGTAGGTACCCAAGGGAAGGAGACAATTGGTACATAGCAATATTGATGTCGAGGAAACTGCTGCTTTCTTGTTGGAGAAAATCCATTTTCTTGTAATTATTCTAAGTGGAAGAGTGATTTGCTTGCTCTTCGAACTGGTGACATGTAAAAAACAATCAGATAATAGTCGAATAGCTTCGGGTGTAGCCGCGCATAATCTACCAACAGACAAACACCTTCAGCATTTCCCAATCTTTCCTTCTGCTCACCATTTTACCCTCAACACCAATAGAA</t>
  </si>
  <si>
    <t>VP1G_00271</t>
  </si>
  <si>
    <t>KN714666.1:947394-949394</t>
  </si>
  <si>
    <t>TCGTCAACGTTTTAGAACATAACCAGCATACCGATACCCCTTATCGCCAATCACAAGAGTGTCGGCATTCCCAGCGGGTCTTTTCCGCCTCCAAGATCACTCGCTCGAATGAATGGCTGGGCATTGATAAGAAGCCTGTTAATTATGGCTTATTCCTTTAAGGACTGGTTACCGCCGATGCAGTCGGAAGAAACCGAAGTTGATACCGGTATCAATGGTGATAGGAAACCGGCAAGGGGGGTTCATGTGCCGGGTCGTAACCGGAAGCGGGGACATCGCCCCTTGCAACACTCTTTTGTGACAACGTCGTACCGGCAGTTTTACGGCGAGTTAGAACACACAGGTTGTAGGACGATATTCGTACGTGAAAGTGAGCCTTCAAAAATATAGTCCACCAACTTTGGTATCAGACAACAHFAGTGATGAATCCTGCCCCGGCCGGTGCGGCTCCAGTTGCGGATTTGAAGGTGAAGAGCTACATTATTGCTACGACAGACTCCAGAGACTGATAATTGGGTATCTAGGACAGCAGTCAATATGTGTACTTTCACTCAGGATCGGAGACGACCTATCGAAAGGTAGCTGAGAAGCCCTCATCGTTCACTTCGATCCCAACTATCGACTTGTCGAATATCGATAGCCCATCCCCCGAGGATAGGAAGAAGATTGCCAAGGAGATTTATGACGCCTGTCACAAATGCGGATTCTTCTACGTGCAGAACCATGGTATCCCTGAACAAGTCGTCTCGGACACGTTCGATCTACTGAAGCGTTTCTTTGCATTGGATTTGGAAACGAAGATGGATGCACATGTGCAAAAGAATCCTGCCATTAGAGGTTATGAGCCAATGATGGAAACGAGACTGGACCCCAGGACAAAAGGAGGCAAGTCTCTGTGGCCAATTTCAGAACATGTCCATGCTAACAGACTGTCAGACACCAAAGAAGCGTTCACAATGGGTGACTGCGTGATAGAGCCCGAGCAGGACTACGTCGGGAAGACCGGGCGTCAACCGCCCTCTCACATCACAAACCCGCAGAACATCTGGCCTAAAGATGCCCCATGGTGGCGAGAGGGATTGTACAATTACTACAACCACATTCTGCCTCTGGCCATGAAGCTGGTCAAAATCTTCGCTTTGGCGTTCGACCTAGAAGAGACGGCCCTGGACGAATGCTTCAAATTCCCGATCACGGGAATGAGAGCGCTGTACTACCCACCAACGCCAGTTGATGACGACTCGCCAAGCATTGGTTTGGGTGCTCATTCTGACTTCTCTTGTGGGTTTCTATCTGGTCTCAGGTGGAAGGAACAAGAGTAGGAAAACATAAATTACTGACATGATGTGCTCTAGGGCTCACACTCGTCCTCCAAGATGAAGTTCCGGCCCTTGAGGTTCTCAACCAGGACGGCATCTGGGTTGACGCGCCTCCTAAGCCCGGAACCTTCGTGTGCAACGTGGGTCAATACCTTGAGCGGCAGTCCAACGGCAGATTCCCGGCGACTGTTCATCGGGTCCGTAATAGGACAGGACATGAGCGGTATTCGCTACCCTTCTTCCTGACGATGGACCAAGATGTGGACTGTGAGGTACTGGATTGTTGTGTTGATGAAGGAGAGAAGCCCAAATACGAGAAGATGAACGTGGGTGACTTGTACATTAGGAGGGTATTGCCAGCGAGGACGAAGCATCCCACAAGCATCAAGTATAAGGATGTTCCTCAGGAAGTTTGGAAGTACGATATGCTGTTGAGCTAATGCGGTAGGTGGGATATATTTATCCAAGATATTGTATCTGGTTCCAATTGGTCGCCATTGTACTAGTCAAACTCCTTGCTGCATATATCTGCATTCAGCTGTGCAAGGGTGGCGGAGGGGGTGCATGCATCCCCGTCAGCTATGAGATCTGCCTAGAAGCGCAATTTTGACCTCTTGATTACTTGTATGCTTCGTGGAACCCATCATCATTGACGCAGTCTACAACAAAGGCGA</t>
  </si>
  <si>
    <t>VP1G_00294</t>
  </si>
  <si>
    <t>KN714666.1:1012467-1014467</t>
  </si>
  <si>
    <t>TTTGGCGACAGGCTTTGCAACAGGCTTTGCGGCAGGCTTCGCGGAAGGCTTAGAGGCGGAACCAGTCTTGGAAGAAGAAGCAGCAATGGTGGTCTTCGCCTTCTTTGCAGCGTCTTGGTTGTCATCGGTGGCCGGTCGCTTACGCACACGGCCAGATTTGGTTGTTTCATCTGGTAGATATGTAACCCAGATTAGCATGTAGATGCCAAATGCAGCATTCATAGCCGCGGGTATATACCATAGTCCTGGAATGGCCTTGAGTGGGCCAGTCTTGGTCATTGTTACTTACACATAGCATTGAACTTGGCGTCATCCCTCCGGTACCTGTAGGCTACCCTACCGTACTCCCAGGAATTCTGGGTACCCTGCCTGGGCGTCTGAAGGGTGCCTCTGTGGTGATCGATCAACTCACCAGGTCCCAACTTCGACTGTGCCATGTTTGGGCCAGTCACTCTGTGCGCATGGGCGATCTGGTTTGGCTCCGTTGGTCGAGTGTAGACCTGTATCTTGTTAGTTAAGGCTCTTAAGATGTCAAGAAATCTCGGAAACGTACCTCGGCATCACCAACCTGCGGAGCGCCCGTAGCTGCGACCGGGAAGTAACGCTCTCGGCTGTCTGCGTTATTGATCTATGAGTGAGATGGACGTGTGGATGAATTTGGGATTGTTAAATAGTTCTTGCTTACAAGCCTCATCCAACTGGGCTCGGGTTTGCTCAACGATACGCCTGTTGGCCACACCAACGGCATGAGCAAAACAGTTGTAGGTTCTGTTGTTTGCCCCCCCACGGCCCTGGTACCAGCCAGCCTCACCTTGGGTGGTAGTCTGTGCCCCGGTGAAGTTCGCCGTCATGTAAGTGTTGAGTGCGTTGGCCATTTTGGCTAGATTGATAAGAGGGCGCTTGAGTTCGCGAGAAGTTAATGAATTATCTAGTAGAGGAGGTCTTTGCACCGATGGTGATAAAGTCTTGTAATAGTGAAGCTGGCGAATTGAAACTGTTGTCTGAGTCTGTCGAGGTATACAATGAGGACGAGGTGACTGTGGGACAACATATATGTTCGAGTTCAAGTCTGTATTCTAGATTGGGAAATTCTCTAACTATTCTCATGGTGATCATAAAAAAGCACCATATGGACGGGCGGCCGAATGGCTGATATTTCCATCGTTGAATTCCTTCGGCCAAAACTCCTCCAGGTGGCCCTCGTGGTCACCATCAGCTTCCAGTGTTCAGHFGTCTGGCCTTGTTCTGTTATTAGATATTGGTCATGTGAAAACAAGTTATTAGAATATTGTGCAAATATGGCAGCATTGGCATCGTCTCACAGCTAAATCCATTCATCTGTCAAAACACCGTACATCTGCTACTCTATTTGCGGATCAATACGCTTGAGACTTTTCTCGATATGCTAATATACGGCCTAATTATCGGTACTGCTGGTAAGCTTACTGGTTAAGGATTACACAGGCCCAAAGTCCCCTCGTCGATACTCCTCGCAATGTGTATAGTGTCTAGTGACTAGCCACTTCCTGAAGCTCCTCCGGCCCTTGAAGGCCTGATGTGGCTAGCAATAGGAGGAACGAGCTTGAGCGAGCTTACGTGTGTGGCCTTTGGATGGATCTGAAATGTGCCACAACAAGCACTCAATTGGTGTGGAGGGCGGCTTATGTGTGACCACATGGCTTCAATGTTACTGGATCCATGGGTCTCACCTTTCTACCATTGTAAGCGCGAGAGCGTCCGTTCTATCAGCCACTCAGATTCTAGCCCAGTCACGCCAGTCTAGTTCCCCAGAACACTCAATCCAGCCCGGGCAATACTGGAGCCCGTGACAATTTCTGGAAACAACATCAGACACTTTTTCAATTGTTGGGCCTTGATGGCTCTGTCTTGGCCAAATTTATTGACCGATCACCCATCTTCTTCGTATTTAACCCGGTCTATACACCCATAATTTTGGTTTGGTTCCAGTTTGACATCTCTGCCTTCTAAACAA</t>
  </si>
  <si>
    <t>VP1G_00306</t>
  </si>
  <si>
    <t>-</t>
  </si>
  <si>
    <t>KN714666.1:1054921-1056303</t>
  </si>
  <si>
    <t>TGTGCGGGATGAAGGGGGAGATACCGGAGCCTGTTTGGGGGGTGGTGGTGTTCTGTTAGCAAGTAGGTGTAGAAGGGGGCGTCGGGGCTGTTGGGGTGTTGTTTGTGTACCTCTGTCGCGGAATTGCGAGAACTTCTCCATGATGGGCTGTTGTTACTCGGGGATGTTGTTACTATATGCGCCCTGAGCGACAGACACTCGGTACACTTTTCTTGAAGGGAGGTGAAAACTATCCAAGGCTAGGATGTATTCATGAAAGGGACGGAACGCAATACGGCGCAAACTGGAAAGTGAAAGTGAAATACGACAATGACACTGCTCACTGATCAGCGTAAAGCAGCCGTCATCATGGTCAGCTCATCATTGTTGCAAGTGTCAAGAGCTTGAGAGACAAGAAGACGCCAGAATTCGGGTTTGGCATGTGAAAAAAACCGGGGCACGTGCGAAGGCGGGTGCAGGCAGTGGGGTCCGGACGACTGACTGCATACTGTACGTACTAGGTATGCAGGAATGCTGTACAAGGCAACGGAAGCTAATCGTGCTACTTAATGAAGGTGCTATCTTATTTGTAAGGTCTTCCGGCTTATTGTCAAACTGCCATCCCAATATTGAGGATGGAGTGAGTGGTCGAGTGGTCCAATGGCCTATACGTACACAGTAGCCCGGGCTTGCAAAGGGAGACTACTGTTGTTGTCCCCTGTTCTTTTCAACCGGAATCGGATTTCAAGGTTTGGATGTTCGCCGATCGAGGGCTGGATACTACCTACCCTAGGGTAGGTGTCTAGGTACCTAGGTAGGTACCTACCTAGACACCATACCGGTCACTTACTTGCTCTTTGGAAGCTCCAGTGTACGAATTACATCCAGGTATCCAGAGCGACAATAATACCTGCAAGGATATTATTGGGTTTGTAGGTGTGTATCTACTACCTAAGAAGGTGTATGGTAACATTTGAAGCATCGAGTGCTATCGTATGTATGTACCAAGTATTCCGGTTATGTCATTCGACACTGAGTGCATGGTCCCACTAAACGCAATGACAAGGATGCTAAGGTCTGGCCAATCTGCTCCCGTTCGTTCCTCCGTTGCTCCCAGCAACCGTCAAATCCCACTGTAAATAATACAACTCCAGTTTTCCAATGGCCGCCCGCCGTGGATCGAGGGCCTGCAACCAGCAACAAGACTCCACCTTTCAGTTTACACCCTTCATGACTTGACTTCTGAGAACCCTTACAAAACACCTAGAGCCCTGGCCTTGTCCGCCGACAACTTGCTCATCCTGCCTTTCTCAATCCCATCGCTTTCTGGAGCGTCGCTCCTCGCTTCATTATTCCTGTTCCATCGTGTCCTGCCGCGCCAACATATCATTAACCACTTTACCA</t>
  </si>
  <si>
    <t>VP1G_10140</t>
  </si>
  <si>
    <t>KN714851.1:38520-39065</t>
  </si>
  <si>
    <t>TTACGTATTTAGTTACCTCCTTCTTAAGATGCCTCTCGAGATAGGAAACTTAGATAAGAATAACAATAAGAAATGCAATACAATCATACCTCTAAAACGTACGTACGAAAGACCTACTAACACAGACACTGGAAGGCCAAACACGCGCTTTCGCGGCTCTGCGACAGCCATGCGACTGTCCTCGTGGTGGCTGGCGTGGGATCAAGCCCAATTTGATGCGAGGGCTCCAAACATTGGAAAATAGAGTCACAAACATCGAGAGCAGAGATCAAGGCTGCHFATAACAACAACTCCAATGCCGATCCGGACGAATACCCAGGGCTACGAGGGCTGGAGGATAGAGTCACGAGCATGGAACGCAGAAACCAACCCTGCAATTGTCCACGTAACGACTCCAATACAATTCCCGACCCATACCCGGGACTTAGGGCACTGGAGAACAGAGTGGCCGGTCTCGAGCAAGAAAAGCAGCCTTGCAACTGCGATAACAATGTAGCCTTGGTACCCAAGCGGCCACGCCTCGACCACTTCCCAGTCA</t>
  </si>
  <si>
    <t>VP1G_00069</t>
  </si>
  <si>
    <t>KN714666.1:202795-204795</t>
  </si>
  <si>
    <t>TCCTCAGCCGCCTCGTTTGGATAGCGTCGTCTAGTTTTCGTCTCCTCGGTAGTGTTTTGCTGTCTAGGTCAGTTGCTCGCGGAAAGTAAGCTCGGGGCTCATGTGCATGCATTAGAAATATTTATCAATTGTCTAAATAGACTCATCGGCCACHFCCCATGTCATTCCCGAAGAGCCGCATAGCACTATTTTCAGAAAGCACTCCTTCCAAATGGTCGCTTCTGGTTAAGGAGAACATCGTCAAGAGCAGCCGGAATGCAAGAAATGAGAGGGGTACCAGCTCTGACATAGGCCAATTTCTTGAGTCCACATAAGTACTGACGTGGTAGACGCAAGTACTGGGTTTGAACAAAGTACCCTGCCCTTGCCTCAGCCCTCCCTTGGGTCCTAGATGCATATGCGGTTGAGCCTCCTCATCAAACATCCATTTTTTTCTGGCACCGCGTGGTCGTCGACTGGCGCCACGTACGACATCATATGTCAGTCCGCATTGACTGAGAGCCCACTCATATGCACGTTCATGCTATCAGGTACCAATAGAAATTCGTGTAGTTTCTTACTGGCGTGTGCCTGAGGAAAGCGAGTCGTTCTCACAACGGCTTCCGTCGGACGGTCTTTCCCCTGTGACTCACGGTGATACGGGCATGCCAACGGAGTCACTGGACTATGCAGTACGTCCCATAGGACGCGGATGCATATGATCGATTCATCTCACAAAGGTGGCTGATTCCATGGACAGGAGATCCTGAGCCTCCATGACCTCGGACTCTTCATATCCGCACCAACCTCTCTCCTTTGCTGTGCTGCGGCGGACAATCTCGGATAGTTTCTGAGTAGCCTTCTCGCTCAGCCTCTCAATGGTAGGTATCGCTGGAAAGGAGAAGTCCTCTGAATCCGTCTGCTTGCTGGTCTTCGATGGGTCATTCAACATCTTGGAGGTAACCTGAAGGTGGTCAGTACAGCCACGCGGATAGATATTATGAAGTCGAGCGACTCACCAGTTTAAGGCCGTAGTATCCACGCAAATAGTCGTCGCAAAGCTCAATACTTCTACAAAACCTCTTGAGAGATTCTGCAAGGTACCTGCGCGAAGCATTCTCGTCGACGCCCGAAGCGGTAGCGGCCATGTACTCTACCTCTCCAAGTCGAGCGTGCATCTATCATTCCTCGTCAATTCATAGGTGCAAAAAGGAATACTCGGGGACACTGACATTCCAAGCATTTGGAGCCAACACCAAGACTTCCTCGAGAGAGTAGATGGCCTGCGCATACAATCCTTGAGAGACGTATATGTCTGCAAGCTCCGACCAGGCCTCTGCGTCGATGGGGCAAAAATCCAAGAGAGCCGTAAGGCCAGATACAGCATCTGAAGTACGACCTAGTGTTCGCAGCAACGAGATGCGCCGTTTCGTGATAGGCTATCCACAGTCAGCATTCCACAGTCTACCGCAAGCGTGGCCAAGGGCACTGACAATATTGGTATTATTCTCGGCCAAAGCTTCATCGTATTCTTTCAGAATTTTCTCCAGCTCGGCATTGTTGGTAGCCTCGGCCTCTCTGACAAGACCCATGAAAGCCATTATGCGCTCGTTGTCTTCGCCAAACCTCTTGACGAGTCTTTCGATGCATTCATGGGCGGCTCCCTCGTCGCCTGTCCGTAGGCATGATAGTAGCAGGTTCTCGTAGATGATCCACAACTCGGTGCTTTCTGGTGCTGAGAAGAGAGATACCAAGGGTGACGATGAGATCGCTTTAGGATTGTTCTGGAGGAGTGTGGGAGCACGTTGCGACAACTCGAGAGCTTGAGCTGGAGACAGGTGGCTCGGGGGATGGAGCAGGGAAGGCGCCATGTTGTCGAGAGATCGGCGTGGGATACAAATCAGTAAAAAATTCTGAGGCCCAATTCCAATATCAAAGACTTCAACTGTCCAATTGTTCAGTCGGGTCTTGAAAAAAACGTGTTGTTGTTGATTTTGTACGGACTATTGTGTTA</t>
  </si>
  <si>
    <t>VP1G_00238</t>
  </si>
  <si>
    <t>KN714666.1:833986-835986</t>
  </si>
  <si>
    <t>ATCCGCCAGAAGAAGCATGTCGTCACCACCAGCTACGTCAGCCCCGCCATGATGGAGCTTGACGCCGCTGCTAAGGAGGCCGGCATCACTGTGATGAACGAGATTGGTCTCGGTATGTTGTTTTCCCCATGCTTGTTCTTGATATCGAATATAAACTAATACGCCTCGCGCAGACCCCGGCATCGACCACCTTTGTAAGACTCCACGCGAGTTAATATATAAACTGAGTATATAATACTGACCCTTTCAGACGCTGTCAAGACCATTGAGGAGGTTCACAAGGCTGGTGGCAAGATTACCTCCTTCCTGTCCTACTGCGGTGGTCTCCCGGCCCCTGAGGCTTCCGACAACCCCCTGGGATACAAGTTCAGCTGGTCGTCGCGCGGTGTCTTGCTTGCCCTTGGCAACAACGCCAAGTACTTCAAGGATGGCCAGACCATCGACATCTCCGGCAAGGAGCTCATGGGCGCCGCTAAGCCCTACTACATCTACCCCGGCTACGCCTTCGTCGCCTACCCCAACCGTGACTCCACCCCTTACAAGGAGCGATACAACATTCCCGAGGCCGAGACCATTGTCCGTGGCACTCTCCGTTACCAGGGCTTCCCCGAGTTCATCCGCACTCTGGTCCAGACCGGCTTCCTGACCGAGACACCACTGGACATTCTCTCCAAGCCCACCAGCTGGAAGGAGGCCACCAAGGCCATCGTCGGCGCCTCCTCATCGAGCGAGGAGGACCTGAAGCAGGCGATCCTGTCCAAGGCGACCTTCGACTCCCCCGAGGAGAAGAGCCGGATCCTGTCGGGCCTGGCCTGGATCGGCATCTTCTCGGACGAGCAGATCACGCCCCGCGGCAACCCGCTCGACACGCTGTGCGCGACGCTCGAGAAGAAGATGCAGTACGAGGGCGAGGAGCGCGACATGGTCATGCTCCAGCACAAGTTCGAGATCGAGCACGCCGACGGCCGCAAGGAGACCCGCACCTCCACCATGGTCGAGTACGGCGACCCCAAGGGCTACTCCGCCATGGCCAAGACTGTCGGTGTCCCCTGCGCTGTCGCCGTCAAGCAGGTGCTTGACGGAACCCTCTCCGAGAAGGGTGTGCTGGCCCCCATGTCGTGGAGCATCTGCGAGCCGCTCATGAAGGAGCTGAAGGAGAAGTATGGTATTACCATGGAGGAGAAGACCGTGCAGTAAGAAGTTTACTTTTTGTTAGACTTGATGAGATTGGGATACTGCAAAAAAAAACCAAAAAACCAGAGAAAAGAAGCAGGCGAAATGTTACTTGGACTGCATAATGGGTCCATGTTCATACAATCTGGTATACCCCCCCTTAAAACACGGTGTGGATTCAGATAGACAAAAATAAATAAAGGAAATGCCCAAACCCAACATTGAACTGGAGCTTTCAGGTTTGATTGTACCATGTTTTCCGTATCTTTCTGTGTGGTTGAAGTCGAAGACGTCCTGCGGTACCTGGCCTTTCTTGCATGACATGGTAGGGAGTCAGCTGCAAGTAGAACCTTGGAGCATCAAAACGTAAATAAGGAAATATATAAGGAAATAAAGGACTTGCTGCCCTTGTCAACCTTCCTTTATTTGACTTCTCCGTGGCCCTATGTCTTGTGAAGTGGTGAGTGGGTTTGCTGCCCCCCAAAACTCTACTTACAGGTTTGGAAGGTAGGGCGGAATTGCCGCAGACGGGGTTATCAAAAGTTTCGCCCATCTGAGATCCCGACAAAACAACCTTAATTATATCCAACACTTAGATATCGCAACAAGCACATCACCAGTAGTATTCCGGAAACTCACATTCCACAAGAGATCACCCACATGATCTAAATAACCCAAAAGTCAAAATATTCTGACGACCCCTTCAHFAAAGGGGCACATCATCTCGCCTTCTTCCTCACCCAA</t>
    <phoneticPr fontId="3" type="noConversion"/>
  </si>
  <si>
    <t>VP1G_00364</t>
  </si>
  <si>
    <t>KN714667.1:221785-223785</t>
  </si>
  <si>
    <t>AAAGGGCAAAGAAGCATAGGAATGTCCACTGATAAATCCCGAGTTAGTGCTGACCAGGGGGCTTGTGATCCATAAGGCGAAGATACTTACCTTGACGTTGAAGTAACTGTAGATCTTCCCGCTAAGCGGCTGACACGCGCAGCTAAGCGCAGAAATTAGCAAAACAATCAATATTGGGAGATGTAAGTCCCAACTTTCAACTTACTTCGCCAAGAGATACGCCGTTCCGTACCAACCAATGTCGTCTAGGGAATGGAAGTCGCTAGTGATCGTGGGAACGGCCTATAACGAGTAAGAAATTACCCCATTTGGACAATATAAATGAATCATTGGACGAGAGGCCCAAGGAACTAACCGTTGCCACTATGGAGGCGTCCAATAGCATGAGGAAGACTGCCATCGTCAAGCCTGCCAAAACTAAGAACAGCCTTACCCCTGAGAGATATTCGTGATCCTGCGGCTCATCGGAAGGATTTGAGCCCTGTTCCTTGGCCTCTGTTGTCGATGAATCACCGAATATAGCGGCTTCATCTTGGTGGTCGCGGGACGGGTGCGAGGATGTCAAGTCGACTCTCGTATTTCTTCTTTTTTCTGCCATGTTGGGCGGGAGCAGTGGGGTTGGTTCGAGGTTTCGAGTTGCTACAGCAAGAGTAGAGGGATCACGATGCAGGCTGAATAGCAGCACTGAAACGTTGCACTTTTCGGAAGTAAATGTGTGTGAATATCAAGGCTATCTGTCGTCAGCAACTGCGAGTCGTACGAGCTCTGCTCACAAGTTGCTTTAAGATCCTTGCCTTCTAGTCAACCTCTGTTTTCGGACAATCCCGTCTGTCCCCGAGTAACATGGAAAACTCCCATTTATGGTTCACAAAACAACTACCCCGAGTAAGGAATATTGGAATAAGGCGCATCAATTCCCGCGGACTTAAGATGACTGATCTCAGCCCTGCGGATATCTCGGCTTACAGTTGGCTCATCTTCCCAAACCGGCGAAGCGTTCCGACCACCCCTGGAAAGGCCCTCCAAAGAGAGGGTCGCGTGATGAACGCCTTAGAACCCCCACGGCGACCCTCCAGCTATAATAGTGAGCTAAGGTGCTTATGTGATATTCTAATTCTAGAACGATCTCATTGTTGCCGGGGAGGTATGGTTCATGTTATTGCAAGGTCATTTGGCTATAGCCAACGTCTTTGAATTATCACTTAGAGAATGTCACTATCCAGGATTGCATAGGTTGCAACGATGGAATGCGAAAAGTGAATACATTACTGGTATCATCCATTTTCGAGAATAAAATTTGTAAAGAGCTTTTTAATAGACTCCAAAAAAATAGCTCGCCTGGACTTGGAACATGCTATCCACTAAGTTTATGGGCCGGAGGCGTTTGGACAGAACCTCGAAGGGAGCAAGCATCCCTGGAGTAAGCATCAAGCCGTTGCCTHFGGATTTACCCGTGCCCACCACCCGAATCTCGCCCAATTATATGAGGCGTCTTATATAGGCCCGTGGCGTCCGGACAAATGCTCGAAGGATGCAGTAAGACAAAGATGCCACTAAGCCGTGTTCTHFGGACTTATCGTGCGCCCCCTGCATTCCGCCCGATGATTGGTGCTTTGCTGTTCTCGGCGGATCTTCAACGGTCTCAGCCCATTCAATAGTGCTTGCCGGTGGAGATCCTTTCCACTCTCACCTTACACCTGATTGATATTTTATTCCGATTGGCATATATGGCGTTCGGCAAAACTACTCCTTTTGGTCACCATGGGGAGGGCGTACATTATCAGGGTGGATAGGTCTGCCCTTATCTTTTCTGTAGATTTTGAGGTAGTGTGTGTGCTTTCTGCTATATATGTATACCTATGTAGTGATGTTGACGGCCTCAGTAAAGTAATCAATCTGTGAACATACAAGTCATGTATAAAGATTTTTAATGCGTCCTCCCTTCCGTGCCAAGTTAAACCACAGTGACGCTATCCAGGGCCAGA</t>
  </si>
  <si>
    <t>VP1G_00402</t>
  </si>
  <si>
    <t>KN714667.1:345209-347209</t>
  </si>
  <si>
    <t>CTCCGGATTCCGTATGATCATTCATGGGAATATAAGCCCTGGACATGTTCTTCCGTGTTTCTGGACTGGGGTTCGGTCGCATCATCTTAATTAGACGGCTTCAATGCCCCTGGATTCGGGACCTCATGTTCCGCCAGTCTGTAAGCGGTCCTTGGTCCTCCTTCTGTACCACGGTTCTGCTTCCGAAAGACGGAAACTGAAGTGGAATAACCGGATCAAATATGGCTTCAGCCATGAAATTTCAACAAAAAAGGAAAGATATACCCCTCCGGCTGCATGGCACAGGTCCATGGGATTGTAAAGTTGCCTCGAGAAGGGCAATGATAGAAACCGGAGATCATTTGCCGAAGTCTTGCTCAATATCCAATATAAGTAAAAGTCGCCCATAAGGGATGATCATTTGTCAAACCACTGAGTTTAGGHFTGGATAACTGCTACTCAGAAAATGCAAATTGAAGGTGAGAAAGGTGGAAGATGATGAGGTCGCGGCGTTGAGTGTGATAAAAAAGAAGTAGGGTTAAACCCTGCTCTCGCCAAGCCCCCAATGTCACCCTGGGAGTGATCCACTTCTGACGACCATTCTTCTACACAGTAGATCGTGATTGAGGTTAGAACAGCGACATCTGGGCAGTAGAGTCACTGTTCCCTCATTATTCGTTCCCCCTGTGAACTGATATCCTCATGTGTGGGCATAACAACCTTCACTTGAACTGTTTCATTCGTTCCCTTCAGATGAGGAGTACTAAATACGTAACATGTACAGATGGTGCCGAGAGGTGGGATTGGGTCTCCATCTCGAAACTCATAATGTTCTGCCCTTCTGTATTGATCATAGATGTGAAGCTGAACTTACCAAGAACACATTGAAGACGGTCGATCTATAGGTTCGATCCCGGCCACTGGCGGCTCCACGTGGGAATCGCGTTTGCAGCCGTCACCATATCTCAGCATCGGCTCTCGGGATCGACAAGCAAAAAGGCATGGACCGTCATGGCTTATTCAAGGATTCGTCACCGGAAGACCTCGGGAGGAGCGATTCTTGCTTGCAAGGACTTCAGCCGGACTTCAGTGGAATGTCACGGGACTTTGGTACTTGACTCCTACCGGGTTACCGATTGGCCAATGGAATACGCGTTAGTTCGTCACGATTCAAGAGCAACTCGTGCCATTCCGCCCGCGATCATGGTAGTCCCCAGTCTAAGCCAGACGTGCTTAATTCCCCCGTTGCTGGCGGCGAAAACTGTCGAAGTAGAGCCTTCTCAGGCGCGGAGCTTCCGTTGTCGCCGACCAGCCGTGCCATGCGGACAGTCGAGCTGAATACGGGGTAGGGCAGATCTACCAAAAGTCAGATTCTCTCCGGTCTGCCCACAACCACAAGTACCAAACCCGAGGCTTAGCGGCCGGGTTGTGGGACAACTGGGTAAATCTGCACTGCCGGATTTACGAGTACGGAGGCTCTCGTCGGCTTCATCTAGGCTCGATTGGGAGGACACTCCGAGCCTACGCGCACTTCGGACTCTGCAATTTGTGACTGCTGAGACGCGACAAGTCCTTCTACCGACCCGAGAATGGAGAGATATAAAGAACCAGCATCATGCAACTTCCAGAGCTCGTGTGAGAGATGGTGTAATGAAGCTTGGTGTGTGTAATCTGCAGTTTTTTCAAAGGAGTTTGCTTCCATCAACAACGCAATCTCAGTCACATCTTTGACCTCACACATACCCTCAAGTAACTGTCCATAAAGGGGCTTTCTTTAATACTTCTCTGCAAACTTAGGCGATAAATCAACTCACAGTCGGCAAACCGATCTCATAAACAGGTGGAGCACAGGTTGCCTTTTCCAAAGTCGACAGCATAAACGACAGACTCTCTTTTCTTATTCGTCTTGACTTTCGAGGTTGTGACTACCATCCAACCAAGAGCACAACATCGACCTAAAGACTATCACAGCCACCATACAGCCACAATACAGGAGCCATAACCATCATCACCA</t>
  </si>
  <si>
    <t>VP1G_10554</t>
  </si>
  <si>
    <t>KN714667.1:749473-751473</t>
  </si>
  <si>
    <t>ACACGGCATTGTCACGAACACGCTCCGCACGTATGGAAATCAACAGTACCGGGGGTCTTGGTAACGGTCTGGTAAAGGCAAAGGACTACAACCGCTCCCAAGATCGGACATTGAGGGAGAGCGCCGATTCTAAGAGGAAAGCAAAAATTGCCGAGACCCACGGGGCTTTCGATTGGGACACCCGCACCCGGTATTTCATGAACGGAGGGAGCCGTGGTCAAAGTGCGGCATCACTGATTGATCGAGATGGTATTGTGGGCGATACGCGGGHFAGGGTTAAAGAGGAGACTTGCGGCCAAAGAGAAAGAAAGGGACATTGCGAAGAAACTCGGGGAGATGGGTAGTGGAGGAATGGGTGGCGAATACATGCGGATATCAGGCTCAACGCCCATTGCCGAAGCACCGACAGCAAGGACGGGCTCCCGGACGTCAAGGTATGGCGCGGGGCGGAGTACTGCCTCTGCTGTGCCATCTGCATCTTCCTTTAAGCCCGACGTTAGGCTCCCCGGTGTATCTCTCCACCCCGAAGAACCACAGCGCAAGACAGACGCCCGGTCCCTAGGCCTCCTCCCACCCAGAGGAAGTGAGATGAAAATTTCACTCAGCCCTATCAAGCGAAAACGACAGGACAGTACACAGTCTAGCAACAGCTCCAGCTTCGATACTAAGCCCGCCTCCTCCTTCACTGCCACGAACAACACCAATAGACCAGCAGGGGGATTTGGCTGGGGCACGTCCCTCAGGGACAAGCTTTCACGGATGAAGACCGGTGAGAGGCTTTCTTTTCACAATAGCCACAACAGCACCAACACGGCAGGCAGCAGCAGTAGCGTCGCGGCGGGTGGGGTGGCTCTTAGAGATAAGGACCGCTCACCAGTGCGTAAGAAGACGCGGTTCGTGACAGAGAAGGGGATACGCGAGGCCGGCAGGGAGAGCCTACCAGGGTCGAACGTCACTGACAAGAACGTGCCGCCTGGTACTGGTAGGAACCGACTGTTGACGAGGCAGAGACAGCAGCAGGCTGTATTCGAGGAAGAGGACGACGATGATGAACTTGTAGTGGTTTAGATGAGGTTTAGGAGATGACGTAGTCCTTGTGGGTATCATGTATTGGTGAAAAAAGGGGGGGGGGGCGACACAAGTACATTTGCTTTAGGAAGATCAAATTGGGTTGGATAGCATTCATGGCCTTGCACTTAGATGGCATTGCGTGTGTATAGTATCATTTCGGGAAATCATGGGACGGACTCTGGAACGGGACAAGCAACGCACTAAGAACGGACAGATACACACATACACACACACACACACACACATACGAAGTTTACGCCTGGCATAATATCAAGTTAGCCATCTTTCTCTACACGGTGGTTTTTCTATGAGCGTGGAATTCGCCCCAGGATATACTTTTCAGTATTCGCCTTTGGTGAGTGCTTCTATTGGCCTATGTCTGGGTGGCATAGACCGGTCTTCTTCTCTTTTGTCCTCTTCTCTTTTTGCCTCTCTCGCCCCATTTTACTTTTTCCGATTCTTTTTCAAGAGACCGAAAAAAAAATGTTTTTTTATTGTTTTTTATTTGGTACCAAGGGGGCGAAGGGGGGTGTCCTTGGGGTGTTAGTGGTTCCCTCCTTGGTGGCGAGGGCGAGTCAGAGTGACGTGGGGGTACGGAGCTACGGGTGAAACAGACCTGCTGAGGGGGAATTGCGTACGTATGTATAAAACTCTCTGGCAGCAACACTCACGGAACAATGATCCGTCGTTCCTTAAGAAAGAGAAAAAAACCCAAGTGCAAGAACGCAGCACCCGCCCTGCCAACGATCCCTTGCAAAACATCTACATACATAGCAGATAGCAAAATCTTATCATTTCCTGAGGCCGTGTGTTTGGTTCTCCGAATCGCTTTCGCCGACGACGTGACTTGGTCTTTGTTTTGGCCTGTTTATTTCATTTTATCACTGTTCCGTGCCGTGCTGTGATCTCCCCCGGGCCGAGA</t>
  </si>
  <si>
    <t>VP1G_00515</t>
  </si>
  <si>
    <t>KN714667.1:768627-770627</t>
  </si>
  <si>
    <t>AGCAGCTCGCCGAGTTCGCCACCGACGAGCTCGAGCAGAAGAHFACTTGGCGGCAAGGACGGCGCAGAGGAGTTTAAGAAGCGCTCCGAGGTGGAGATGCAGACGTACATCGACGTCCTGGAGGAGTTCAAGTCCGCCCGCCCCTCCTTCCACGACCTCGTCAAGATCGTCGCTCCCCTCAAGCGTCGTGAGTACTCGATCGCGTCGGCGCAGGCCGTCACGCCCAACTCGGTCTCGCTCATGATCGTCGTGGTCGACTGGGTCGACAGCAAGGGCCGCACTCGTTACGGTCAGGCGACCCGGTACCTGTCCCGCCTGCCAGTCGGCACGGCCGTGACCGTCAGCGTCAAGCCCTCCGTCATGAAGCTGCCTGTCAAGGACACCGCCCCGCTGATCATGGCTGGTCTCGGAACCGGTCTGGCACCGTTCCGCGCGTTCGTCCAGTACCGCGCCATGCAGAAGGCCCAGGGCAAGGAGATCGGCGCGATCCTGCTGTACCTTGGTGCTCGCCACCAGCGCGAGGAGTACCTGTACGGTGAGGAGTGGGAGGCGTACGTCGATGCCGGTGTGATCACGCTCTTGGGCGCGGCGTTCAGTCGTGACCAGCCGCAGAAGATCTACATCCAGGACCGCATGAGGCAATCCATGGACCAGATCGTCAAGGCTTACATCCAGGAGGAGGGTTCCTTCTACCTGTGCGGCCCGACGTGGCCCGTTCCTGACGTGACCGAGGTGCTGCAGGAGGCTATCGCCACCGAGGCGAAGCTGGCTGGGCGCAAGGTCGACCCCAGGAAGGAGATCGAGAGGCTGAAGGAGGATGGACGCTACGTGCTTGAGGTTTACTAAGCGGCCTAGAGAATTTGAGTAGTTGGGTTTGATCATGGGAGCAGGGTAGAAGAGAATACATAGACAGCGTCTCATTTGTGCATACATACTCATATCTCAAATCATTCGAATTCCTTCTCTTATCAAAGACTGGCAAACTCTTAAGGCCCAGTAATCATCTGTGCCTCATGCGTCGCCATCAACTATACCACCCTTCTCCACGTTCTCCGAATAAAACNNNNNNNNNNNNNNNNNNNNNNNNNNNNNNNNNNNNNNNNNNNNNNNNNNNNNNNNNNNNNNNNNNNNNNNNNNNNNNNNNNNNNNNNNNNNNNNNNNNNNNNNNNNNNNNNNNNNNNNNNNNNNNNNNNNNNNNNNNNNNNNNNNNNNNNNNNNNNNNNNNNNNNNNNNNNNNNNNNNNNNNNNNNNNNNNNNNNNNNNNNNNNNNNNNNNNNNNNNNNNNNNNNNNNNNNNNNNNTTTTTTTTTATTCTTTTTTTTCCTTCCCCCCCCCCCGGTTCATGCATCTTTCATTTTGTTCCCCTTTGTCTTTGCCAGAGTGAATGAACCGACGCTCTTTTGTCTCCAAGCCTCTGTCCAGGGCGCATCGGGACATGCTTTCTACGAGATGAGCGATGTCTTTCGGGCCCCTCAAATACTCGTCCCGTTTGCGATGCAGAATAACGCAATTGTCAGCACCGCCAGGACCAACGAACAGAAAAGAGCCTTGGGAGATCGAGGCTGTCATGAAGGAGGTGGGCTTGGAGGATGAAGGCAAGAGACGCTGAGCACAAGATTAGAGGACGACAATTTGACAACGAGTCTTAATATTATCACAATATCTTCTTGGTAGTGGTGCGCGTATGAGTCGCATCAATATGGTATGATAGCTTCCGATGTGACTGCCTAGGTAATTATGTAAGCAGATGCGTCGGGTTTCAAAGGAGCTTCCAAGGTTGGTTTGCTACGCCGCTGGCAGGCTACCCAAGGGTGCTCCTGGTGCCCAAAGCCAAATGTCAAATTTACCCCACCAAGTCAGAGCACCATCTCCCCGCCGCCTTGCAAAACAGCAACGTCAACAACTGAGCTGAACCTCTTTTCTCGCCCAACCGACGACAACAAACCGAACAAATCCCCTCTCCCACCCTATTCTCGACTTCACAGCCGTCAAGA</t>
  </si>
  <si>
    <t>VP1G_00520</t>
  </si>
  <si>
    <t>KN714667.1:782388-784388</t>
  </si>
  <si>
    <t>TATCCTTTTTACCAGGGCTGCACCGCGGCTGGCCGCCGTCTTTCAGCACTTCGGGTCCCGAACGTCGTCATCAGTGGGTATAAAATCCGAGTCAGGAGGGTCACTGAGGGGCATTCTACCCCTCCAATTCTCTTCGACCAACTTTCCCATACATTCTGACCAGGTAAGATATTTGTTGCATGTAACTTCTCACCCCCAAGTCTGTCAATATCAAAATATCAACACACCTCTCTCTCTCTCAAAAAATAAAATAAAATAAAATAAAACCAAGGCCACTCAAAAAAGCTCACCACAATCACACATAAAATTCAAGATGGCCTCATACGCAAAGGAGCTCGAGGTGGCCCAGCTGGCCGTCCAGCGCGCCACCATCCTCACCAAGCGAGTCTTCCACGAGCGCGCCAAGGGTACCGTCTCCAAGGACGACAAGTCCCCCGTCACCATTGGTGACTTTGGCGCCCAGGCCCTCATCATCAGCGCCCTCAAGGCCAACTTCCCCGAGGACGAGATCGTGGCCGAGGAGGAGGCCGAGACGATGCGCTCCGACGCCAACCTCAAGCAGATCGTCTGGGACCTGGTCGGCAGCACCAAGCTGGACGACGCCGCGGCCGAGGCGACCCTGGGGGGCTCCATCAAGGACGCCGAGGCGACGCTGGACATCATCGACCAGGGCAACAGCAAGGGCGGCAGCAAGGGCCGGATATGGGCCATCGACCCCATCGACGGCACCAAGGGGTTCCTGCGCGGCGGGCAGTACGCCGTGTGCCTGGCGCTCATGGTCGACGGCGACGTCAAGGTCGGCGTGCTGGGGTGCCCCAACCTGCCCGTGGACGACTCGGACGCGCTGACGGTGGACATCGGGTCCAACGCCACGGACGAGGGCCGCGGCGTCATCTTCTCCGCCGTGCAGGGCCAGGGCGCCTCCAGCAGGCCGCTGGGCACCGGCGCCCTCAAGGAGGGCAAGCCCATCGCCATGAAGCCCATCAACAHFGGCCACCTTCTGCGAGAGCGTCGAGGCCGGCCACAGCTCGCAGGGCGAGGCCGCCCAGATCGCCGCCAAGCTGGGCATCACCAACCCCAGCGTCCGCATGGACTCCCAGGCCAAGTACGCCTCCATCGCCCGCGGCGCCGGCGACATCTACCTGCGCCTGCCCACGTCCAAGACGTACGTCGAGAAGATCTGGGACCACGCCGCGGGCGACCTCATCGTGAGGGAGGCCGGCGGTCAGGTCACCGACGTCAGCGGCAACAGGCTGGACTTCAGCGTCGGCCGGACGCTGGCCAACAACAAGGGCGTCATCGCCGCCCCTGCGCCTTACCACGACCAGGTGCTGCAGTCTGTCAAGGAGGTTCTGGGGTCCAAATAAGGGGGATGAACACAGTAGTTGATTAGGAACGAATGGACGGCGTACAAAATGAGTCAATTCACCATATAGAGCGACCTTAAGCTGGTCCGCGAATGAAAACGTCTGGCCCCGAGAGGGGAAGAGGGGCTTCGGCATCAAACCAAATATCTTTTGTTAATTTCAAGCCGTCCTCCGTAGATACTCTCACTATGCTCCTGCGACATTACCCCTGTGGTTCGACACCCTTTTTCGCGCATAGACCTGAATGTCTGGGTATTATCGCGATGGGTGAATGTCCGCTGGACATAGCGTGGGGATGTGAACCGGATTAAGATACATAGTGATATATATAGCGTTTACGATTCTGAGGGGCTACGCCTTGACACGCTTCACAAAATTCACTTCAGATGAACAGAGCACGTCTCAAATTATCTCATTAAAAAGTCAAAAGAAATTATGATGCCCCTCCCATATGCTATGTGGCGCCTGTGCCACGCCTTCACGGCTCCCTCAAAAAGAGAAGGACAAAAGAAAATATCCCCATCATCGACGCAAATTCCATGACCGTCACTCAATATTTCTTTCAAGACCCATATGCCATGCCAAGGCCATAACACCACTATGAACTTTCCTCAAACCATTAGCAA</t>
  </si>
  <si>
    <t>VP1G_00539</t>
  </si>
  <si>
    <t>KN714667.1:854300-856300</t>
  </si>
  <si>
    <t>ATTCTCCAGAGCCACAAGTCGACCTCCGTTTGCGAAGAGTTGAAGACGCAGCGGGGAGTCGGCCCCTGTCCGGGGAAGGGGGAGGAGCATGTTGACACTGCCTGCTGCGAACATATCGCCACCCACCGAGTCGCCCCCATCTCTGGGACCCAGTCCGCCAAGCTTGAACCCGCGCACATCGGTCGGGCCACCGAGTTGAAACCTGTCATTGATGAGACTCGGCAATGCGGCGCCCTTAGGAGACCAGCCGAGGGCAAGGGGGTAAAGAAGACCGAAGCGCAGACCGCCTCCGATGGAGATTCCTGTCCTTCTGATACCGGGAAACGCCACTGGTATAGCTCCACCAACCTCGATTTCAGACTTTGAGAACGCTACGTCTCCTCGTAATGGCCCGACACCTGCCAACTCTGTTATCGACTTCATCACATAGCCACTCTGTGGCAGCATGGGGTTATCCCGACGATCGCGTGTGAAAGAGTAGGTCAGTGAGCTCTTCATGCTGTCTCCGGCATCCGCCCTGACTGTTGGAGAAGCGGAAGCGCTCAGTCCTGTGATCTGTCGCCATGCCCCAGAGTATGCAAGGTTGTGCAGGTCTCCCTGTTGTGATAGCCAAGCAGCTTTGAGTGTGCCCCCCTTTACCACCTCCTCATGGCTCGCCCATGGCTTTTGTGTGTCGGAAGACAGTCCCTCCACCGATAGTCTGAGATCGGGATTGCCTTGGACTGGAGCAGAGAATGCCGCGGTGTACGAAGACCTGGTCCGTGTACCTGCGCTGGTATTCACGGAAAGCTGCTCGGCTCCGCCGAACACATTCCGCCATAACAAGTTGATATATCCTGAGCCCTCGTTATTGCCCAGGTCGGTACCGCCCTTCAGGAGGAAGCGAGACCGTTCGGCGACGCGTATAGCGACATCGACGTCGGTACCAGCAGCATGTGGGTTCGACTCGCGGGCATCGGAAAGGAAGACGGAAGGTTCGGGTTTAAAGATGTCGAACCGTTCCAACCTGGAGGTGGCTTCTTGTACGCCTGCGAGAACCTCTCCCAGGGTTGTGCCTGCATTGCGACTATCGCCGACAAGAGGGGCGAATATGGGGTCTAGGAACCTTTTGCGGGTGTTCCGTGCGCCGTAGACTTCTATCGAGTTTATAGTAGCGGGTCGTTGAAGATGATCGCTCAACTGTGGATCACATGTCAGACATAGTTTCTGCAGTTCGCGACAACATCGCGAAACCAGAGCATGTTGCGAACGACTGACCAGTTGTAGCCTTCTTTGCAGTTCCTGTTGGTTTCGGAGCAGTTCAGACTGCTCCATGTTGTGTGCTTCCTGGCGCAHFATCGGTTTCGAGTTTCTTGAGGGCCTCGATGGCCTGTGTATGCGGGACGGGGCCACTGCGGTCAGCCATTGATCGTTGAGAGAAGCACAAGGAGAATCAGGTAGACTTGGAACTTACAGACATGCCATCGGAGCTCTGGTTGGAAGCCATGAACGGTTTCCAAGGGCCGGGGCCGTCCTGCTGTATAGAAATGGTTCATCAACAGAATAAACTTACCAGGAGCTCTGAGAATTGTTGATCGAAGAGCTTCATACATGAATTCCGGGATAGTGTGGCTGAATGTGGCGTGGCTAGTGTACCTACCAGGTAGGTACATATGTACATGCGTATTTCCGCCTCCCACTTCCGGCCGAACAACAGTGGGGCGTTACCTCGCCTGCCGCAACTGATTGCATTGCCACTTTCCGTTGACCTCAACCCCTTGCACATTCCATCTGTCAGCTGTCAACTCCCAGAACAGTCGTTTGGTCATTCTCTTCTCTATTTTTCATTCTCTACCTACAACACCCGCTTTGTCTACCAAACATCTATATATTCATTCCTTCAGGTCTCTGTCGCCCTGGACAGTCACCGCATCGTGACACATTTCCGTGCCCGGCCGAACCGAGTCGACCTAATATCCGGTCTCTCTTCCAACATCACATCACACAGCAGCCA</t>
  </si>
  <si>
    <t>VP1G_10514</t>
  </si>
  <si>
    <t>KN714668.1:129976-131976</t>
  </si>
  <si>
    <t>ATCTCTGCTAATACGTGGTCTTCCTGGATTGCATATGGCCCCCAATCGCTACAATGCTACAAACACGTACTGCATGCCAAAGTCCATCGATCTATCCAATGACGAAGCGGCTCTGCTGGATTTTGCTTTCCACAAGCAGTTGATTGCATATCACTCGTCCAATTACCTTAGTAAATGACTGCTGCCTCAGGTGCTGACGACCACCGACCCCGCGGAGTACGAGGTCAACCGACAGGGCGACCTCCTCCCTTGTGATCTTTGCAATGGCAACTTGATGTGACTGACGATTTGACACTCTCTGCATTGCGACTGAAAGATAACAAATATTCCAGGATCTTGTCCGCCTTAGAATCCAAAACACTGCAATATGGATCCTCTCACGGCGATAGGTCTCGTGGGCAACGTTCTTGCATTCCTCGACTTCAGCGCGGGCCTCCTCAAGAGCGCAAAAGAGATCCGCGAGTCAACCCATGGATCACTCGATGAGAACAAAAGCCGCGAGACGGTCGTGCGGGAGATGGAACGGCTGTCTGCGCAAATACGGACTCCCGAGACAACCGACCTTTCAAGTGGCAATGCATCTCTCGAGACGCTGGCGAGGGAGTGCCATGAGATTTCAATACAGCTTCTCACGTTGCTCGAGAAGATTAAGCCCAAGGACCCTGACTCTACAGGTCAAAGCATCTTGTCCGCCTTCAGAAACAAGGTCTACGACAAAGATAGGGAAGGCTTGGAAGTCAGACTAGGACACTGTCGGAGCCAGCTTGAGTTGCAACTAAACCATCTTTCAAGGTTGGCTGCCACTCTGAAACTCACCATGCTCCACTTGATTATAGTTAACACTTGCGTAGAAGAGAAACACGGAATAAGCTTGAAAATCTGGTTGCCGCTTCGAAGAAAGACGAAGCGAAACTGGACGAACTACACCGCCAAATAACTCGGCTGAGAGAACGTATCGATTCCTCCTCAATCGGTCCCGATGCCCAGTCTCAATTGAAGCTCTTTCTTGGAGCAGAGGAAAAAGTCTTCCAAAATATTGCCAAAGAGCGCATTCTCGAATCTCTTTCATTCGAGGGCTTGGATCGCCGTGAGAGCATGGTGGTAGAGACACACTCCGATACGTATGCTTGGATCCTGGAAGATGACAAAACAATCGAGACAGCCTCAATAGCGGACCAGCAAAGACAAGAGCAGGATGAGGAATCGGAGAAGATGTCTCAATACTTCGTCGAAGATGAGGAGAAGACTCGGGCACGGGAGAAATTGAGTTCATGGCTGGCTGCTGAGGATACAAGAGATATTTTCCATCTGTCAGGGAAACTCGGAAGTGGAAAATCCACCCTGATGAAGTTCGTAGCCGGGGATCACCAATGGGCAGGTAGGTTTCGATGCCTTTTTTTTTTCTATAGCATGATTCAAAATTGGTTTCAAAGACTGACATTGATCGGGATCCAHFAAATTAACGATCGCAACTTTCTACTTCTGGAATGCGGGCTCAGAGTATGAAAAGTCATTTCGCGGCCTGTACAGAGGCCTTCTTCACCGGCTTCTCAAAGACTGCCCTGAGTTAATGACCACGGTGCTGCCGGTCCAGTATAGACAGGCGATGTCTGCACCTTGGCTAACAGAGAAAGTCATTGAAATTTCAGAGAAGGAAATCGTGAGGGCGTTTTCCAGTATTATCGACGCATACCACTTCAACACAAGTAACTGCTTATGTCTCTAATCGATGGGCTCGACGAATTTCAAGCGACCGTCCAGGATGCTCACAGGCACCTTGTCGACCTGCTATGTCGCTGGACACATGATGCACCTGGGAATGTGAGGATTTGTGTATCGAGCCGAGAATACCCGGCCTTCATGGATGCATTCTCACCAAATTTGAGAATACGGCTTCATGAACTCACAAGGCAGGACATGCATATTTACATCCGAGACAAGCTTTCTCATATGAACGAGAATGATGGTCTTGAATCACTGGTCTCGTCAATCA</t>
  </si>
  <si>
    <t>VP1G_00612</t>
  </si>
  <si>
    <t>KN714668.1:150160-152160</t>
  </si>
  <si>
    <t>TCGTGAGAAGGGGTCTTTCTAGTGCACGTGGGGCACATGGGAATTTGAGGGTTATTGAACGAACAAGGAAAGACATTGGGGTCATGACAACACAGGGAACTTGATGAGATCGTGTGTACACATGTATGATTATTTGGATCCAGCTGAGGCTGTTGGGCAATTCATCGGAGGGAGGTTTAAGAAAGGGAGTTGAAAGAGTGGAACTTTAGTCGTACCTTAAGTACCTAGGTACCGATGTGGTCTAACTCAGCATCTCACCGCCTGCCCAGAATGCTATTCGAGTTTTTGCCATTCTTTCCTCTCCAAATCCTTGACTCAATTTTTGGGACCGCCACCGCGACGTGACAATCCTCAACGCCACTCCCTCCCGACTTTGAACCTGGAACGCCTGCCTGCTCATCGTCCACCGCAACTAAGTTTACCAAACAGGTGCTACGAGCAAGCGTTGCCAHFAGAAGAGGATATCTCTGTCTACGACGAGGTCGAGATTGAAGATATGACCTACGACGAAACCATGCAGACTTACTACTACCCATGCCCATGCGGTGACCGTTTCGAAATTGCGTTGGCCGACCTGCAGGACCAAGAAACCGATATTGCCGTGTGTCCGAGTTGTAGTCTTATGATCAGGGTCATTTATGAAGTGGTAAGTAGACCGTCATGCTCGATGCGACAGCGCAGCAGGCTCCCCAAGTTGTTTGCCCTCGCGAAAGAACAAAAAGAGGAGGAACCATACTCGCAGAGCGCAAGAAGGCTGGGAGGTGGGAGGGAGGGCAGAATTTTCACGCACAAGAAGCAGTGTCATGGGAGTAATTCGTGGCCAAGAACGAATATCGTTGACTGACATCTGTGTCTGTGTTTGCGCGACAACAGGACGATCTCCCTAAGCCCGATGAGCCAGAGCCCGACACCGAGCCCGCCGATGAGCAACCTGCTCAGGTCCCCGTTGCCGCCTGAATGAAACGCACCATGGCCTCTCCTGAGGTACAAGCCACATGAACAACAAAATATCCGGCGCCGAAATGAAGTATTACGTCAGATGTAATAGCCGGCCAGGACGATTATCCTTCAAGGACAAAGTCGCCAGGTCAGATGGTGGAAGGGTAATTCAAAACACTATGATGCAGCGCAACACTGCTGGCGGGAGGCTGCGGTTCAGTAAACGACTGTGCCAACTCACCATGTGTCTGATGTTCTGTCGCAAGGAGGGACGGGATGTTTGCTCTGGTCCAACGTCACAGCCGCTGCCGGGTAATGGCCGCACGCTTGTACAACTGTTCGTTGAGTCAGGACAATGAAGCCAGGACAAGATTATGGGAAGGCTAGAAAGCTCGGCAGATGAAAGTGAGCATGTTGCGAAACTGTCAGCGGGCACCCATCCAAGACGCAATGAGCCCTGCCGCAGAGGTGGCCCTTCACGGGTCATCGCGGTAGGATATGGAAGCAATCGTCCTTGAGGCGAGAGTAATCCTACGCATCCGGGTCAACGTCTCGCTGCCGGGATCAAGATGGTCTCGGGTGGTAGATGCAATGCTATTCTTCACAGTTCCTGTCTACATTAGGCATTATCCTGTAAATGCCTCCCAACCAATGCCCTCGAATTACCAGAACCCAAGTCCTTGATCTCCAACTCCATTATCCTGTGTCCCAAATTTATCGCCCCGCCCCCAGACCATCCGTAGATAGATTTTTAAAATGCCCTTAACGATAGTTCGAAGATCCCCTTGCAAAAAAGATGAAAAAACTCCCATGCCATATGCCCGCCGCGCATGCHFGTAAAAGGTATCGTAGCCCACCATAATAAACCATGACTCGTGAATCCTGAAATGGAGCTTCAATGCTCGCGAAGAAGGAAGAAAAAGGCGATCATTAAAAACTTTCAGACCCCATAAAATCACCCCAGAACTTCTAGGCTGGTTGATTGGCCCGTTTCACCGCTCAGAGCAGGCAAAGCGATAACGCGAAGAAGACGACCAGCCCCAGCA</t>
  </si>
  <si>
    <t>VP1G_00735</t>
  </si>
  <si>
    <t>KN714668.1:562746-564746</t>
  </si>
  <si>
    <t>AGAAAAGAAGTCCAAGAAGGAGAAGACTCTTATCCAAGAAGTTGAGGACTTGGAGCTGACTGATGCCCCGGCCCAGTCAAATGGTACGTTACCCAATCTTCCTACCTTTTCTGCACTTGCCGAAATTCTTCCTGTTTCTCTCAAGGAGCAGTGGCACCTTTGTACCGCAGCTCGTCTTATTGATTTGAAAGTTTCTGCTGACACGACATTTACCACAGGCACTGCCAAGAAGGAGCTGACAGAAGCCGACTACGAGAAATACGCTGAAGCAGCCGGCATCTCCGTTTCCAAGTTCAAGAGAAAGTTCGAGCGTGGTGACGTCGAGCTCGCTGAGGATGGCACGCCCAAGGTTCTCTCCAAGAAGGACCTCAAGAAGGCCAAGAAGGCCGAGGAGAAGGCTGACTCCGACTCGGGCAAGAAGCGCAAGCACGACGAGGATGGTGAGAAGCCCAAGAAGAAGAAGAAGAAGCATGATGCCTAHFTCGTCTCGGCGGGGTTCCACCGGCTGTGGTAATTCATGTATGATATGCATCTTTCATTCTCATCTTTGGCGTGAGAGATATCCTCTGCGGCGTTCGGGCGTGATATAGGAGGGTCAGGTACGGGAGGCTTGGGGCATTTTTGTTAGATTCTGAGTATCAAAAATTGGACAATTGCTAAGCTGTTCAAAAGGATGGATGGCAGATATGTGCTGCGATTTTTTTTTTTTATAAAGTTTAAAAGAAGTTCATGCGTGTCTTTTTTGTTATTTTGCTGTGTGTGCACGTTGGGTCAGGTCGGGTCAGGTCAACCCACATAGCATTAGTTTATGCTGGCATGTCTCGGTCGCGGTCGCATTCAGCCTATTTGCATCCCAAGCCTTAGTTATTATGTACCTATTCAGAACATCAACAATTACCTAAGACCACACACTCTCTCAATATTCCATTTCTCTTCCCATGCACATCTCGCTATATATCTTCACCAAATACACACAAATCTGGCCAAAACCAATGGTGGCCCATCACCTTTCCCCGTTTTCATGGTCACCGACTGACGTCCTCTGGTTGTCTGAGTATAATGTTGTAGTGGGCGTCCATGGCCGGATCGGCTTCGAATATCGGAAGTGGAGGGTTCAGCAGAACGATGCATTCCTTTCGACGCTCGGAAAGTCAAGTGAGGGCCAGAGGATGTTGAGGGTGGAGTAGTTGGTTGAGACTATCAACCTGGCGACGTTGTATGCCTCGGAAGTGTGGGAGGCAAAGGGTGATACTGGAGATTCGGCGGAGGGTATCCTGCTTGGCTAGACTCTTATAGCCTCGATAATACAGGTCATGTTTTGCTTTCTACTTAAACGAGGTGAATCAGTCTCAGGAGGATGGGCAATGTCAACTCGTTACTCACCACCGTATGTCTGAACACCTGAGATTGTCGTCAATGGAGGAACTATCATGATAAACCGTCCATTATTTATAGTCAAGCATCATAAAACATGTCTTGTGAGATGATGCCAAGGTAAATCTATTTGCAACGTTCTCATTTTACCTAAGCGGCCAAGTAATTACCTCGATAATCAATATCTACTTGCTTAGTCTTCGATATCTACTCCATTACTCTCGCTGTTCACATGTAGGCAGGACAAGTTCGACGAAACGCAACCGGGGTCTCCAACCACAAACCACAAACCACAAAACTCAGGTCGGCCATATGTTCTGGATATCTGCCTTCACAACGGGGGGCTGAGTGATATCAGTAATCGAGGTTTCCAACTCCGTGGTCGTGCCACTTACTTGAATCGATATTTCGCTTTGTTTGTTATTTTGGTTGCTGTGGTCACATGGTCGCATTAATAACGCTTCAAAGCAATAATGGTTGGCCCCGACCTTACAATTATTTGTATTTAGGTAGTTACAAGTCCCCAGGTTGATATGAAGCCTCTCTCTCTCTCTCTCTCTCTCTCTCTCTCACACACACACACACTCTCTCTCTCTCTCTCTCTCTCTCACAACTACCA</t>
  </si>
  <si>
    <t>VP1G_00743</t>
  </si>
  <si>
    <t>KN714668.1:587190-589190</t>
  </si>
  <si>
    <t>TGGGGGCCAGCCATCCCCAGAAGCTCCACGCGGTGACAACGCCCACGAGGAATGCCGCCGTGGAGCCAGCAAGGGACTTGCCCTTCCTGATACGGGGTGTGTATCTTCCATACATCCTCCCGAACGTACTAGCCGCGGTGTCGCACCAACTCAGGAGCAGGACGCACATGACACCGATATCCTTGGGGAAGCAGTACAGGGCAGTCCACGCGCCCAGGAGGTAGAAGATAACACCGTTCCAGCCCACAAATTCGCTCTCGCGCATGAATGCGCCTAGAACCTTGACATATAATCTATTGAAGGAGTCGTTGACATGGCGGATGTAGTCGACGGTCGCGATGGGTATTAATGCGCCCATCAACCAGGGGCAGACCGACGAGGTCTGGGTGCCAGAGACGTAAAGCCAGATAACGAGGAATCCGATGGAAACATGTAGCAACTTCCGAGGAACCTCATGCTTGTGGACHFCAGTGCCTATGTATCGGTATCACGCCCAGCGGGCTCGGGCTGCGGCTAAAGTCCCGCCAGCTCCAGCCCGGTGCCTGGGCAGAATTCGGCGACAAGTGGCCATTTGTCTCGTTGGGCTTGCCGTTTGACGCCGGCTCGGCCTTTGTCGTCTTCTCGGTCTTGACAGGTGTCAAGCCGTTGGGCTTCCCCGTTTCGAGGGGACTCCTGCTTCTCGTCCTGGACCTCCCTATCCCATCGCGCTCGTCTTCATCCGGGTCTTGTTTCGCGCACTGGGGCGTCGCCAGCCGCTTCCTCCTCGCGGCCGACCTGGTCACGGGACCGAGGTAGGAGTCTTGGGAGACCTCGCGCTCGGAGGGCGTCGGGCTGGGCGACACCACGCGCGGGGTGGCGGGAACGGCGGTCTTGGTGCGGAAGGACATGATATCGGAGGGGAAGGGTGGCAGGGCAGGACAGGAGATGGTGCCGAAAAACAATCGCGGGACGTCGTAAAGGCGCACAAAAGGCCAAAGGAGTGTGGTGGCAGTGGTGGTGCGGCAACGGTCAGAGGAGGTAAAGTGGAGATGTCTGTCTCTTCTCGATTCGCGTGCAGGGGCAGGAGACTCGGAAGAGACGGCGGCGTCGTCGTGGGGGTGGAGCAGAGCCACTACTGTTTGGATGGGATCCAGCGTGAGATGGATGTGTGGTGCGGCCAAGAGTCGTGACTCCGCCGCATGTTTGCAGAGTTAGGGGGAAGAGAGGAAGAGGTGAGGGAGGATTCCTGATATAGAACCAGGTCCCTTCTCGGAGGATAACGTCAGGCTGCCGGTTGTGACGGGGGGCGGCCTCTTGAAATGATCCGATGAGTTGGACAGGAAAATTGTAGTGTGAAAACAGGATAAGGCCCGGCACCGAGTGGATGACATCGACCTTCAGCCCTCGGCAGAACAGTGGAGGTGTGCTCATGCGTACTTTTACTTGCCTAGGCACTATCTAAGCGGTACGTATGCGTACATATATGTGCGTGTTGTGCGGGAGTGGTCTGTGCACGCGACCATCACCAAAACAAAAAAATGACCGACATGTGACTGACTGACTAAAGCTTCTTTCAACGTCCACCAAACCTGCAAACCAATCCATATAACCTAGGTAGTTAACAAGACGGGACGGTTAGGTTGAATCGAATTTGTACATCCATCCACGACCAATATGGACCTATTAACCTTAGGGTTCCCGGGAAACATTTATGGTTGCTTCTTAGGGCCCGGAAACCCAGCAATATGTGTCTTCTAAGATAGGTACCCTGGTACCTGATGTAATCATAAGTAACCGCGGCCGGTAACTCCGAGGCCCGGGTTAGGGTCCTCGGGAGATAAGATAAGAGGATAAGATAACATTTTATTTTTTGAAGTCCGCTACGCAAACCAAAAGACTACGAATGCGACAACCTGCAGACGACAACTAACAGGCAACATCATCCGGCAGTTGACCTCCCTACAGAACGAGAGGACCCGACAACCAGCGATTATCCCATTCTACCAACGAACAA</t>
  </si>
  <si>
    <t>VP1G_00754</t>
  </si>
  <si>
    <t>KN714668.1:632204-634204</t>
  </si>
  <si>
    <t>GCAGAGTTCAGTCCCGGAAGAACATATTCTCGCAACATCTACCAACATGAGCGTACCCAGAGCCATCCGCAAGACCTTCCTGGCCGTCGAGCAGGCCGAAGGCGCAGGTGCACGCGTTAGACGTTCCATCGGCACACCTCAGCTGAGGAACTTCTCCCCCTTCTTGATGCTGGACCACTTCAACGTCAAGCCTGGTGCCGGATTCCCTGACCACCCTCACCGAGGACAAGAGGTTAGTAGAAGCCCTTTCTTCTCTTCACCCACACCCATTTCTGCTAGAAAACCACATAACTAACGCTGGAAATTCCTTGGACAGACCATCACATACATGCTCTCAGGCGCCTTCGACCACGAGGACTTCGCCGGAAACAAGGGCACCATCGAGGCGGGCGACCTGCAATTCATGACGGCGGGCCGGGGCATCGTGCACAGCGAGATGCCGGCGCAGAACACGGACGGCACGCCCAACACGGGCCTGCAGCTGTGGGTCGACCTGCCGCGCCACCTCAAGTCGTGCGAGCCGCGGTACCGCGACCTGCGCTCGGCCGAGATCCCCACGGCGACCCTGGACGACGGCAAGGTCGTCGTCAAGGTCATCTCGGGCGAGAGCCACGGCGTCGGGTCCCTGAAGGACCTCGCCTACACGCCCGTCTGGCTGCTGGATATCACCCTCAAGCCCGGCGGCAAGATCGAGCAGCCTGTTCCCAAGGGGTTTAACACCTTTGTGTACACGCTGCAGGGCACGGCGCTGTTCGGAAAGGACAAGAAGGAGGTGGGACAGTACCACAATGTTGTGTTTGACCTGGAGGGCGACACGATCGTTGTGGAGAACGACGCGGCTGCCACCGAGGACTCGCGGTTCGCTATTGTGGCCGGCCAGGTGCTGGACCAGCCTGTTGTGCAGTACGGTCCGTTCGTGGTGACGAGCCGGGAGGAGGTCATGCAGGCTATGTATGACTACCAGACCAGCTCGAACGGGTTCGHFCGGGTGGGCTAGTGAGATTGGAAAGTCTATGGTGCACTAGATGGGATTGTGGTGTCGCGTTAGATGATGGAAAGGATGCTTGGGTTTCGTCATTTTAGTTTTGGGAGTTGGGGGAGTTGGATGATGGGATATACCTATCCTGCATATCTATCTATACCTGGGCAATTTCAGCCACTATTCAATATCAATTATATGAATTCATTAATTTGCATCACTATCCGATCCCGTTAACCACGTATAGGAATATCGCTTTACAGGCAGCTATGACTACAACCTATCAGAACACTTCGATTTGATCATATTAGGCACACGGACACAACCTGATATCACAATAAAAAGCTACGATAATCATATACTGCTTGTGGCTAAAGAGATACCCTCCCTGAGAGGTTACGTATGTACCTACCTAGGTAGGTACCTAGGTAGTCACGGATATAGCACCTATAGCCAAGCCTTGTCCTAGGAGTGGGCTCAACTTAGTATACGCTGTAAGTACCTACCTAGGTAGGTAGCTACCTGTGGTGGTAGGAAAGGTGAAGGAAGCACCGGGCATACTGTACCTAGGTACCCAGGTAAATACAGGTATCTAGGTATCCAGGTACTTACTAAGCAAAGCCCCGTAGCGTTGTGGTCCACAGGTGGTCTGTGCATGTGGCGGGTGCTATGGTTGTGGCACAGTCAAAAGTGGCAGTTGAGGCTCGTACCTTGTAGCGGCCAAGCTCACCCTTTGTCGCCGCTTGCAAAGCTGAAATCTATTTTCACAACTTCCCCACCAACCACCAGCATTTCCTTCAATTCCACACCACCACCCAATCCTCTCCCAACTTCCTCCTCACCACAATAAAACACCATCACACTCTCTCCTTCCCGACCACCTGCAACCTGCAACCTGCAACCTGCTCCAGCATTTGCTGATGCAGTTCTCCTCCTCATTAATACCTTTTTGCCATCCCAACCACCATATTCTGCGGTCTGGATGAGCTTAGTGCAGGTCCACCTTGCCCACCA</t>
  </si>
  <si>
    <t>VP1G_00756</t>
  </si>
  <si>
    <t>KN714668.1:638652-640652</t>
  </si>
  <si>
    <t>ATTGAGAACGAGCTGGCACTGGCAGCTGGCTGGCTGGTGAACTTCTCGGCAGCGTTCTTTCATGTGTAATTTCGCTCATCACGAAACGGTGCCACAAGAGATGTCTGGCAGTCTTGCCATGGACTGCTCGTCATGTCGTTGTTGAAGTGGGATTGGAGGAAAGCAGTGGAGCCGCTGGGGCAAGACGAAAAATTAGAAAGAAACACTGAAGCTGCAGTCGGAGAGATGAGACAGGGAACCCCTTGCATGACGCCACGCTCAGACCATGTTTGGGATGCATCTTGCAGCACGATCCAGGGGCAAGAAGGGACGACCCTTGCTTGGTGCCTTCTTTTGGTGTAGTGCCTGAAGTTGCTTGGCGAAAGGAAGTCACGACCTCTCATCTTCTCGCCATCAACAAACGGTTTGCCGTAGTGCCCGTTTCTCACTTCTGATATCTACCAGTCTGCCAGTCTACCAAACACTCACGTAGTAATCTGCCCAGGTGCCCAGGTGCCCCTACCTAGGTACCTATAGGTAGGTAGCTTAGTGTAGTAGGTAGGTACCTACGTAGGTACCCAGGTAGATATTCTGTATCATTCHFTGTAGTTCTCCGTCATGGTCCAAGCGCTAACTCATATTCCACATTGGATGCTGGGCCAGCTGGGGCAATCACTCACTCACTCATGCAGTCACCCACACATCTCACACTGCAGATGCTGCAGAAGCACCTGGGCATCCATTGATATAGCTACTTCACATAACAGTGCACCTGTATACGTACATGCTACCGAGTATTCGTACAGCAATAGCTTGCATTCCCCCCTACCCGTCTGCGACTGACTGGAGTCTTTGACCCTCCAGCCCCTCTTCTCAAAATCAAGCCCAAGAACAATAGCCATTGATTGATGAGCAATCGCATCGCTGCCCCTCCCGAGAACCCACCCTTGAAAGACGGGTCCTTTCAAATGATGGCAGGACCCAGCATCAATTTACCTTTCTGCAAGGAACACAAATCATCGGCATCAAAGCTGGACTGAATGGGGCTCCGAACCAGAAAGTAGGAAACCTTGGTTAACTTCGGAACGATTTCCCATCTGCATCCCGCTTTGCTCTCCGTTTAGAGTGCACAGTGCAGGTGTTGGCCCGTTTCATTTCGAATTGGACCTGACTGACCTGGCTTGGGGGCCCCCTGCTCAACATCACACACAACACAGTTCGACGGCTGTGCCCTCTCCCTCCTATTTACTGCTTGAGTCTCCGTTTTGCCTCACCAAATCGATTCTCACCTGTCACCTTGTGGTCGCCTGCCTGCCTGCCCGTCTAACTCCTCTTCTTCTTGTCCTCTGCCATCCATCCTCGTGGACCCCTTTTCACTTTCAAGGTTGCTTTTTCCTTTGCCTTGCTCTGCCTTAAACCTTCCTTGCCTTACCTTACCTCGCTTCGCTTCTCATCTCCATCCCACCTGCACCTGCTTGCAAGTGCCAATAGCCAGTCTGTGTTGTCTCTAGAGACGGTCATCCGGACATCACGGGCTCGTTTGCAACTGGGGGAACAACTGGAATTGGTTGATTAAATCTGGTTCATCTTTCATGTGTCGGATTTTCCATTCCATCGTTTGCAACACGGCCACTTGCTGCACTATCCTTTTGAATATCCTTGATTAATACCTCAACAAACCAACCACTGGATCAGCGCAGTAACGCCAATTGACGGTTCAAGCCGCATTACAATCCTTTCTCCTGACGATTACCGACCTGATCTCACTGCTCGACGCCTTCATTATTTCCAAACACGGACACTACGACGACTCGTCACCTCCCCAGGGTACCCATCACGCCATTGCCGAAACGCTTGCCCGCTGTTTGGCCCCATCGACACCGTGTAGGACCGGTGTTGGTTTGAAATACAACTATCAAATAGGCTTCAGTGTTTGGATAGACATTAAGTTGTCTTTGTCTTGGCTATCAATTTCCCCAATTGGTTCTTGAACACCGGCTTCGATACGCGAACA</t>
  </si>
  <si>
    <t>VP1G_00779</t>
  </si>
  <si>
    <t>KN714668.1:715450-717450</t>
  </si>
  <si>
    <t>CTCCATTTCTTCGCGGCTCATAGACTCTGATGTATGATCCTTCTCAGACTCCAGGHFTGATGTCGGGCCGGTTCGAGCCGGCGGTGATTCGTTCGCGCACCTTCTGTTCAGTGATACGCCACATCTCCATCACCTCGTTCAATGCAGAAGAGGGTGTGACCGCCATGAGTGTTGCATAGAGCCATGGATAGAACTTCGCAGATACGACTATCGTGGCTGCCTTGACTTGACTGATGGTCTGGATCCATGGATGAGTTGTCAGACCATCCAGACAGCCGAACGAAGAGCCCCAAACCAAGTCTCCAATGATATCGAATGCCACGTAGTTGATCCATTCCACGGCGTCTATGTCAGTGAACCCACGGCTCGACGAGTTCTCAATACGTTCATTTAGCTTCGAAAGTAACTTGTTGACGTAAGAGTGCACGTAGGGTTCTTGTGCTGCTGTGTATCGCTCTGAAAACGCTGGTGCTAGGACTCGTCGAAAACGAGCGTGTTCTTCTTCAGTGCATGCAATCAAGTTTGATGCGGTCTTCCCTGGTGGTTGATCCTTATACTCTTCAGGACGCAGAAAGTTCTTCGGGTAAATGTCTCTCCAAGCCGCTGGATCAATGAACGATAGCTCATCTGGAGCTAAGCGGACAATGTCGCCGTATTGTTCATGCAGCTTCATGATGTCGTGCGGTAGTCGTCCCTGGATGAATGAGGAAAGAAAAGGAAGACGAGTAGCACGCCAGAGAAAAGGACCTGGGTGTTTTGAAAGGGGATGTAGCAAGACGTTATATACTAACAGACAACCAATATACTGTTCTTCATTAGGCCACGGCTAAGAGCAGGTTGTATGCGAAAACAGAACTCACCGCTGCTGCCAAGCATATAGACCATATGAATATGTCCAAGATTCGAGTCATTTTGTACCATGCAAAATGATGGCTGCTCTTGACGTATCAATCTCAGCTGATACCTAAGAGGTATCGTAGCAGCAGAGCGTGCTACGAACATGGACATTGCAGCATTGAATTAAATGAGTTTTTCCAGGCAAGCCCTGGAACTGAGCAAAACGAGACCCCGCATCATTTTACTAGCATGTCAGAGAACCAACAGTCAAATGCCAACACGTTTGTATAAGCAACCAATCACATTGCTTACCGGCATGGCTGTGAAAAAGGCTCCATTCCTTTCTGCCGTCTTGTCCCGGGCTGCTTGGGAAGAGTAAATCTTCTGATAATAGCCGGGGGCTTGTATGGCATTGCTGGATTCCATCATTGGAGGCTCCAAACCTTGGAAGTGCTGATACCTAGGTACGCAGTAAATGTCCCTTGCCGCCGTTGGTCAAAACCCTTGTCGATCCGGTATCGAACTAACGTTTATTACCCCGTTGAGGGTGCCATATCGTAGCAGCCCCATGAAGTTATGCGGATTATAGCGGAGAAGAGGTTCCTCGATCGCTTGATGGACTAAATGATATCTGGATGCTGTGAAGTTATCTTGCACAGGGAGCGCTGTGGGGCTCCGCTGCTTTTGAGGATGTCCTACAAATTGTTTTGATTTTTTTGATAGCTCATCTGCACGAGGTTGGTTGCCCAGGTAGAATTGACCGGAGTTGTAGGCACTACTGTAATTATATAAGAGATTTTGGTTCCCACGAAGTGAAGAGAGAGTGGGTAAGGTTAGAGGTTTTGGTTGAATGCCCATGATAGAAGGATATCAAGTGCCAAGAGTGAGTGTTGCAAGAGAGGAAGGATTCTGGAGACATGAGTGTGTACTATGTGATGTTTTGATTCGCAGAATGATAGACAAGTGGCAGGCCTGACAGGATGATCTCCATGCATTGCATAAGCACGTGAATCGCCCCCATCACTCCCCTGAACCACATTAGGATCTCAGCAGCGTCCCTCTTCAGCCGCAGATCCCTCTCAGCTTGTCCCAAACATACACGTCGATGCGAACCGCCACGCTCTGTTTCAAGGCGAGACGACAAACACCAGCGCCA</t>
  </si>
  <si>
    <t>VP1G_00921</t>
  </si>
  <si>
    <t>KN714669.1:297992-299992</t>
  </si>
  <si>
    <t>CTTCATCAGACAGGAACATCTACTCCGTATGCCACACCGTCCTCACCAGCTACCCCGGATTACGGACCTCAGTCGACCTGTCTTACGCCAAGACCTTGCTATTTACGCAAATCATTTGCAAGGTGAACAAAACAGAATCTCTCCCTCCAGTAAGCAAAACAACAAATAAAAGCATCTCGAGTTACTGGAGGCCGGCAGGCTGATTGACGATAAAGGTACTGATAAACACAACAGGCGTTTATTACATATTCTGGAGACATGATAGTCACACAGGAGCCGTCAHFCAACATCGAGTGCATCTCCGCCTCCCCTCTTATTGAAGCCACGGATCCATATAAACAACAAAGCGTACTGGCTGTTCTTTGTCACCGCTTATATGTGGTTGTCTCGTGTTCCCCAGATATCCCCAGATCTCGAAGCCCCTTTTTTTTTTCTTCTCGGCGGGGGAAAAAGACGGGGCCATATCGCGACCACGGATATCTCCGCCTGAGCCAACATTCGGTTCCAAGGTTGACGAGCAGGTTCTCTCATTTTTTTTTTCTTTGGTAAATCCGCGATGTTCTGCTCTTCTCTGCTCTTCTCGAAGCCCCACATTGCTTTCGCCACGCTCACAGCTGGCACTATGCATCGACCCGTAGTCGAGAAGTCGGCCGCTCTAGAAAGCTGTGGCATACCTGAGAAGTAGATGAACACCTAGGTACTTACCCAGATATTGATGATTGTGTCCTTGCCTTGATTCTTGGTATGGGAGCAATTCTTCAGTCTACGTCCGCATTCATGGATGCCGGTATACCCTTTACATCCATCCAACTTTGGGACAAATCCAACCCCTATAGAAGCCAAAGTCTATTCTTATAACTGTTGCAGACCCCTTTATTGGGTACACAGTACTGGATATACGGCTGGAATGCAGAAAGGCTCGCTGGTACGAAAGCAACCTTTACTCCATAGTACAGTACATATTACCTAGCACCGCCTAGGTACGCCACGCACGGATCCGTAACCAGGCCAGTCAAGTTACGTACCAAAGTACCCATCCTTGATATGAAATCCCCCCACACCATCACAACCCACCTCCTACCCACCACTACAGCACGTCTCGCCCGTTCGCAGGCAGGGAAAACAAAGGGTCTGGCCGCATTGCCGCGACTGCACGGCCGATAATCCCAGGACCCTGGATCTTCGCCTCATCCGGCCAGCCGTAAATTGACGTCTCGAGGATTGTCAGCGAACCCGGGTCGCTACAGGGCCATGTATATGCATGTCACTTTCTGTTACGCTCCTGCAGATATGAACGCATACATCTCCATAACAGCCGCTCAGGGCCGTGTACTCGAGCTGAACAAAAACATACCTAAGTAGCCGCACGACTGTCACCCTCATTCTAGAACATCTACATGTACGTACCTGGATACCTGCTACAGCAAGTCCATCCGTATATAAGGGATTGCCAGCTTGACTGTTGCAAGGGCTTTGGGTTTGTTCAACCATCATTAACACTCTTCTCACTGTAACAAAGACTGTCCCTTGTCCTATTAGTATTGTCGGAGAGCTCATATTCATTGACCTGGTTTGCCTGGAGACTTTAAACAAAAAATTGGCCATTATTATTGGGTAGCTGGAAGAGCAGCCACAAGAAGTGATCAGCCTTCCCCCTGAAGTATCAGAAGAAAACCCGCCATTCACTTACAGCTTGGTCCTGTCAACAAGCCACTGAACAGATCAGCCTGAAAACTTCTTCGTCTGATCTTGTTTGGATAACGCTAGTGGGATTGTGCACCGTGCTTCTGGAGGCATCTTCCAATACTTAATCCTGCCTTTATCCCAACTCTTCCCACCGCTGAACATTTCGACCTTCTTGACAACTCTTCGACCTCCCAATTATTCCGACCCTTCTAATTCTTCGACTTTGACTTCAAGTCTCGATCAATCCTCACGACATTTTTTGCTTTATCAATTCCTCCGTCGATCCAAGTAAAACAATCACCCAAGA</t>
  </si>
  <si>
    <t>VP1G_00963</t>
  </si>
  <si>
    <t>KN714669.1:470690-472690</t>
  </si>
  <si>
    <t>AACTTCAAACAAGCACCACAACCTCCCCGCATTTCCGTGGANNNNNNNNNNNNNNNNNNNNNNNNNNNNNNNNNNNNNNNNNNNNNNNNNNNNNNNNNNNNNNNNNNNNNNNNNNNNNNNNNNNNNNNNNNNNNNNNNNNNNNNNNNNNNNNNNNNNNNNNNNNNNNNNNNNNNNNNNNNNNNNNNNNNNNNNNNNNNNNNNNNNNNNNNNNNNNNNNNNNNNNNNNNNNNNNNNNNNNNNNNNNNNNNTTTTTTTTTGGGGGGGGGGGGTTTCTTTTTTTTTCTTTTTCTTTTTCTTACAACCACAAAGACTGCTGAAGCCGGAAAGATGCTTGACAATTCATCAACTGCCAGTCAGGATGAGGGTCCCACAACCCCATCTTTTAACAAGGGATCTCGAAATTTGCCGCCTAGGCCTCTGTTGCCTGCAACCGCAGTTCCAGAAGTTTCCAGAACACAGACCTTCCCTTATTTCCCAAAGTTGACCCCAGCGTTACGACTCCGAATCTGGGAGCTTTGTCTCCCGCATCAGACCCACCTGTATCAAGTGCATGGCATAGACGACCAGCAGGTATACACAAAGCATGGCAAGAACTGCAGTAAGAAGCATGAGGTGGGAGCCAAAGCAGCGCAGCTCCCTGTCATCTCGCGTGTTTGTACGAAGCTCGGGCTGTAGCATTGTCAAATGGCTCGACCAGGAAGAGGGTGATTTATGAGGACTTTCACGATCTGGGCAGAATGGGTGATGTCTGGGTCGACAAGCAGAGGGGATACAATTCTAATCAATCTGGATATTTGCGTTTGGTGGGCGCAGGGCGCCGGACCATACGACGAGCAACACAAGGACACTATCAACGACGTCCACCTCCGCGAAATGATCAGGAAAAAAGAAGTACAGATCGATATTCATTACCTGACCTTCGACCAGGGCGGTCTGGAACACACCGTGAGTTGCAATATGTATAGAGACTTGGTCCAGTTTTATGAGGAGTGCGATCTTGGTTTCACTACTGTTGAATTCGACATCACCGATGAGGAGGCTGTCCAGACCGACCTCTTCGGCCTTTTCGGCACTGAATCTATAGCTTTGATTCCCGTTGATGACACCATTCGAATGAACAAGCTCTTCGCAGCCCAGGCGAAGTTCAATCCTATCACCAGGTGGAAGGACAAGGGTCGGACCGGCATCAATGGCTTTCCTGCGAACCCGAGGCCCAAGAGCGCAACTGAGTACACAGATGGGTGGAAAAAACGCGGCGATGAGCTTGCAGAGGCTGCGGGGAGAAACTTTGCACGGGACTTAGCACGCGAAGATGTCGGGTCTGACTGTTCGCACGCGGAGATAGTCCGTATAAGGCCAGGTGGCCTTGGAGAGCCTGAAGACCACATAGCCGAGCTCAGCGCAGAGACGACAAAGTTTCGACCCGTCATTATCGTTCACCGCTGCGGCCTCTGGGTCGTGCCGTGAGTATGCCTCTGGTGGAGACAAGTCTTTGCGGGATTGGTAGGGAACTCAGGCTGAGACGGTGGGGCGATGTCAAAGACGAGCTATGGAACGGCCAAAACCCTGAAGAGCCTCAAGGTCCTAAGGTCAGAAAGGAGGATATCCATTGATGTGAAATGGGCAGGCCTATCCGCAGGACATTCAGCTCCCAGAACATGGCCATGTAGGAGTATGTTATCACAAAACGGATGTCGTTGAAGCTCAGGGATGGTGGCACGTGCCGTTCAGGGGGTGTGCCTTAGTAATCCTCGCTAATGCAAAACATGAGGCTAAGGCATTGGGCCCCACTCHFGACGAGACGCGACGGGAACCCTGCAGTCGTCTCCCTCGATGGGAACACTCTTCTTCATGGATTATACTGTGTACAATGATGCTGCTTTCCTAAATCAAATCCTGTGAACTCACATCATTGCGGTGATCTTCCCTTTCCTCCACCATGCCAGCATGAAAATAAGCACGCCATTGCAGCCCCAAGAACTGTCCCAAACA</t>
  </si>
  <si>
    <t>VP1G_01040</t>
  </si>
  <si>
    <t>KN714669.1:722646-724646</t>
  </si>
  <si>
    <t>AAAAGAACACCAAAAAAGAAGAACATGTATGTTGCCGCCGACCAAACTATTCGCGTGCGGAGCATAGAGAATGGCAACATGGCGTCGTCACCTCGGTAGTACTCCCAGACGAGAAACAAGATGAAGGAGAGGCCCGCACCAACGAACAGGCCAATCACAACCGAGCTGTTCCAGGCGTAGCGCTGACCACCCCACTCCAGAGCCATGAAGAACATGATAGCTGTGGGAAGGATGATTGCGAATCCTATCAGGTCCAGTGCCTGCTCTATGTTCCTCAGCGTCTCCCTGACAGGAGGCTTGGGGTGGTTCTCAGGCACCGCTACAAAAATGAGCAACAGGGCCGCGACGCCACCTACGGGGAGGTTTATGTAGAAGCCTGAGCAAAGTCAGCACACTTCTCGTGGATCACAGATAAAGCACTCGGGTTCTTCGGGGTTCTGTTTGTAAAAGAACAAGGGTAACTTGGATACTCACACCAGCGCCAAGAAACATACTCGGTAAAGGCTCCTCCAATAHFAGGCAATACCGAGCTGTCCTAAGGCTACCAGGACTCCCATGAATCCTGGCTGTTTGGCCGGTACAAGAACGGAAGATAGAATCGTCAGTCCACCGTTGAGCAAGCCTGACGAGCCCAGGCCAGCAAAAGCCCGGCCCACGATGAGCATAACGGACGAATGCGCCGCGCCGCATATGACAGAGCCCAACTCAAACAGAACGAAGAAGGCCAAATAGGACCACTATCAACAGCCAGTTCAGCTTTAGAAAAGCCAGCAACTACATATTCACATCGGAAAACGAGTGGCTTACCTTTAGGCTGAATTTGGTATAGATCTTACCGCTAAGTGGCTGGGATGCCGAGCTGGTGAGCTCGTATGCGGCGCCATACCATCCCACGTCGAGCAAAGAATTGAAAGTCGTGGTAATCTGTGGTGCTGCTGTGGAGACAATTGAAGCGTCAAGCATTACCAAGAAGTAAGGGAGGACGACCGCCGCCAGCACGGCGACAAGCTTGAGTCCGGAGAGATACTCGTGATTCGGGTCCGGACCGCTTTGCACCGCCGTGGAAGGCCCGTCATCTTTGGGATATGCATCCTGAGAGTCCTTCTCAGACGATATGGCGGTTGTTGTCCCGTCGCTCATGGTTTCTGAAGGTGCGCCAGTGTGGATGAAAGTGACCAGTGATTACTGTCAGGGTGTGAAGTCTGGCATGGGTCATGATGAACTACTTGTGCTTGTGGACAATTATATGGTTGCTATGCATCGAACGGATTTCGGGATGAGATACACGTTTGATGGAGTACGTACAGGTTTAGTCGCAAACAGAATAGAGTACATTTTGGGCGAGTGTACTGTTATGATTGGTGAAGCGCAACCGCAGAAGGGGAAGAAAAGGGAGGGCGCATACTAGACCCAGGACACGTTGTTGACCCGGCGAAAAACGCCGAACGTCCGGACTGAGAAGCAGTGTAATTGAGTAGCACCTTTTTTCTAATAGGCCGCTTGGCGAAGATCTATACAAATGATGTTGCACGCTAAATAGGTTCTAATCAGGTAGCACAGTCTGCGGGAATCAACGGATTTCGGTATCGAACGCCGATCCTTGGAACGGGCATAAGGCCTTACTAGTCCGAACTGCTCACAACAAAGAAAGATACGTATCTTGCGGTTGGGCGGATGGCCTGTTGCATGTCTCATCTCACATTTCCCCACGAGCTGACATTTCGGAGTCGGTATCGTCAGCAATCCACTTACCCATACATTTGGCTCTTGAGGACGCCTCTACGGCCGTCCTCCCATATGTCTTGAGTGAATCATCTCATCCGTGGCTTGCGCGGATACGATTACTTATCAAACCCGAAGCTCGGCTGCTCCATGCCACTCCAGTATCGAACCGGAGATTCAAGTCCGACCACACTATACATACCTAGGTACAGGATCTTCGGTCCGGCGTTTTGTGTGAGAAATACTGCCTGGCCTAATGTTAAACGGCAGA</t>
  </si>
  <si>
    <t>VP1G_01133</t>
  </si>
  <si>
    <t>KN714670.1:237986-239986</t>
  </si>
  <si>
    <t>GTCAACAATGCAGACATTTCCCAAACTGGCCCAGTCGAGCCGGTCAAGAAGATCAACAAGCACTTGGCTCGTATCCCCGACGCATCCGAGGTAAGCAGACCACTGGCGTTTTAGTCTTGGCTGCTGCTCGCAGGCCGATGTGAACGGTAGACCTGTATTGGACGATAGCGTGAAGCCACTCAGCTGACGCTGTGTAGCCTCGGACATCTGTAGCGCCGCGGGAGCTGCTGTACCGCTGAGGAGCATGACGGCATCTAGATTCGGAAAATTTGTGACGAAGGATGCGGATAGCCCCGTGTGTGCAACCTGTCCGGAGCCCGGTTGTGGTTCCTGAAGAAAGCCGGCGGTTGCCATCAGCCTCACCACCCGCCGGAGCTGTGAGCCGGGAACATTAACCAAGTCTGCCAAGTCCTTGGTAGACATTGAGCCATTGAGTGGTATGCAAGCCAACACTTGGAATTCCCCTAGCCATTGGAGGCATGCCAGTACCTGGGTCTACACCTCATACATCATTAGCACTGGACTAGACATACAACCCACTTCTGTCTGTGTAATTAATTACCAGATTGGGTGGTAAGGGGCGAGTTGGCTGCGGGATGATAACAGTACCTGGTGTGCGAGTTGTTGGATGAAATCCGTTGGGCCGACCAGCATTGTTTGCAAGCGGGCGATGGTGGCCAACATGTTGTTTCTCAAGCGGTCCACTTCTCGAGGAGGTTCGAAGTCAGCACTACCCCAAGGGGTTGATGACTCGTTAAGGCCTGCTTCGCGGAATTGTTTAGCCAGGGCTTTGGCGGTCATAGCCAGCTTCTCGGCCTGGGTTTCGATCTGTTGCAGCGTATTCATGGNNNNNNNNNNNNNNNNNNNNNNNNNNNNNNNNNNNNNNNNNNNNNNNNNNNNNNNNNNNNNNNNNNNNNNNNNNNNNNNNNNNNNNNNNNNNNNNNNNNNNNNNNNNNNNNNNNNNNNNNNNNNNNNNNNNNNNNNNNNNNNNNNNNNNNNNNNNNNNNNNNNNNNNNNNNNNNNNNNNNNNNNNNNNNNNNNNNNNNNAAAAAAAAAAAAAGCGTATTATCGTGTGAAGCAAGAAGAGCCGATCAGGTCAGGTCTGCATCGCAATTCTCCACAGGCATTTGCCAACGACTTACTAAAATACATTTTGACGACGTCTTCGTGCCTCAGGAGGATTCTGTCCATTGTACAACCCACTTTACACTAGGCTTATGGTTACTTGGACCTGTTATCATAAATATGTACTCTGTTCACCATTGTCCGACGTTAGCAATTCGTGGTTGTGCTCTTCGTTGTTGGTCGGAATCAGACTAATTCATGCACTGGAACATTTTTTGGTACCTAGTCGGGAGGTAAAAATCAGCTGCCTAGACGTACAGGATCGCTGGCTTTCCAGGCACAGTTCTTTCGTAAAAGCTAGAACATTGTCTCCTCTTCAGCAGGGCTGTGCAAGAAGCAAGAAGCCAAGCATTAGCTCCCATGGGCATGGGCGTATGTTTCTGCAGGCGTGCACTTGATGCHFGATTCCCTGTATTCCACCTTGATTGGACTGACCCTAATGATCAGCAAAGGATTACGACTGGGATTACCAGAAAGCCTTTATCCAAAACAATACGGAACGTTGCTGACGATCGCGAAAGCGAAAAGTCGGGATCGGACGCCGAACTGTACTACTTGATATTATATCCTCCGTGTTGTTCAGGATACTTCAAACGAATTCTTTCAACACGGTAGAGTTTAGCCAAGTAGTTCTCTCGGGTCTCAAGATAATAAGAGTCGTCGCATTTGTAATCTATGGTTGTCAACAGCTCGGACTTCGGTCCTGTGAACTTCGGTATCCTGGCACCCTCCGATACAGTGACAACAGTTGTTTAAAATACGTCTCTTTCAGGCTTGTACATGTTTTTGAGATATGTCTCCTTCTGGAACTTATGTTGTCTCACAACGTGAAAGTGGCTAGCCAATCAGTCAAGACGAAGTAATATCA</t>
  </si>
  <si>
    <t>VP1G_01154</t>
  </si>
  <si>
    <t>KN714670.1:309335-311335</t>
  </si>
  <si>
    <t>GACGACGGTGAAGTTGGCGAGCGCCTTGAAGATGTTGGGGTGTATGTGCGGGTGCTCCTCCCACATGCCACCGAGCTGCACCCAGGTGAAGTTTCGCGTCGTGTTGGTGGCGTTCAGGCCGAGGTCGCTGGCGTTGTACTGCGGCAGCTCGTACCTGGAGCCATCGGCGTGGTACCCCAGGTAGGTGTACAGGCCGTGCAGCGTGTCGGTCTTGTGGTCCGTGGTCTCATTGAAGCCCACAGTGCCGTTCAGGTTCTTCCTCGGCTTCGGCTTGGGCTTGGGCTTGTCCAAAACGGTGTHFGGCGCCGTACAGCTTCGACGTGCTGTTCAGACACAGCGTGTCGTTCCAGTGAATCGAGCTGTTCAGGTACAACGGAGTCTGCAGGCCCAACGCATCCGCTATCCCATCGTTACCCATCACAGCAACAGTGCCATTCGAGCTGCTGCAGGTGCCATTGGAGAAGAATCCCTTGGTCACAGTGCCGTTGATCCAAGCAGAGTCCGGTCCCTTGTAGACTGCATCCTCAGATTTGAAAGCGCCCATCTGCGCCAGCAGGGCCACTATGAACATGCTGATGGTCGGCGGGATGTACAGGCGGAACACGCGCCGGAACACGGCGGAGGCGAGCCGCTTGTAGACGTCGTCCAGGCGCCGCTGGTGCATCAGCCTCAGCATATGGCGACAGAGGACATATCCGGAAATGGCAAAGAAGATGGCGACCATGGGCCTCCCGCGGTGCAGGAGGCATATGATGGGCAGCGAGGCCCACTCGGTGAATGGTTCAGGCGAATTGGGCACCCGCGCGCCGTAGCCGAGCATGATTAATGGCGTCCACGGCCACAGGAAATGGTAGTTGAAGACGAGGAAGCAGGCGATGCCACGGAGCCCGTCGAGGCATCTGATCTTGTCCCTCTCTCTGCCGGGATCCGTGGGCCTCCCGCCGTTGCCTCCTCCTGCGCCTCGGTGATCATGGGCATCATCTTCAACGCCGAGATCCTTTTGTGATTGGGGCAGGAGCTGCTCCCCACGTTGAGGAGCAGATCCGCCCCAGAAGTTGGCTGACATTGTTTTTTCCTTCTTCTTTTTCTGATGGGTTTCTTGTTCCAAAAAGGGCTGCTGGGGTATGATGAGAAATGGAAGATGGAATTCACATTGCAGGTTGGTTGTTTGGCTGCGATTTCACAAAGTTTGGGGTCCTCACGCGTTCTAAAGTTAGCCACGCTGCTCATCAACATTTGAAGCACGTCAGTCTTCTGACGTTTCCCCTGAAAGAAGTGCCCCGGACCCACATATGCACACCTAAGTCTTGGAATCCAGGGGTCCAGATATCCTACCAGGCCGGGCAGGCCTGCGTCGTATCTATAGTGTAGATGCCAAGATCTACCGGTGATGCCCACATAAGCAGGTGGTAATGACCCTAACCCTTGTTACAGTACTTTATAGAGTTATGGAGCATGCGTTGCCAAGAAAAGGCTGCCGCCCTCGTATCTGTATCTATATCTGTATCTGTATGGCCCCCGAAGCGCTTACTGACTTCTAAGGTTCCAAGGTTATTACTTACATGAAGGTACTTAGACACACAGGCTTAGGCCACCCCTGTGCGAAGTAACAGAAAGGCTATTCTATATCATACAGGAAACTGGAGTAAGATTCATTTTATTCGAATCATCGTGTCTATAGAATAGTAGGAAATCTTTGAAATTTAACTTCAAGAGAGCTATTTATGAAACCATTCCAAGATGTGCCGCGTAACTGCCGCATAACTGCAGGTACCGCACGTATGTTGTTGGCTTGTGGGAATAACTTGTCGCCAACATCTCATCCTGCTGGCCAACAGTTGTTGCTAGGAAGTGGAGAGTATAAGTATCTGAGTTGACGAGCCATAATGTATCCTCGCTCGTTCAAGAGTTCACTCCCAGAGTTCACTTCTAAGCGCCTCTGCAAACAAATACACACAGGTTGTCACGAAATATCCACGCTCACTTGGCATTA</t>
  </si>
  <si>
    <t>VP1G_01175</t>
  </si>
  <si>
    <t>KN714670.1:373347-375347</t>
  </si>
  <si>
    <t>CTCTCGGTGCCAGCCGAGGGCTTAACACGAGGTAGGAAGTTCTATAAGAACCCATGAGCCTCCTTCGGAGGCTCTCAGATAGCTTCTGCAGATTCAATTCAATTCATTACTTCACAAATGCTTCGCTCTGGTGCTCTAAACTGTCACATCTGCTACCTCATATATAAGTAACACTTGACATATATGTATAAGATGTTGAGTGGGACCTGGGTGTATATGGGATATGTAATCATTAGTATTGGACAGCCTGAACTTCATTTTGGGAAAGATGGATATTTCCATGAAAGCATCCTTGTTCTTGAGAAAGATACCAACGCCTCTCTGGCGGTGCGAACCTTGCATCACATGTTCTCACCTGCTCGAATTATAGACCACCAGCATCGAACTCCGACTTGTCTCAAGTAGATCTGCGGATAATAGATTGGACAGGGTTGCCGGCTCCCACGGCAAATAACTCGGCAGAAGCGGTCGATGCTTTGAAAGGGACCAGTCATCAAACGGGTTGGAGTAGAGTATGAGACCCAGGGGTGGTTGATAATGGGGTGAGGATATCAATCTTGCAGCATACACTACCTACCTCTTTCCCACCCACCCCCACGCCTCCCACTCAGCAACAAGGGAGAGTTTCTGATGATGCTACGTGATATAAATGATGTCTTTGGTACCTAGCAAGTAGAGGTCGTGCCCACATCACCACCACTGCCAGCCGTGGTGTGACGACACCCAAAGAAACGACTCGTGATATATCCCACCATCAAGGACCGCATCTAACTTTCAGATGCATAGCCAGGATAGCCAAGATACAACCGGAATTCTGTGCCAATGCCTGGTAAGGGCAGACACAAGCGTGGTTTGCCCCTTAGCTTACTGGTGCCAGTGCCGTGTGCCGTGTGCCGAGCGGCCGGTGTCCCGTACAAAATGHFGCCTTGCCGCTTGCTCGTAGTAAGAGTTGGGTGCTTACTGGTGCAGCGAAGGATGGTAAGTTGTAGTGTAGGATCTAGGTAGTCAGTCCGAAGCTGAAGAGCACGTGGCATATGTACAGAAAAATCGCTTGTGCGCCGTGGGCGACACGACCTCGGTGTCGCTGGTGACGGACAGCCCGATGGCCTCTCAGAAAGAAATCATCTATCACATCTGGCCCAGAAGGCCTTACCAGCCTGGTGTCGCAGGCGCGCCGCGTGCGCTCGCAGATGAAACGTGGGGATCGGTTTCTGGGTTGTGCGGAAGCCCCTTATACACTTTGCTGCTTAGTCTGTAGTTAAGCTGGGGGCTTCAGGGCGAGTCCGTGGACCCGAATATACGGGTCCTTTTACTAGTACAAGTTGTGACTGCGTCCAAGCTTGCGTCGAGGACTAGTGCCAGGTCTTAACTTGCCAAGTGGGATTCTGTAAATACGCTACTTCCGGTGCTCTGTCGACCTCATCTGGTATCGTTTCGTATTCGTACTGGTCGAGAGTCTGTTAGGCAGGCAGTTCATGGGCATAGAGGTGAAGTAGGCAAGTCAGCAATGCATTTGGGGAGTTTGCGGCTTTAGAGGGAATCGATGAATGAATGAATCCACCTTTGTCTGGTCAAACCGAGTGTGATTTGTCCACTGAGGAGTGTGGGTGAGAGTTAAGCGAGAATAGATCTCCTAAAAGAGTACAGACAAGTACGGATTAGCAGCTTTGTACGATCCTTGCGAATGAGGTCAACGTGTTGTTCCAGAACAAACAGGCCAATGTTGCCAGGCCCAATCATGCAGAGTCTCCCCTCCCGAGGTGACCCCCTGGCCGCAGCATGGACCCCGCCATTGTGGCCCTGGGGCCCTGGAGTGGTCCGCGCTGGTGCCCCTCATCAGGCTGAGTGGGAATAAATATGTTGACATCGCCAACTGCTTCGTTGTTGTTAAGTCTGGCTCACCGTATCGACACTTTCACACTGAATTTCTCCCTCCACAACACCAAAATACACTCTACAACCTCAAATTTCGACGCCCACAACATAGAAAACA</t>
  </si>
  <si>
    <t>VP1G_01230</t>
  </si>
  <si>
    <t>KN714670.1:560327-562327</t>
  </si>
  <si>
    <t>CATTTGCTATTTACAGATGTATCAATTCTTGAGTCCCCGTAGACGGACATAATAATCCAAATCCTCAAATGTCACACCCGAGGTCTGTGGTCATTTGGTGATCTTGTGTGCCCTGGCCAGCACATAGGCGTGACAATGTTCGTGTAAAGCCTTTTGCTTCATCGATGTCCAGAGGGAGATCGCAATATGCCAGAGTGGAAGGTCATGTGACGGTATCAATCGGCTCCCTTGAGAAGAACTAGCCTCCATATGTAGGTCTCGGCATTTTGTCAAGGHFTTTTTCATCTCACTTACATGCTCGTCGTAAAGATGGGAATTAAGAGGGAAGTTAAACGTTGCAAACTTCCCCAAACTTCTCAACATCTCGGAGGAGGAAGCGTCCTGTGTAGCCATGTTTGTATTATGAGATGTGTTCGAGGCCCTCAAGGGTGACGATCCTGTACTCTGGATCCACGGAATTGGTGGTAGCAGATGGGCTGCAATCAAATGCACTCATCGAGTCTCACCAACGGCTTCGCTATCCACAGCTTAACACCATGATGGACCTGCACTTCCAGCTTGGTCTCCATAACCTCTGCGTCCATCGCTTGTGCGCCATTGTAGACATAGGTACTGGGTTTCCCTCTTAGGCAGTTTGGCCTGAAACAACTTATCGCGTACAGAACCGAAGTTGATGTTGCAAAAAAAGCTCATCAACACCAACTTGCCATACGACGCATAGACAAACATAAGGTCTTGGTGGAGACGATTCCCGCTTTGCCTCCTGCAACAGTTGACTTATCGGACGATGGAGGTGCTGAGCTGGAAACCGACCAAATCCATGGCTGAATGCTGAACGGCATAGCTCTCAGGGACGGGCGAAGGTGGTGAGACCTTCCATGGTGTTTGATCACGCAGAGCGTAAGACATCGCCTGACTTTTCGAACAAAATGGCTTGAAACTTCAACATGATATGAACGAGGCTGATCGTTGACACTGTGATACGAGAAGCACGTCTCAGCAAGCTTAGGATGGCGAATAACCTACTCATCGAGTTCATACTCTTCCATATCTCCACCAAAAAACTTTTGCCTTTCATGTTGCACTAAAATCCGCTGGTAGACTTAGCAATCGGTGACTCCCTGCAAGAAGAGCAGTGGTATCATTACTGCCCATACAGATATCCGCCTCAAACACGACTCGAAGAGTTGAATGCCTTCATGTTCTTGAAGCAAGCGTAGCCTGGAGCATTGGCTGCTTAACTGCCGTTACTTGGCATGTTCTAAAATGTAAACACCTACTGGCCACGCGTCGCAAAGACTATCCAGAGTCTCTAGCATCGCACGATTTTGAGGCGGTCCATAGGCAAAAGTTCGACCCCGAGCGAAGTGTATTGAATGAATTCACATATCTCGTGGTGTCATCTCAAACAACGAATCAGGGTTCATAGAGCACAGCCGAATCGGAAGCGCTTGCTTCCTGGTGGACGTCTCGCATTTTGATGGTCGGAAATGCGTTGAATGAAAGCGGCAGAAACTGGAGACGTCGGCACAGATTTGGTTGCCTGCTGAACCCCCCAAAAAATACTCTTGAATGATAGCCTTGGAAATTGATGGCCCGAGACCGTCAGATACCAACTGTGTGATGGTGATTGTAATGGTCACTATGATGGTGAATATGAAGAAGGGACATCAAACTTTCCACGGCTTCCAAGGGCTGAAGTTCCCAAAGTGGTCCAAGCACACCCCGCTTAGTCATCTCATTTCACTTCACTCATTTTCCCTGCAAGCTCACTAAAATAACCAGACACACTTGAGCACATGCCTCGGATCATTTCATATCTCCTCCTGCCAAAACACACTCACCCCATCACCAACAACAAAAGAACCTTCACTCTCATTCATCCCGATCAAAACTTTGATACTAGATCCTGGCAGTAACAACTGCAGTGAGATCACCCAAATTTTCAGGTATCATTTCCTCAATTTTCTCATACATGCTCACCATCCACGCA</t>
  </si>
  <si>
    <t>VP1G_01256</t>
  </si>
  <si>
    <t>KN714670.1:650055-652055</t>
  </si>
  <si>
    <t>GCGCTGCCGGACAGACTGCGGTCTTTGAAACATTATTTCTTCCTCGACCCATCCGACTACTTCACTCACTTTTTGGAACTCAGCAGCTCGGAACTACGGAAACCCACACAAGTTGTTAACATCGCCAAGTTGCAGTCGTTGCTTGATCTCGTACTACGGCAGCCAGGCAGTATCGTGGCATTAGATCCGTTCAAGGAGGATGTGAAGGTGCAGATGAACGAAATCACACTTATCAAATCTCTTCAACGGGTTGTTAATATCACTGGCATTGAAGAGGGCGGGTCACTACAACCTCTGAAGGACCAACCAATCGAGAGCGATAAGAAAGCCAACGGTTTCACGTCCTTACAGCTGGATTATACAGTACCCTTTCCAGTATCCCTTGTTGTCAGTCGGAAGACGATATGGCGATACCAGGCTTTGTTCCGTTACCTATTGTCCCTCCGTCACTTGGAATCCCAATTATCTACGGCGTGGCAGGTCCAGACTCGAGGCTTTGTGTGGTGCCGCAGAAGCTCAAGTAAAGAGATCGAGTTGTGGAAGAAGCGTGTTTGGACGCTGAGGGCTCGAATGTTGATCTTTGTCCAACAGCTGCTGTATTTCTGCACTTCGGAAGTGATTGAGCCGAATTGGCAATCTTTAATGTCTCGGCTCAAGGCAAAGGACAACGATACGTCCAAGGGCTTCACTCGGACGGTCGATGAGCTAATGCAGGATCATGTGGACTTCCTGGATACTTGCTTGAAGGAGTGCATGCTGACGAACAGCAAGCTTCTCAGGGTAAGTGACATACCAAGATCTTCACAGGTGAACCTTTACTAACAACTATGGCAGGTCCACTCCAAGCTTATGAACAACTGCAACATGTTCACTGGCAGTATCGACTGGATGACAAGAAACCTGGHFCCCGGATCTCCAGGGGCCGACGAAGCCGAGAAACATGACCGAAGACCAATGGAAGCATCTACTAGCCAACCGGGAGAAATACGGCGAGTCGAGCAAGACTCCCGAGGCACAGCTATCCATGTTGGTGGAAACGATGAAGGCATGGGAATACAACTTTAGCAGGCATCTGAAGATCTTGCTTGATGCCCTGAACCACTATGCTGCAACGGAGACGGTAGTGCTGCTAAGTCTCTGCGCGAGGTTGAGTGCTGCAAGTCAAGGCACGGAACATGTGGGGAATATGAGAAACGAGGATGACTCTACACTGTGAGAATACCTAGGTCATCTCCGGAGGCATTTGAGTGCTGTGTGTCTCATAACCTGGCTGGTGTTAGAGTCTCTGATCGGGGCGTTTGCGGGAAAGGTCAAAGATTAATCGGAGGGCATCTTCATGGGTTTAATTGCGTAGATATCAAAGATACCTTGTCGAAGGACGAAGTAAATGTGCAACTTTTATAATGTGTACATAGGTACCTAGGTATCCCCCAAAGATGGCCAAGTTAAGGGACTCCCTGCAACATCCCTGTTTACCACCCCTGAGAGCTTGAGCGGGAGTGGGTGGGTGGACAGGGTGTGTGGCAGGGTGTGTGAGTGGCCCTTTACAGCGGCTAATGCCGGCCACTTGGCAAGCTGTCATATTCCTGACCAAGCTTAAGGTTGTCCTTCGAAACACAGACCATCAAACCAACGTCACAGCTTCTTCTACAGCTTCCACAACTCCCGAGTCACGTTTCTATTACCGTACATTCTTTGCATACGGTACAGCACAGGCGTCCAGACACGCCTTTCACATCGATATTCTTACATTGCCTTCCTATCGTGTCACAGAGTATCGTTTGCGGGGTATTTTTGCGTTTGTGGATTCAATTCAGCCTGGTCTATCATCGAAAGGCACGTGCTAGCTTCGCATTGAACACCCCGACTATCGCTTCACAAACCATGGCCTAATAGCAACACCTCACAAATATTTCTAACTATTCAACCATCCTGTCTCTGCCTAATCCTCAACCTTGCCGACATCGATACTTTCGAAATACTCACCACACAA</t>
  </si>
  <si>
    <t>VP1G_01279</t>
  </si>
  <si>
    <t>KN714670.1:723651-725651</t>
  </si>
  <si>
    <t>CTCTTGATCCCAATATCGCGACGTAACCGCTAGGCTTTACGAGCTCAAGCGCCTGGGTGACAAGCTGGGAACCAAAAGCCGAGCGACTTGCCGTATTCCTAAAACACCTGAGGTAGGATGGGGATGGCCGAGGCACGCATCTAAAGCTCCGTCAAGTGTAGACTTGGAATTGTAATGGTAGTGAAGGCAGTGGCAGGTCGACCACGGCAGGCTATAAGGAATATGTGCAATACGATGAGTTTCATAGCCTTTGTCTCCAAGCTAGGTAGGTATATATATATCAACAAATACGCAGCTTCGACCTTGATGAAACCGAGGATCAGGATCCTAAGTACAGCGATGAGGGTTCACCACATGCAGGACAATGAATACTTCCTAGCAACAATTAGCAAGCAGGGTATGTTGGCCACAGGCATTTTGCAAGTGGAATATCAAGCCTCGCGTGCTTTGATGCTGACCGAGTCGCGAAATAATCTCAATGGAATTACAAGACGTCGATTACTAAGGCACCTCTTATTCGTATTCGTACTCGCACCTCGGGAAGTATCGCAATTGGCCAATCAAGCTTTGCATGGCGTCGATCATGGGTACCCACAAGGTACCTCGGACCACGAAGAAACCAGCGTTGCGATGAACAAAGGCTCCCTTCTCCATGTCTTCGAGAAAGAGTGGGAATCCACATATCAGCCCAGTATGAAACCACTTGTATAAGAACTHFGGGAGTGCAAAAACACATGATGGTTTACGTCTAGTTCTGCTAGTATGAGGAGAAATCGCGATACCTCCGCGGGTCAGCGTGCTCAGATTATATGTCATGCGGTGCCGCACTGGTGCCCGGTCTCACAGGACAAATTATGAACGGCTTTGCCCCTGTCGATAGAAATCTGGTGTACCGGCGTGCGACTTGAACGTCGAACAGGTGGAAGATGCTGTGACCGCCAAGCCAGGGGAAAGGCCCAATGGTGGAGGAGGTTTCATACCGGCAGCATTTGGCTCCTGTCACACAGCCCAATACTCGCAGTTTTTGGGTACTTACCGATGTAGGATCATATCGGAAACCCGACTCGCAATGACACAATCTCGGATCCTTGGGAAGATTAAGTCACTGAAGTCCCCGGAAGTGCAGCAAATGCCCGGGCCGTATTGCTCCGTGGTTTGTACACAGTAAACCGGGGCCCATGGTCTGACGCGGATCTGAGCACTTCCGCCCCTCTTCCGGCATCTGTCATTGGCCATAGCTTCTGCAAGTACTGTACAGATGTCGATACTACTATGTACAGCATTCTTGTAGGTCGTGGTGGCGTGCGTGGCATTGGTTGAGCTAAGTCATCGGGAATAAATGGTGTCGGATGGGACCCCTATTTGTTGAAGAAGCAAAAAACCAGGTACGAAGCAGCCAGGTATTTACCACGTCAAGAATACATGTGCACGTCGCATCCCTCAGGCGGAAACAAGAGTACCGGACCGGCAGCACACACATCCGGGCACAGTACAAAGACTTTGCTCTTCACACTAAGCTGACTAGCAGGAAGAAAACCCCTGCATTCGCGCATAGGGACGATCGCTGTTGGAATTGGATTTTGGATTTAGGTGGTGTGAAATCTCATTGGTAATCTGCCATTCCCCTGCTGCAGCGGAGCACACTTTATCTCCAGAAGGCCCTTTCTTCTTCCTTCGCTTATTCGTCTTCCTTGTCAGTATAAGTCTTTCGCACCTGGCATTTTTCCTGCTTCGTTGCTAACCAGCCTCTTTTCCCCTCTTTAGCACTCGACAGCACGACCCGACTCTCTGACGGTCCGGTCTCATCTGCGCATCCAAGAGGCATTGGAACGCAAAAGGCAGGAAGCCCCACGCGTTTTGCTTTTTGGCGCCCCCAGGAGAGCCTCGAGGCTCAGTTTCAGGAACACACAGATCAAACCTGTTCAATTGAGAACGACAATCTTCTCTATCACTCACCCGCAACGACTCCGGTGTTTGTGTGTGTGGCCCAGCA</t>
  </si>
  <si>
    <t>VP1G_01282</t>
  </si>
  <si>
    <t>KN714670.1:733881-735881</t>
  </si>
  <si>
    <t>GCGGACGTCATATGGGTCTCATGACCATTCCTGATTTGCGGAGGCACCTGGTGTTCCAGGCCGACCCCAGACGGAGGCCAACCGCAACTGCCGCAGCGTGCGCAGTCAGCCACTGGGCTTAGGCCCAGCCTTCGGTGTTCTCAGCACGGTTTAGGGTGGGTAGTACATGTCTTAGTGAGTAACTGTTGCACCCCAACACGGGTCAGCCCAACGATCTGATCCGCTGGAGTTATCTACTGAAGGTGCTTTATCTTTCCTCCCATGTCATCTTTCCGGTCCTCTATTGCACCACTCAGGAATGAGGCGTCTCTTTATGTTCGAGCAGTCTGTTCCGGCGTTTCAACTTGCGATACACAGTTCAATGTTGGATCTGACAATACCTAGATCTCCTAGATGCTGCGTGTTCCATACTGGACCGTCTCACAACGTCGGTGGTATTCATGGACCACTCTAGTTATCCTTGATGATCGTTGTTCCTGGCTACGTCCCGTCCACCGCAGTCCTGTTGCTAGCACATCCACTGGCGTGAACTTCGAGAGTATTATGATGCCCAAGGATATCGCATTCTCTCCTCCGAGCAGGTAGACTACAAACCAGAGTCGTCGCCTCCGGCTTGCACCAGCTTGTTTATGGCTGACCTTCCAGGACTCATTACAGCACAAACAAGCTGCCACTTATCCTCAACTCGCCATGGAAAATTCATTGGCTTCCTCACCGAGATCAACHFCCGAGACTGACACGCCAGACCGGATGAAATGACCAGTTCCAGGTTATGCAGACACATGAACCCAGTGTTCAACTTTGACAGTTAGCATTATGGGTCTTATTCAAAGCTGTGGTCATGGGCGCAGCAAGAGATTATCGGGTGTCCATGGCCGTGAGCGTTGGCCGCGTGTTTGGAGCGGTCAAGGCAAAGGTGAGTTGGACAGGACTGAGTGCCTGGAAGATATTACTTTTCCAGGAAGAGAGGGAATCAATGAGAAGACTATCACGTCAGTCTCAGAATAAACAAATAGGGCTAATGCGGGCAAGTTTCTGGAAGTCAAGCTGCACGGTTTGAAGACACTCATGGTCATTGTTTCTCAATAGCTCGAGGAGCATCAATCGACGTTTGTACCGGGTATACTCGAGTTCAGGCTCTGATAGCAACTGAGCAGTGGTGGTTGCCTATGAATACCTCAAGTGTAGAGCATAATTCCTCAACACAGAATACGCATGTGCGTATGCAAAGGCCGCCTGCCTACCTATCTAGGTATTTAGGGATCATGTTCGTCCTTCATCTGATCGTTGGGGCTTCAGATGAATAAAGGATTGCTGTGACGAGATGACTATCCCGGCGTATTAGTGTAGATGTCATGCAGTAGCAGGAATTCGCTCGCTGACCCGGGTGGCAGTAGGTCCAAATAAATTGAATAATCAGTGACAGAGAAATATGTGAAAATCTAGAGGAGGCATTTCATTAATCTTGTAAGATGAACGAACTTGACAGCATCATATTGATGATCCTCATTGTTGCGCGGTAGGTTAGGTACCTAGGACTGCTAGGTTCACACTTAGGGTTGTATAGTGCCTAGCGTGCTAGGTAAGTTGCAATGAAGAGAGCCCCAGACAGGCCGAACAGGGGTATAGCTCTTCAATCTCAGGCGGACACGGCTGCACGGATGAAGATCTTCCAAAACACTCCAAGCTCTCGGCAGCCTTTAACCGTGTGGCCCCTGAAAACAGGGATCTTGCACATGTTTGGCCATGATGACGTTGATCTCCCGGCCCTGTCGTGCCCGCCGTCATTCTTTTACTTCTATTTCTTACATACATACTTAGTAGGTATCCGCTGTCCTACTCCATCTTCTTACTCCGTAACAAATACTACTACAGAAATAAGAAGACACTCCATCTCCTTTCTCAGCCCTGTGATAATCCTATAAAGCTCTGCCCTTCCCTTCTTTTGCATCTTCTGCATATGTTGAAGCTCTGCGTCCCATCGACAACACCA</t>
  </si>
  <si>
    <t>VP1G_01321</t>
  </si>
  <si>
    <t>KN714671.1:101239-103239</t>
  </si>
  <si>
    <t>CCCAACATACATAGTCTGGGGTTCCCGTTAAACAAAGTTGCATTTTGGTTCATGGCTTCTACGACCCAGTCGTACCACTCAGTCATTGCCGAGTTTATTCTCTATCAACCTACAAAGTACATATATATGGACTGTATGTACTAGCGTGGTTCCTAAATGCAGGTACGGCGAAGTGGGATCGTCAAAAGGCGATCATCAGCGCCGGCTTTGACACTATCTACCACAGTACATAGATAACCTGATACCCAGGGCTGCCAGGTATTCATTCATATTGGTGAGCAAGTTGGCGGGAAAATCAGATAAAGTGCGTGTTGATTAACGCGACAACCGCAGAGTCCGCAGATGATCTGTTATAGTGGCCCACATATGCCTCTTGTCCTTTATATATATATATATATTTTACGAGCCTGAGAATCCCGATTCATATCAATTGCCGCCAAGTTGTCCAACACGACCAACAAATAAATCAAAACCATCTCGAGCAGGTCGAGGTCATCTCCAGAAAGTCTTGGCCTGCCCCAATTTCCCCCTTTTGTGCCTTTCACTAGCAAGAACTAGCAGGACTAGGTAATGTTTTGACTCCCTTGACCGCATCACCCGCATCAGCATCGGAAAGTCCAGGTGCCACTGGCTGGCCTGGCTGGCCAGACTCGAGGAGGATCATTCTATGTATATACATATTGCACGGTGCAGGTTGTGATCGAGTCCCCCGGTTGATGGTCTGGTCATCTTGGGATGCCCACGGATGGCATCGTCAAGGCTGTCAGATTAATGATCACCATGAACAGACAGAGAACAGACTGATAGATGGTGGTGCCTGTGACGTGAGACAGTCTGCTGCTCCCTTTCAGCCCTCCTCATATCCCTCCACTTCCTCCTACCATCTGCCGCAGTTTAGTGTACAGTACAAATTAAAGTATTACTGTATTTGTTTCCCTTTTTTACTTCTTTCCCCTCCCCAGGCTCGACGCTGATCTCAGCTTGTCCCCATCTTTTGGCAGTGGAAAGCAAATGTCGGTTGGCTAATTTCCCGATTGTGGCCCAGTCCGCCGAGGCTTATCGTGAGTGGTCAATTGTCCAATATTGATGCTGGGGCCCCTTGTCATTTCTATTTTGTTTTCGGTTTAACCTTCTTCTGCAGCTCGTTGGACCTGCATGAAGAGTGCAGGAAGGCTCCCCAGGCAGTGCCAGGCTCCCCGTCATGACATCTTCAACCTGGCHFCCCTTTTCGTGGCTTGAGGTCATTGTTGACTACCAATTTGGTCGAACCGCATACCCTATTGGTCTGAAAGCAACCTGAATAGCAACGGCGGGATCTGTCAATGGAACCAACTACACGCAGTACCATATGTAGTACTCCATACTCGTCGACTTGACTGATCGATGGGCCGGCCTTGCGCGCTCTCTCTCTCCCTCCCTCCCCGGGGCCCTGCCAGCCAGCCAGCCAGCCAGTCAGTCAGTCAGTCAGTCATCACATCCACTTCTTGTCTGCAGGAAGTTTACAATATGACCCGGTGGGTATCCGTCTCTTTGTTAGAGATTAGGACCCTTGTCAACCCACATGCGATGGGAGCCATCGTTGGATTGTCGGGTCCACTTCCGCAGCTCGCCGTCAGTGCGAGTACGGTTCCAGGGGTATGTGTCGACGCTCTCCCCCGGAATTGCGCCTGGTCCGCCCACTCTAGAGAGATTACCCAGATGCAATAAAAACACTCGGCACGGCTCTCTCCTTTTACTCACCCTACTTCTCTTCCTCCCCTCACGGAACTCGTCCCCTTTGATGCGGTAATATAGCCAAGTTGAAAGCCTCTCCAGCTTTCGTCTCTCCGTATCTTCCAATCCGACCTACCGCTTCACTCTTTTAGCGGGCACTCGTTATACTGAACACCTTAATTTATATATACACACATAAACTCCCAAAAAAAAAACAAAAAAAAACACCAACATCTCCGTCCATTTCTACGCGGAATTTAATACCTCTCGATCCTAATCA</t>
  </si>
  <si>
    <t>VP1G_01331</t>
  </si>
  <si>
    <t>KN714671.1:137166-139166</t>
  </si>
  <si>
    <t>GGCGCGGGCGCCACTGCTTCAGGGCTCTTGTTCGACGCTTCAGTTGATACTGCTTCCTCTGAAGGTGCCACTTTTTGATCTGCCACGGCTGGTGCTGGGGAGGTCTCCTTCGCAGCGGGGGCTTCTACAACTGGCGCCTTCTCGATCTCTTTCTCTTTCGCTTCGGCCGCCTCCTCATTTCTGAAGAACTGGGATGTCTCCTGCATAGCATCGCTTAGAGTCTTGTCCGTTGGCGTGAAAGACAGTTGAATCATGTGGCTGCCCGACGTTATGCCCAGATGAGACAAGGTCTTTTGGTAATCCGCAAGCGTAGATATTTCCCGGCTCATGATCCGCAGTACTGGCATCTCATAATACHFTGCCAGCTTGTGTACCGTTGCTGGTTTGAGGTACCCCTCGGTCCGTGAAGTTCAAGGTACGCCCGGACGGAGCGCCCTTCGATTCGAAGTGTCTCAACATCTTCCATAGTGTTGTGTCACTCCTGAACTTCTCCGTGAGACGGCCATTGGGAATATCCTTGGCCTCAGATTCGGGGAGCCTGAGGGCAACATTGACGACTGAGGTTGTCTTAGATTTGGCTACGAGCTCAAGCTTGGCCCCTGCTGTGAGTCTCGTGATCCGGAACTGGTCGCTGAGATTGACCAGGTTCTTCTGGTGCCTATGCAACGTAAGTCAGTCTGAGCAGAAACAGGCAAGTAAACGTGCCGGTGGAAATATCCTTACTTGAGTGTCCACCTGTCCACTTCCAGGTTCAACTTCTTACAGGCCTCCTCAAGAACATCGAACATATAAGTACCCGGGTTAACCTTGACATTAACCCTCTTTACGTCGGGTGCCACGACCACCACGTGGGACGACATCTTGATACTGACGTATATTCGAAACTGGACAGCAAGATTGGAAGATCAAGGACCCAAATAGTACTGAGCGTATCTCCAGGATCCACTTGGTTGAAGTGCGAGTGAAGGTATCGCGACAACCCAAAATGGGCAACTGGACTGCTCTCGTTGATGTGAGTAGTAGCAAGACTGGACCAACAATAATTGTTCCGTGTGCTATGGTTGGATTGTATGAATTTCACAAAGGTAGTTGGGAGGAGTCCCTAAGAAGGTACCTGACTGTCGAAGTAAAGGAGTGACACCAGGATTGTTGATCGCTACCCCTCTACACAGTAGCGATGGCGGGGCAAGGTGCGAAGCAACAGGACCTTGAAACTCCTGAGTTACAGGGAAGAGGAAGAAGAACAAGCAAAGTATGAAAGGCTTGGAGGGAATGACAGTCGTATGTGAGTTATCAGTGAGCTGAAGATGTGTTGCACGCCGCGTTGGTAATCAAGCAAGTACACAGTAGAGAGAGCTCTCCAGCGTTCAAGTGGCAGATGGCAGATTAAGTGAACATTCAGGCAGCCTTGTAGTGAGGTCACCGGTTAGAGCTCAGTAGAAGGCGCCGGAACAGCTGTACTTTGTACCTTGCCCCCATTTTAGTGGCCCAATCAGCGCCATCGGCTCGGTTTCCCAGGGTCCACGGGGGCCCATTTGCTGCTCCCCAAAGTGAACGCGCCAGCTCAGGTTTGCCTTGCACGCCCGCAGTCCGTTGGAGCTCACCTTAGCCTCGCTTGAACCTCAGCTTGTCCGCTTGTATCCATCCGTACGTCAACTCCATCGTCAACTCCAGCGGCCTTCCCACAGTCCACACACACGCGAAGCTCTTCCTCTACCGCGCAACGAAGCGGCCCGATCTTTACCTTCCATCTGTCAACCTCTCGGGTTTCTTCTAATTCCAAAACAAGTAGATCATCAAGATGGTGAGAGTAACCAAACCCTCCGAACCCAAACCCCATTGCAAGCCAAACAGCCATAGCTAACGTAACCCAACACCACAGTCCTCCCCCTTCTCAATAAGTCAGCCTCAAGCCGAACCCCCGCTCCCCCTCCACCGAACCCACCAGAAACTAACCATCCTCCCCGAACAGACGGAGGCGCCTGCGTCGCCA</t>
  </si>
  <si>
    <t>VP1G_01372</t>
  </si>
  <si>
    <t>KN714671.1:288339-290339</t>
  </si>
  <si>
    <t>CTGTCCTCCTTTAAGGAATACCTCGACATTGTAGTCCAGTGCACCCGCAAGACTGAAGTCCGGTCTTGGCGCACCTTATTCGCGTATCTCCCACCGCCGCAGGAGCTCTTCGAGGAAAGTCTTCAGCGGGGAAGCCTGAAGACGGCAGGTGGGTATCTGCTTATCTTGCATACCTTTGACGAGCTGTCCAGCGCGTCGGAACAGAGTGTTAGGCTGCTGAGTAGAGCGATGCGTGAGGAAGACTGGGAGTTGTGTAAAGAACTAGCCAGGTTCTTGGCCGCACTGGATGAGACGGGTGACACGCTCAGGGAAGCACTAGAGATGGCCAACGTGAGAATTGCGACGGGGAATAGAGAGGGCGAGGAGGGCTTCGGCGGCGCGCTCGTGGCAAGGCTGGAGGTGCCGCAGAGGACGAACGGCTCTATATCTGAGTCAGGAGCTTCGAGCAAGGCCGGTAGTATCGGAAGTGCGGGTCAGAATGGAGAAGAGCTGTCGGATGCGAGTGTAAGTGTCAGTGGGGAGAGTAGGAGCCCATCGGATGCTGGAACGGCAAGATGAGGTGAGCGTCTATTGATGGCGTTTCACTCGAGGGGTGGATGTCTGTGTACATGGTAGATTGGCGTCGGGGTCATGTAATTATCGTGGACGGGGAACATTTGGCTGCGGGCATAAAAAAGAAGACGTTGTTCACTCTTTATGTGTGAACCTCTTCTCATAGACGCACGATAGCTACCGGTCTTGTTAAGAGTGACTGAGTGAGTACATAGGCATCGTGGTCAATTGTCTTGGGTGGAAAATCTCCGCATTTACATTGTCATATATGTTAATATTTTTAATAAAAGCCTCTTTTTTATTTTAAATTCAATAATAGTGAACGGGTGCTTTTGAGATACAGATCGTTCATCTCCATTCCGATATTCCTGAGGAGCTTCCGAGTCGACGTCCTTAGTGGCCTGCTTCGTGAAGGCAAGTACATACTTAAGTATATCAGTACGTACTTAAGTAGGTATACTCTTCGACTCCGAATTGTTTGGAGAACCCCTTCCCCCGCCTTCAGCCTCGGGTGGTCAAGAGCCGACTATCCGAGAGTTGTACAGATACATAAACGGGCTATGCGGGAAACCATGTATGTACACTACACTATCTAGGTACCACCCATCATCGGCCCCGCGGATCTTACTACCGCTACCCAAACTGTCGGACCTGTCAAAAAACCTTCCTGTCAAACATCCCCCTCGTCTGACGTCAGTAGGATATAGCTACTTTAAATGGGGTGACACGGTCACACGGTCACTCCACACATGAAATCCTATGCATGTGACAGATGCTTTTCCATCTTTACTATGAGATGCCTTGCTGGGCTGCCGATCCGGCAGGGGAAAGAGAGGGGGAGGGGGAAAGTTATCTTTCTGTTTTTGTTTTTCTCTCGGATATCAGACAAACATGACGGCGTCHFACTAGACTCCCGGGCATCCTGAAGGTTTGCAAGGAATGAGTAAGGGTTGCAGTTGCAATGGCGCGAGTTTCGAGGCTGGGCTTGATGTGAGATGTTATAAAGCTCGGCGGAAAAGCGGCATTGTGCTGCTTGAGACATTGGGTTTAGCCCGTCGCTCTCATCCGGCGCTCACACTTATATCATCATCGTCTTCATCAGTCAGTCAGTCACACTCAATCCGGACGTAGTGCANNNNNNNNNNNNNNNNNNNNNNNNNNNNNNNNNNNNNNNNNNNNNNNNNNNNNNNNNNNNNNNNNNNNNNNNNNNNNNNNNNNNNNNNNNNNNNNNNNNNNNNNNNNNNNNNNNNNNNNNNNNNNNNNNNNNNNNNNNNNNNNNNNNNNNNNNNNNNNNNNNNNNNNNNNNNNNNNNNNNNNNNNNCTTCCAGCGCAGCGCAGCTCATAATAATCCCCCCCCCCCTTTTCGATTTTTTTCTTTTTGAGGGCCAGTTGCTTTGAAAACATAAGAGAGCAACAGACCAACTCCGCCCTCTAGTCACCA</t>
  </si>
  <si>
    <t>VP1G_10615</t>
  </si>
  <si>
    <t>KN714671.1:315947-317947</t>
  </si>
  <si>
    <t>GCACTCAACGAACTGGCGGTTCAGCACTAACTCAACTGGCATCAATGGTGTTTGAGGCTATGCTTTTTATCGACACGTGAGCATTCAGGACCGGATGGCCTTCTTCGTGGGGGTTGTATCTCTACGCGATGCGGGCGACAACCAACAGGAGCTTTTAACCCTGTATAGAGCTACTACAATTTTAGCAACTCCTTATCAGTCCGCAGACCGCTTCCTCAGCTCTAGGATTCACTTCAGGTAAGGTCGCGGTGTTGGCCTTGCGACTCGCGAGGATCATCCAAGGGACCAACACAGGCCACTGACAGTGACCTAGCTTTTGAAGCTGGGGTGGAAAGGTTCGGAAACTCACTACCCATCATCTACTTTGAAATACCTAGCTTGTCAGGCGCAATTCCAACGGAGTTGGTCCAGTGACCAGTCTTCCTCGCCTGGGCAACAATTAGTATTGACGGGGCCATGGTTGTTATGTTTAGAGGCATCACAACCCAGGCTGCCCCTTAGCCTACTTCTTGGAGACCTCGAGATGGAGCTCCAACAACGTTGGAGTGGCATGCTGGCTGTTTTTGGACGGAAGTGAGGTTTCCGCATCTTTCGGATACTGATATCCGGAAACTAGGCCTTTGTCATTCGAGGCTACCCACATATACCATCATCCATAATGTCCGCTCAGAGCTGCGCCATTGATCTCTCAACCCTCTTTATCACGGTATATGACCACCCACTCACTTAGGCGTTTGTTTACTCCTCAGCTCTTCTTGTATGAACTTGTGTACTGCAATGGCCGAAGATTCTTTTGGGTTTTCGGCCTGCTTTCGCGGATGGCCCGAATTGGACATTATGGCAGGAAGTTACTGCTTGGAGGACCCATTGTGGTTCCTAGGATTAAGTAGGAATCGTCAAAGATGAGCTTAGCGCAGAGCTTAAAAAAGAAAGGGTGTTTGGCGGTGCATCTATGTAAAAAGTCTTGGTCTGGGAGGAAATCTGATTCGGCAGTGATGACGGGACAGCTCGGCAGCTCGGCAACCAGACTGCCAGACTGAGGACTCTCTCGAGTGAGGCTGTGAAGGTAGTGCTTGTGGCTGAAGTCTCTGAATCTCTTCGTCATATCAACTGATCAATCATTCTCTGGGCAGTGCAAAGTGGATCTTGAAACCAAGGCGGGCACTCGTCGCCTCATCATTGGTAAAAGCCACAGAAGATACGACGTCTTTCCCCGCCTTGCCATAGTACATGAATGTTTATGTCGATGGCCCGATGACCGGGTCTACGTGTCTCTGGCGGCAATAAAGTGTGGCTTGATATCCAACAGTCCGACAGGCCTTGGGGGATGACCTGGCCAGCCAGCCAGCCAGCCAGCCAGGCCTGGCCTGCTCAGAAGCTTAGTTGGTCTTCCATCAAGCTACTAGCGGTGAAGTTGGGAAGTTCGGCAATGCTTCAGCGGCGAHFCTATTCTGACTGTGTAGTGTGTGAGTTTTGGGCATAACCTGCTTCAAGGTGGGTGAAGCGCAGAAACGAGTGGCTATGACGATGCCAGGTGAGACGAAAGAGAAGGTGGTTGGGCCGGTGTATGACACTATCATGCATGCCTGCTGCACTTAGTAACGCTGAGTGGTCCAGTGGCTTCTGTGGCTGCAGGTTTCCAGGAGCTGCCAGGGGTCTCCACGTCCATCCCTGGGCTGTTGAGCTTAAACTTGTAATCAGGAGACGGCAATCGGCTTGATCGGATTTGCTTCAGGATCGAAAGGCATGGATTCTGGTTGGTGTGGATTTATTCAGCAGTGCTAGTATATATGTAGATTGGACGTCACAGTTTGCCAGCCCCCCCCCCATGCAAACACTTGGGAAGATAAGAAGGCGTCTCCCTCCCACTTCCAATTTTCCTCAGAAGTCAACCTTGAATATTTTGACAAAGCCATACAATCTCACACGTCTCAAACCTCTTGAACCTCTTCAAAATCCATCACCACCATCACCACCATTACCACCATCACCA</t>
  </si>
  <si>
    <t>VP1G_01382</t>
  </si>
  <si>
    <t>KN714671.1:327027-329027</t>
  </si>
  <si>
    <t>CCGGCTAACAGATGCCGAGGGTGCATGGCGGCCTTGTCCAATCAGCCGGCCAGGGGACGCCAGCCGATAACCTTTTCCAAACATCACCTCCAACCTCCTTCCTTGTCGAGCTGGTTTAGCTTTGATCAACATGATGATCTTCAACCCTGATCGGCTCAAACAACCCCCCTTCTTGCCCTTCGAATGAAATCCCCTATTCTAACGACCATTGGTATATCGGAAAGGATTTGAGAGATTGGCAGGATTTTCGACCAGGGTCACCTTTGGAAGACGGTGGTCTGCAGGTGGCCTGCAGGTGGTTACATACACAAGTTGGCCCTCTCCTGAACCGGGACAGACCCGCGGTTTGCGCAAACAACACGAGGAAGTCCTTTTTAGCGGACTGCCTTGCGGTCAGTTCTCCCTTCTTCAGTTTTCTTGCTTACTCCTAAGAAAAATGTTCTCCCTTTCTATTCATTGGAACTTTGTTACCCCGGGCCGCACAAAGTGCTCTCCCCCCCCCAAATTCCCCCCAGAATTGGCCACTGTCCAAGTTAAGAACGACATATAGAAAACCCTGGGAATAATCCAAACAAGTCCTATCGGGCCAGAAGCGCGCAGATATATACAAGCAGATCTTATTAATCCCCCCTTGTTAGTGGTTACTGTCGATCACCCCGGACTTGTTCTTGGCGTTTATTCTGTTTTGCATGTTTCTCATGCAAGTAGTGTGATCCATTCAGATTCCAGCCACTCCCACACTTGCAGTCCATCTCTGCCACTTACACCGGGGTCTTCCCTCCCTGCCTCCCTACGTACGTGCCCTTTTTCTGGTCCCTCCTGGGCCCTTCAGCCCCTTCTAGGTATTATGACCTGTGTGGCAACTACTATTACTACTGCTTTACTATACTTGCCACACATTCAGAACATGCCTCCCCTGTTGTCCGACACTTCCGTCCCACACGCCACACTACCGGTATGTATGGCTGTATGGGTCACGCAAACTTGCTCTCTCTCCTTCTCATATTCCCATCTGCTGAATCGATACCCGAATGGCCGGCCGTGTTGATCACCTCCTTTTATCCCCCGTGHFAAGACAACGTTGGAAAGGCCTTTGGGCCCACAGGCACCAGTCTCAAGAACATTGCATCGTCGCCTAGATGGGCGAGTAAGAGTTGAGAGAGTCCCAGGTAGCCAGAGCCAAGCCAGCAAGCGATGTCACCCACTCGTCTTTCCCCTGCATTGGCGTGTCTAGGCGCTCAGTACGCTCTTTGCGGCTCACCCGCAGATGGACANNNNNNNNNNNNNNNNNNNNNNNNNNNNNNNNNNNNNNNNNNNNNNNNNNNNNNNNNNNNNNNNNNNNNNNNNNNNNNNNNNNNNNNNNNNNNNNNNNNNNNNNNNNNNNNNNNNNNNNNNNNNNNNNNNNNNNNNNNNNNNNNNNNNNNNNNNNNNNNNNNNNNNNNNNNNNNNNNNNNNNNNTGTCACCTTTTTTTTTTTTCCCGCCTCAACTTCTCCTATCCACTTCCAAGATGCACACATGCGGGTTGACAATTGGAACATCTGGGGCTGGGACCCTCATGCTAGCCATGTCCACTCACGTTGTACGCGTCTTGGTGACAGCCGCTGGATATTTAACACGGCATTCCCGTCCATGGCAGACTCCGTTCCCTTATTCTAGGTTGGTATCTTTCAATTGTCTTCCAACTCCCTTGGCTGGACTCTGGTCTTTTTTTCATCCCTTTGCCGTCCTTCCTTTATACGGCCGTTGAACTCGCTTGGTTTGAGTTCACCCTCTTTATTGAATACAATAAGCTATCCATTGTCAGGCACAACAATAGCTCGACCTTTGAACTAGAAGTACCTTTTGCCTCAGTGCTGTATCTGTCTTGAAAGCAAATACTCATACGAGCGAGCCTCGACCTTGAGTACTTCATACAGTCTTCGACGTCTCGAGTTTTCTTTCTCTTTTTCTGACATTCTATTTTTCTGTCCACTTGACTATCTTTTGACAAGA</t>
  </si>
  <si>
    <t>VP1G_01594</t>
  </si>
  <si>
    <t>KN714672.1:239783-241783</t>
  </si>
  <si>
    <t>ACTGGATATATAACTCCCCCGCCACAGCATTCCACGACGATGGCTGCGGCTGGTACAGCCTCGCCTCTACAATGACCCAGCCCAGGGTGTGCACGGAGGACTGGATGAGGATGATATAACCCACCCACCGATGTAGGAACATAAAGCTCTGGTAAGGTATACCCGTGACCAGACTCAGGAGCGATTCCCGGCTGGACAGGAGAACCGAGAGCGGAGTGAGGGCGTATGCCAGCACACCGATACGGTCGGCAHFGGGACGTGCGTATGTTGTACGAGCCGGGGGAGGACGAGACGGGTGTGACCCATGTGTTGTAGACAATGCCCACAAAGGAGAAGATGGTGAGGTAACCTGCCAGAACGAGCATGACGAGGACCTGCAGGCGAGTGACATGGCCCAATATCCGCGGCGCGAACTCAGGCAGGAGATACCTCGTCCCGAGACTAGCCACCGTCCTCTTCAGCTTCTCCACGCCGCCGATGGTGCGACCATGTCCCTGCGATTCCGCCTTCCCTGCCGTCGAGATGAGAATGTCGTCTGCGGTCACTGATGGGAAGAGTCGTCGTCCGATGCCCCATAGGAACAAGATCCCGCCGATGGCAGACCAGAAAATGCCCGTGTACAGCATGGACAGGTCGTGTGAGTGGTACACGACGTCGAGGTATGCGCACGAGCCGGCGTCGCTGGTGCACGGCATCAGGCGGTTCGCGTAGCCCCAGTGGGGCTGCAGTTCGGAGGCATTGGCGTCCGTGAAGTTCTGGATCATCCTCCCTGCGATGATCGTCTCGCGTGTGGCCATGGTGAGGAAAATGACAGGACTGTCCGGCACCTTCGAGGTGGCGCGGAGGAAAGGCCGGAGTGGCCTCGTATGTTTGGTGCTCGCTAGGCTGGGGTGGCCGCCCTGGTGTGGACTCTGGCCAACCACTCGGTGCTGTGCCGATTAACGATGATGTTGTCGGGGGTATGTACAAGAAAAACACCTGGCTAGAGATGAAACTGAGAAGCAAAGCAAAAAAAAAATGAAGTTCGGGAAGACAGATCAAATCATGACATTGAATATTCGGGGAAGTTTCCCGTCAATCTAAATCGATCGTGACGCCAGACGACCCGCATTATAAGCCGCGCCCTACACTAGTTCATCGACTCCGTATCAGCCATGTTTGAGCACGTTTCTTACCAATGGAAATACCACCGGTTGCAAACACGCGACGAGTGGTTCGCCAAGGCCCGCAACGGGCAGTCTTGAGCAAGTTTCTCGGAGCGGGAAACTAAGTCTTGCACACGACTCGTTCCGAACCCCTCGGAGGCAAAGCCACCTCTAAACGTGCCGTCTTCTCACAGAGACAACACCCGATAACTCTGCTACCGAAGGCACAGTGCAGTGTCCTTATTCTCGTCAATCACCGTAAAGAGCAGCGTCCCCTGGGGCCCTTGTCTCCCGGTCCGCACTCACAGGCAGGAGAAATCCCGGGCCTCGTTCGGCCGGAGGAAGAATCCATGGACAGGGAACCGGTGAGACGGGAGGCATCTTCAACGGTGGAGACTTTATCTGAGCAAGTTTCTCGCTACGGCACGTTACTCGTCGGATGGAAGGGGGATTGTGGGAACCTTTAAAGCTCAGGAACCCCCCGTCAACGATTCTACTCCACTTGTCGACTGGCTAGCTCCCCTGAATTCCCGATGAGGATGACGATTCATCACCCTTTTCTGAACTGTTGTTAACCTGCTCAAGTTCATAACTTGCTCGAACTTGCTCGAATTTGCTCATGTTAAACTTGGCAGACTGTAGCATCACCGACATATTTTGCTCATTGACAGTTTCTCGACCAGAGCGTCTGCTAATAGTGCCCCTTCACGTCGACATAATATGAAATATCAAATAGCCACTAAATAGCTAGAACGTCTGCGGCACATAGGCCCTTATTCAACACCTTCTTTAGTCTCCGTATCCAAAGTCACGCCACGCTCTCAGTCATTTAAAGATTGCAATGATGA</t>
  </si>
  <si>
    <t>VP1G_01653</t>
  </si>
  <si>
    <t>KN714672.1:437785-439785</t>
  </si>
  <si>
    <t>TACCAGTACATAGTCAACAAGGCTACTCCCGAGATGGAGATTCTCAGGAGCCTTTGGCGGCTGGATAACCAAACCTTCACCCGCGGACGGACTAACATCAAAGATGATATCCTGCCACCTTTTGATCTCTACGGCAATGCGACAAAGGTCCAGGATGAGACGTGGAGGCTGGCCAATGGCACCTACATCACAAAATACGACTGGTCGAACTTTGTCAGAGACAGAGACTTCTACGGCATCTACGGCCCTGATGTTGCCGGATCGTGGTGGATTCACCCTACGACCGAGTACTTCACTGCCAGTCAGCTCAGCCAGACATTGACCGTCAGTGATAATCCTTCATCTCAGATACTATTAACGGATGTCTGCTAACCCCCCAAAAAGGTTCACCGAGAATCCGCCACAGGAGACTCTGTTCAGCTGAACGTCTTCCAAGACACCTCGCACTTCAGAGTCGGCAACGACACCCTTTCGCCAGTTGGCAAGATCTGGGGACCCTGGTTGTGGTATCTGGTAAGTGGTCCATGTTTCAATGGCATACGGCACAAAGACTGACCACATTGTTCCAGAACAACGGCTCCGTGGAGGACGTCGCTCAGCGCCGTATCCAAGAACTCGAGAAGTTCCCCTACAGCTGGCTCAACAACACAGCCTACCACACTCGTGGGTCCATCACCGGTAGCCTCAHFTGGGCGTCTCGCGGCCGGTGCGTCGGTCTTCCTCGGTGACACCGACACCTCCATCAGGCCACTGGTTCAGGGTAGTCACTACTACTACACCACGACTGCGGCAACCGATGGGTCTTTCTCCTTCCCAGACGTACGTACGGGTTCATACGGCCTGTACGCATGGTCGAACGGTGGCGHFCGTATACACCAACGTCACGCTCACTCCCATCAGCGTCGAGGCAGACAAGGCCACCGACCTCGGCGAGCTGAGCTGGCAACTCCCATCTGGCCGAACCACTATTTTCCAGCTGGGAGCCTTCGATAAGAAGTCTCTCGGGTTCAAGAACAGCGGTCTGCCCTACCAGCACGGTACCACGGACTACAGCCCCGCGAACTTGACCTTCACGATTGGCACCTCTGACGAGTCCACGGATTGGTACTACGCCATATCCGCTCTGGGCACGTGGACTATCGAGTTCGAGGTCGATGCCGCAGACCTAGCGAAGTACGGCAACAACGGCACGGCCCTGCTGAGTGTGTCCTTTGCCAGCTACTCGCCGAGCGCAGCGCTGGACATTGATATCAATGGATATCTGCTTGGCTCGTTATCAAAGGATATACTGGCTGGTGACCCTGCGCTGTACCGCTCGGGCAGGATCAGTGGTGAGTGGAGGTTTTTCCAGTACGAGATTGATGCAAGCAAGCTCGTGGCTGGAGTGAACACCGTTGGATTCACTGTGACGAGGTACGTCCAGTGGCGCGGGTTCCAGTGGGACAGTATTTTCTTGGAGTGGCAAAACTAAAAAAAGGCACCGTGTGATCTCGTTGAAAAAGACCATGATGTTAAGGGTAAATGGGATCCTAGGAGTTAGACATTAGTTAGAAACCATCTTACAAAGAAACCCTCTGTTGTTATTGTCATCTTTGAGTCGACTGGTTGCAACCAATACTAGGACGTGAACAGTGAATCAAATTCGAACAAAGGCATTTGTTAATCATCCTTTCATCAAGGCCAACCACGACTATGCGTCCATATTCGGCAGAGAAGAGTGATTTAGATTGAACAATGATTCGGATAGCACAAAGAAACCAGCCTGGTCTCTCAAGGAACAATAGCATTGTTGCTTGTCAATGGGTAGATCCTCAATGATCTATAACGCAGACATAGTTATATAAAGGCAAGCAGCTTCTGAGTAAATTGTTACTGCTAATGTTCAGTATCTTCAGTCTTGAATCCAAGCTACAGCTAGTCAAACATCGGCAAACCCAACCCAGAACTCGATCCAAAGATGACATCTTTGAACCTTCCAGCCACAA</t>
  </si>
  <si>
    <t>VP1G_01659</t>
  </si>
  <si>
    <t>KN714672.1:454081-456081</t>
  </si>
  <si>
    <t>GGTCGAGGTCGAGTTCAAGCCCCTGTTTGACCAGTTCAGCTACGGCACCACCATATGGAGTCCCCTGGCCAGCGGTCTTCTGACTGGCAAGTACAACGATGGCATCCCCGAGGACTCTCGGTTCGCTACGAACAAGGCCTTCTTCGGAGACACGATCAAGCGTCTGGAGACTGAGGAGGGCAGAGCCAAGATTGAGAAGGTCAGGAAGCTGACCAAGATTGCTGAGAAGCTGGGAGGTTCTCCGGCACACTTGGCTCTTGCATGGGCAGCGAGGAACCCTAACGTGAGCACTGTCATTTTGGGTGCCACCAAGGTTGAGCAGATCCATGACAACGTCAAGGCGTTGGCGCTTATCGACAAGCTCACGCCTGAGATCGTGGAGGAGATTGAGGCTGTGCTGGACAACAAGCCCAAGCCTGCACCTGCCTTCAACCGAGAGAGGTGAATACGCCCACCAAGGTGGTTACATGAGTAACTATTGTTGCGGCAGTCTGGACTCACGTCTTTACAGACAACCGAGACATGGAAAATCCAAACCAAAACTTTAGGTAGATCTAGAGTATAGTTTCCAAGAAATAATGTACACGGATCTGTGGAGCAGGGCTTCGATCCTGCCATCGATGGCATCTTGAAGTATACCGGTATACGGCATCTCAACCGCATCTTTTTCGACGTGACGGCAAGCAGACCATGATAGGCACGTTTATACTCHFCTTGGCCGCCTGAATAGTTGGTCACATGCACCTTACCTTACGACCCACGGACGTCTTCCTTTCTCCACCCCTCGACCCGCCGAGGCCATCCCGGCCCAGCAACATCGCTCATCCGGATTACAACAGAGGCCCCCCGGCACTTGACACCCTACAAGCGAATAACAATACCACAATATTCAGCGTAGAGAGTACCATATCATCGGCAAGTACGTACCTCACAGCGAAGTCAACAGGGGCGGATAGCAAGAAGGGAGAGGTTAGGGTATGCATAGGTTTAGCTATAATCAATGTTACTTCCTCCTGATAGCATACTTGGGTCGACGAGGGCATTTCCCACAATTGAAGAGACCCAATATCGACGAGATCGTGTTTGTAATTCTTCGAATGTGGGAGTAGAATTAGACAAAGACTCATACCATTGAGTAACGACGATTTCAAGGTAACTGGGGAGACGGGCTGACGCAGTGGCCAGGGTGGAGTATGCCCTCCCCTGTCCCCTTGTTGTCGTGCCTGCGGCGGCTATAATACATAAACAGCCCCAAAGCCCCTCTGTAGGAGCAAAAAAATGGTATGGTCTCTTTCCTTTTACTTGAGCAGACCTAAATTGGTGTCCCTTTGTGTTTTCGTGGCGCCCTCGTCGTCCACAGCTCTTTCTAGAGTTCGCCGCTGCGCGCGCTGCACATATTGCGGTAAGGGCGAAAAAGGGCTGTATTCTGACCGTGACCATCAGTCCCTCTGGGAACATGAGGTGAGCCTAAACGTTGATGGGCTACCTGGACTTCGGTTGACGGAACATGACCCAGAGCCATACTCATTCACGAAAGGTCACTACAGAAAGACAGTGATGGAAAGGCTCCTAAAAGCCTTTAGCTGGTGGCCGCAATGACGACCGAAGTTGTTCAATGAACCGGATCAGAGCCCTAACGAGACAGCCCAAATCGATTTTGGTGGCAGGCTTATCACATTGAACCTACCAAAGCCAGAGGGTATTCGAAGATGCATCCTAATTGATGCAGCCAACTGGAACGATCTTGTCGACGACGCCCCGGTCAAAATTCGGGCTTGGGTTCTACAAGAGAGGCTGTTGGCCCCACGAGTCTTACATTTCTGCGATGGCAGGATTGCTTGGGAGTGCCAACATTTCACAAGAGCGGAAGGCCACCCCACCGGAGTCCGCAAGTTTCAAGTCCAGGGAGGCCGGGTCTTGCCAGTGGCGCCCACCAAGGGGCTTAACCCTTTCGAACATGGCTCAGAGTTGAGGAAGATCAGGCTTCGTGGCA</t>
  </si>
  <si>
    <t>VP1G_01660</t>
  </si>
  <si>
    <t>KN714672.1:456945-458945</t>
  </si>
  <si>
    <t>AAACCGAAATCCTGCCCGCAAGACATTTTGTAGATTCATCAGATGGAAAGGGTCTGGTCGAGGTCTCAGAGGACGAGGTCAGACAGCTGACTGGTTTGCCCGTCCGAGAATGGCTGGTGATTCCACGGTCCTCGGTAACAGATGGACAACATGACGGGACACAGCTTTCATCACACATACACAGAGAACAGCTTCAACCAAAGCATCTCCTTGACCTCGGCACTGAACCTATCTTGATGGATAAGAAGACGTATGTCACTGAGGATGGAATCAACAGGACGGAGTATCTCTGGCGCCATCCTCCAGTCTTCGAGGACGTACACGGTAGAACGACGCCTGTTCGTATCCCAGCTGGCATCTCAGACGACTGGAGACAGACCGCAATGAATGCGAAACGGCGTGTTTCAGTTTCCCATGGAGCTCACAATACAGCCAGAGATGTGAHFCGGTACGGATAGGGGTGTTCCGGTTCACAAGAAAGCAAGTTCAGATGAAAGAAATTCGAGCACAAGTGTCGACACACAGGTGGTTCCAGCACAAGTAAAGCCGATGGCAAAATCTGACCATGGTGGTCTTGCCATAAGGACGGTTCCAAGGGAGGGCAACACGGTCGATAATGGCGGCGGGCCTCCAAATTTGGTCAGGAAGGGTAGCTTGCAGAACCTGAAAGACGTTGTAGAAGCCAAGGGAGCGCAAAGTTCACCCCGGGAAGACGATGAGAGTGCCAAGTTGCGGAGAAAGAGGGAGGCGGAAGCTAGGCAATTGTTTCTCGAGAATGACTGGAGCATAGGTACAGGGTCAAGGTTGTCTTCCAAATAGTACAATTGTCATGGTTCAATACTTTGTATTTTGGAAGATTGTGAATGATATTGTGATATCACAAGCAATAGCTCAGGCCTCCAAATTGATGGTGATTTCTTGCACCTACTACCGTTGGCCATGACCATCATGTGATCCAATCTTGCTGTATCGCCAAACATGACTTGAAACAAAACCGCTAAATTACACTTTTAACAGACTTCTAAGTATTGACTTAGATATTCAGGTGAAACTTTCGCCCTCGCTTGCCTAGGTTGTTTGTGACCCTACGCCACAGTTCTCGCCATCTTATAAGGTGTTGTCTTCCAGGGTTTCAACCCAGCATCTACCGAAAACTATTTGAGGATTATTTACCGAGAGGCCTCTTTTTGTCCGACCCGCCTGATGGACATATGCTACGTCTGTTATGTTCTCGAAACACAAGCCTGCTTTTGCAAATGTCTCCGCTCTGCCTTTCTCAGGGTTGATTTACCCAGTGCCCAGGTGGCCCCCGTGCCTCTGTCTGGTGATAGACGCAGGGAAGGAAAACTTGGCTGATAGACCTCAGTACCTAATATCTAGAATAGCACTCAGGGGTATCCCAATGTCCTCGGAGAATTTATTTCTGTGCCTATTAGTGTATGTACTAAAAAGGCCCGCCGAGCAACGTTCAAGCTTTCCAATACCATGGTCTTGGAGTGGACCAGTTAATTCATTGGCCCATAGAATCTGCCACCGATGCAGCATCATAGATTTGAATCGTGGAGAGGAGAGATCTAGGGGTTGATATGGCCCAATGAGAAGCTGGCATGGAAATCCACTTTTAACAATGATGCGAGTGGTCGATCGACACTACAAAAGCGAGGGCGGAACCCTCCCAGCTGCCCTGCTGCCCAGACAGCCAGACCAAGCTGCAAGCTTCCGACCGCTTTACCAGTAGTGTAGAGGAGACTCCACATAGAGCTACCTAGGTACACACGCCAGGCCTGATTTGTAATGTCGTCATTGAGTGTGCTGCCGATGAGACAATTGAGAACTCCCCCTCTTTCAAGCTGCACCTCTGCAGCTTCTTCATCATCATCATTACTGAGGACCATCACAGCTTCGAGAGCTTCGAAATCTTCATTCCCCACTTCAAGATTCCGAACCAGTCTCGTCGTCACTCCTTCTTCTAGCTCATATTACTCAACAGCCA</t>
  </si>
  <si>
    <t>VP1G_01747</t>
  </si>
  <si>
    <t>KN714673.1:214445-216445</t>
  </si>
  <si>
    <t>GCCGTGTTGATCTGCGGTCCGGTCGTTCGAGATGGGATGATGGAATTTTTCGAGGGGAGTCTCTTGCTTTTGTCGGGTTTGGTGGTATTTCTTCTTGGCGTATGCTGGAATTCTTTTGATGTTCCCCAACATAGAGGGGACGCGTGTACGGAGGGAGGACTTGTCTTCTAAGTTGACTTTATCCCGTCTCGTGGATCCGGACTGGCGCTGTGTCCGGAGCGTGTCAAGGTTTCACAGTATAATTCTAGCGCGGGGAAGTAGGTAGGTATTAACATGTGAAGTGGAACTGTGATGTTTGAAAHFTATGAGTGGTTCGACTTTGTGCCAGGATCGACTGCCAATGATACGGCAGCCTCTCTGCGGACCTGTTTGCGCAACGTAGGGTGGGTTACCCAAACAGATCTACTCAACAATTGGGACAGGAATCGTATGAGGGTGGGTTTGGTAGGCCAAAGGGGGGGGGGAATTAAATGGCTGTCTGTGCCCAGGGATAGATAGATAAAAGAATTAATCTGAGAGGTAAGACGGAATACGAGAGGATACGACGATGTGTGTGTATATGTATGCAACTGCAAACTGCAAGTACAACAGCTGATTGTTTCTCTCGGTGTGTGTGTGTGTGAGTGTGGTATCATGCTCCAAATGATGCATACACCACTTTGATCCATCAGTCAGTCAGTTCTCAACAATACGCACAAATAACCTTTTTTCAAGGTTGGATTGGCAGACATGTTAGGTTAGCACTACCCATCAGGTATGACTGGTATGCTGCAATGCAGATTTCACATGCCCGCCGCCCATCTTCTGCCAGCCAGTGGGGCCACACCAGTTGACCCTTTTCTGCGTTTTCCCGGGCATGTGACTCGCTAGTGATCACCAAGGGTTGTTTTGCCGCCTACACCATGATTCGTTCTACCCCAGATTCTATTGACAGTAGCGGCAAGACTGTACATATACATATAGCGGGGACCAGTTGACCCGCCCAGCCCACCAGTAACAGCAAGTTTGACGACGCTACCTCTCTGCTAGCTGCAACTGCCAGGACTGATGGGCTGCTGGGAAAGACCGACAGCCCTGACAGCCTACCGGTGGCTGGAACCCACTTTCCGAAAGGGGCTTCGGGTACACGATGGGGTTGATCTTGTTTTATATGATGTCAAATAACCACATACATACATACATACATACATACATACATACATACATTATACATTACAGACTCACTAAATAATCGCTATATTTTGATGTCAAGATACCTATGCCATCAAGTATTTGCGGGGAAGGCAAAGCTTGGGTGGACCTGCATACACAATTTAATACCTGCATATATCGGGTATCCCGGTGCGCTCTTCATCGACTATATGTAGAACTTGTCTTATGTTGTTGAGACCATGAGGACATGTGAGGGGCAGTTGTGGCGACAATCATGCAGGTATGTACGTTTCAGCCCCTCGGATTTCATACTACCTAGGTATACAGGCAGACAGGTATACTACCTATCATACCTGGCATACATACATAGTACCAGGAACACCTAATGGGAGGTACGGCATATTTTCGAACCCTGAATTCAAAACAGGGGCTGGTGATGAAGCCGGGGGGAGCGAAGGGGGGTGTCCACCCTGCTGATCCGCTGGGTTAATGGTGGGGTTGGATTCAGGTTGAACCCCAGAGCACTTCTGCCACAGCATCCCGACAGCCCCGACAAATCCGTTCTTCTTGTGGCATCTTCATAACCTATCCCTTCAATCTTGGCATTATGCAGACTGGCGAAGGTCATGCTTCCGGTGATGGAAGCTTTACGAATGGCGGGACATGGCCACTATCGTACAGCCTCAAACTTTCAGAGCCGAATCCAAACAGTGACGATGGCAGAGCGGAGATCCAATGGTGGAGTTACGAACTATACCATAGCCCTCATGGACGGAAGTTAAGGTATTTTACTGCAATAATATGCATTCATCCGAGCGGGTCGCATATTATGAATTTCTCA</t>
  </si>
  <si>
    <t>VP1G_01933</t>
  </si>
  <si>
    <t>KN714674.1:287017-289017</t>
  </si>
  <si>
    <t>ATCTTGCCTCCAGGGCCGCTGCCCTTAACGGCAGACAGCTTGATGCCCTTCTCGATGGCCAATCGCTTGGCAGCGGGAGTAGCGTTGGGCTCACGGTCCAGAGCAGTCTCGAACTTGCCACTGAAGCCGGTGTCTTCGGACTCGGGGGCGGGCGCGGGGGTCGGCGCAGAGGCAGAGGTGTCCTCCTTGGGCTCCTCCTTGGTCTCGGTAGGGGCGGCAGCGTCACCGCCAGCATCTTTCAGGGTGAACCCCTCGAAAGCCTTGATGTCGGTTCCTTCCTCAACCATGACGGCAATTGGCTGTTCAGACAAAATCAGTAAGTTCATATAAACCCAGGATCGTAGGCGCGTCCTTATCGCATGCCCGGACAACGTACATTACCAACGGGGACATCCTTGGAGCCGGTCTCCTTCAGGACCTTGGCCAGCACACCATCCTCCTGGAACTCAAAGTCCATCTGAGCCTTGTCCGTCTCAAGCTCGACGAGCACCTCACCCGGCTCAATCTTGTCACCGGGCTGCTTCTGCCACGTGCCAATGTTTCCGGCTGTCATGGTCGGCGACAGGGCGGGCATCCTGACGACGCTGTGAGGTGGGTAGGAGGCGTACCATCTTGCTAGGCTGGAGGTGGTAGGGAGGGCGAATCGGAGGGCGGCTCGAGGTTGAAGGGCTTGCCTTCGAAGTACTGGGCCGAGCATCTTGAAGGTATGTGTGGTGGTTGGTGACGCGAAAATAACTCTCGGGGATCGAAGAAAGGACAGCCGTCCGGAACTGCGCTGAGCTGGTGTACAGTTACAAAGGACTGGATAAATGCCCGGACTAGGTAGAAACTAATCTACTCGAGGAGCCCTGAGAGCAATTGGCGATGGAGAAGGGAGAGGTGGCGGGTGGGTTGGTGTCGCGAAGGAGAGTTGAAGTCGCGGATCGCCTCAAAGAATTGGTTGATATGGHFTGTTAGGGAGTTTTCGGCGTGCGATCTTTTTTCTCGTTGGGGGAGCTACAACCAGTCTGGGATCGCTGAGCGTTGGCACGTTGGATCTGTGGCCCGAGCTCAGATCCGCTAAACTTATTGGGGCGCTAGTGTGTCCCGACGAAAACAGGTGCAATAATGCTATCGATTGGGCCGATAAACGATTGAACCCCGGGCTGCCCGCTTCTTATCGCGGCTGCGCTTACAGCTTACTATGTATTCTGTAAATGGCCAGGGCACCTTTGAGTAAGCTGAGTAGCTGAGTACCGAGCTAGGTACATAACGCACCTCAAGGTTACCTGGGTACCTAGGGCTGCAGGGCTGCTAGGCTAGGTAATATCGGTTTGCTTTAAGTTCATGTGTTTGGCATTGAAAGCTGAGACCCTTTCATTAATACTACACATTCCCTAAGAATCTATTAATTTCAGTTATACCTAGGCAATCATTAAGGTAGAAACCTGCTTAGTTCCTCCCGACATACTCCGTACACTTTTTGTCTCTGCCCAGATGTTGGAAGACTGATTCCCGGGATGTTTATGTCAGCACCAGTTTAGTTCAGCTATAGAAGTGGGCCCCCTCAATAACCCCTGCAGTGCACACGAAGCACGGCCCGATGTACGTACACTACTATGTAACTTGGTGGGAAGCTGCAACCTGCAACCTGGTCCCTTCGCCTAGGAGCTGCTGCATTCAGGCGACGCTGCAATCGAAGGCTGACTTCAAACACCCACGACCACAAAGGACGACAGGCATTTTGTTCCATACAATGCCACAAGAACGAATCTTTGCTTAATGCTCCCACTGTCAGTCATTTATCAACAACTAATCGCATTACTTGCATTGTCCTCATACCCGAGAACTCGCTATTGGCGCATCCGAGACCTGTTCTGACAACTGCGTTGAAGGATCACAACTCGAAAACCCCCCTTTGCCTGCCTTTGCCTTTGCTCTTCCCGACTGGACCCATCCACGCCATAGCCCACGAATGCCACCATATATCCGACCAAGACGGCGACCGCCACTA</t>
  </si>
  <si>
    <t>VP1G_01961</t>
  </si>
  <si>
    <t>KN714674.1:360648-362648</t>
  </si>
  <si>
    <t>GTATTCTTCCCGTAACACCTAAGGCCCGGCTTTTATATTATGCGCACGTAACGTCTTTTTTTAACTTTCCTGGATGTGTGATTCATGTATTAGCTCGGCGTCGAAGACGGTGCACAAACGTTCTTGCTGAGTTCCCAGGACCTGTCATAGATCAACAGCCCCTGAAGTCATGTCCTCGTCTCCTATTGTTGTTCTGGCCACCCTAAGTAGTAAAAGGAAACAGTGGAAGGAACGTCCGTCTTCAGTCTCCGATACTATCTTAGCTTTATAGCTATTCTTCTACAGCTTGGAATGAGATATCAATCTTGTGGCCCTGAGGTAAGACATCGATCTCCTCCATCTCTCCATCTTCTTACGGCCCGCAAGCCACTCGACATATGTATTACCTAAAGCGGGCTTGAACATCCTGAAAGAACCTTTGGAAATCAATGTCAACATTCACTCTGTAACATGGATCTAGAAAAGACACCAAAGTGCGACCCCCCACCATACACGTCTAGTGAGCCGGGAGACTCCAGAACAACCACTTTCTCGACGACCACGACAAAAAGACATCCCACGAACAACATCCAGCCGCAGTTCACCATCGTCAGCAATCATATCAACGAGCAGCAACAGGACCTGCCCATCCCACCTCCTGTCCCTCTCAACAACCTACAAACCCCCCTATCCGGCGGCCGTTTCCCAACAACCGTCAATCTATACTTCCGTCCCCGAACCCGCCACGGCCGCGACTACTTTCTCGGCACAGCCCAATCAAACCCCCTCAATGAGGTCACATTCCACTCTATCCGCCTGCCCAGCATCACCCTACACCCGGGCTTCGACAAGTCTTGCGCCATCGCCACTTTCAACCACTCCAGTCTTCTCCGAAGCTCACGGGTATACGCACCATGGTTAGCGGGCGGCCACACGGACATCAGGACCACACATATCCCCCGGAAGTGGACCTTCACAGCCCGGATCGGACACGCCGAATCCGGAGTCATCGAGAGGTTCGAGTGGCGCCGGACCAGCAGCCATACTGTATACTACCACCTCGATGCGCGCCAGGGGTGGAAGTTGGTGCGCATGAACCGGGCGGCGCGGACGCTCGAGGGCGCTGAGCGCTCGAGGGCGCTGAGCGCTCGAGGGATGGCGCGCCGGTGGTTGCTGCGCTTGCTTTTGGGTATAATGGGGTGTCGGAGTACGGATACCGGGTACGTGAGGACTTCAAGTTGCTCTCGTTTGCGTTTGTGGGCAGCGGCGGCACGGGGGAGCTGGGGGAGGAGTGGGAGGCGTTGGCTGTCATTACGGCTTTGGGCATCTGGCATCGGAACAAACCTTGATACGGGGAATGGGGGAGGATACAAGGAGACTGATAACTCACTTTAGGTAGTATTAATGCTACCATATTTGCCGTAGAATGGTGGAGCCAGCGGTTTGGAAGTCGTTTACGATGGAGGAGTTGCATGTGATGAGCGCTACATGTGGGTCATGGCCTGGGGTTACAGTCACACTGGCGAGTACGGTTACCCCTGGTCCTCCAGTCGAGAAAGCCGTACCTTGGTCCGGCCATGTTGTATACTGTGAAGTTGGCTAAACCTGCGATATGATAATACCTATGACCTTCCTGCGAGCCAGCTATGGAGATTCTACTTGGTGTTGAGGCAGAAGCGGGTGGGTGTATCCTCHFGGTCGAGACAAATGACAAAATCCAAGCCCCTAATTTTAATTCGATTGTATCCTCGCCGAAGACAAAGATGAGACCCGAAACGGCGCGTGGTGTTGGGGCCAGGGTAAACAAAGAGGTCGACGACCAACTGCCGGCTAAAAATAGGGCGTGCGTCTCGCGTAGGCCAAAACGACCCGATCACTCGACCACCACTACCGATCAAGAAGATACATAACAATGGCTTCGATCGAGATCAGGAATATCGCCGACCTCTCACTTTGAAGTTGAAAGAAACTATTGTACATCCAGTCGATACGCGGACGACTCTATCGATAATCA</t>
  </si>
  <si>
    <t>VP1G_01970</t>
  </si>
  <si>
    <t>KN714674.1:388965-390965</t>
  </si>
  <si>
    <t>CTTTGTGGTTCAGCTTGAACAGGCTGCTTATTGCGCTGCGCTGCAGCCAAACGTTCCCTGTCCATCGATCCCATTGGTATCTTATTCTGCGCACGTGACACTTTCTCCTGTTCGTATTTCTCGCCGCTTCGGAGATCGCCGATGCCCATGTTCCGCCAGTCCTGGAGCTGAGAAATGGCCTGGCGAAGATTGAGCTCGTCGATGAGGCCCTGGTTGAAGTCTTCGAAGTCTTTGTGGTTCATCATGCGTGCGAAAGGCTTGGCCTTGTTGAGGATATCCCGCTCTTCCTTGGAGCGTTTCTTATCCAGCTTGGTATTCTCCCTATAATCCAACAAGTTATGCTCGAACACGACCTTTTTACGCTCCACACGTTGCGTTAACCTGCTGTTGTAGATCTCCATGACTGTCAATTTGAGCTCCATCTCTGGTTCCAGCTGACCAGTGTTCGGATTGATGCCATCACCAGGCTCAAACTGCATGAGCTGAACGGCTTCCTCGGCTTCATTGGCATGTTCAGTCTCAAATTCCAGACGACCGGGCATGTAACCCTGAATCTCGTGACACGATGGGACGCTGGCGGTGGGTTTTGTTTTAGGAGGTGGAGCAGGGGCGTTCTTAATCTCATCTTTCCGCTCCTCAATCCTCTGTTTCTTTCGGGCCTGAAAGTCTTCCCTTGTTGTCGCATTCGCAAGTGAGGTATCTTTCGGACTGCACCTCTCGGGGAGAGGAAATTTGGAGGATTGAATATAAACTTTCTCGTAGTGTTCCCTGACCTCGTCTTTAGTGCGGTATCCACCGATGTGGTCTGCAATATCGGCCCATGAGCCAATGCCGTAGGTCTCACAGCCCTCAAGGAGAAGGAGCTCCTCATCGGCTCCCCAACCTTCATCGAATATGGGGAAGGAATTTTGTTCTATGACTCGGTAAGGATGGGTAGAAGGCTGGTGGTTGTTGCTCGAGGAGCCTTTGGAGAAGCACTGGACGCAGAGGTCATAGTCGTTGCAAGCAGAGTGAGCGCATCGTATCCGTACCTAAATTGATGATAGACGATGTCAGAATTTGTTAAATTGTTCATGGAACATTGAATGGAGAGGTCATTGACCCCAGTTCATTTGCGCCGCCGAGTGCAAGGTAACAAGAAAGGGAGGTTGATGCACAAAAACTCACGGTGGAGGTGATGTCCACAGAGCACACATCGCAAATATACTTCACACCTCCTTCACTACCCCGAGTGGCCGTCTTCTTCCTGATGACAGCCATGGTAGCTACCAAAGGTCAAAGCGACAATGATATCGTACGTGGAGGAGTCGTCAAAGGTGAGGATATGGATATCTGACCCGCAGTATCAGGCGAAGACGCGGTGGTTCTTCATCAGCAGGATTATGCAAAATGAGGAGCGTATACTGTCGAGAAATACTTGATGATGCGACGCGTAGACTCGATGATCTGAGGTGTCTGGGGATGCGCATTGATGATCAACGTCGTTATTGAGGAAGTGCATGGGAATCGTTGATGTGGTATGCGGCATGCGGCTCAGCATATGTGGAGCCTGGCGCGTCAGGGGAGACCGGGGAGCTAGGCCGAAGCTTCCCCCCGATAAGCGATAAGCCCTTTTGACGGCTGGCTGACATAAGGAHFGTCTGCTGTATGTATTGTACGGAGGTACTTCCGTACTCCAGTGACGCACTTGCAAACACGAGGACCCACCTCCGGACCCCAATTTCCCCGAGGCTTCTGATGTTGGCACCCCCAGCCGAGGCCGCCGAGGCCAACTGCGGAAGCTGGGGACGGAACGTTGCGACCGCTTCAGCGACATCCGCCCCGCCAAATCAGGAACAAATGATGGTGGGGTGCTACAGCGTACATAATAACACCACTTTGGACGATGAGCAGGATTTTGCGCATAAAAAGCGCTCATTCCCCCTCTCTTCTTTAGTCTGAGAACCCAGTAGCCTTTATACTGTCTAGTTCATCTCCCGATTTACAGTCAAGA</t>
  </si>
  <si>
    <t>VP1G_02007</t>
  </si>
  <si>
    <t>KN714675.1:23344-25344</t>
  </si>
  <si>
    <t>CGGTGAAGTCGGGTGTCTTCTTGTGGGTGTTCTTGATCATTTCGAAAAGACTCTTGCCCATTGGCTTTCCATCAATCGTCCAGGCTGCATTGAAGACCTTGTGGCGACAATGTCTGTAACGGAATCGATAGTCAGAAHFAGACAAAAACGAGAGTGATTATACACAGAAGGCATGACACTTGTCATACTCAACTAAGAGCGATGAGGAGGACATGGTTGTCCTGGACGACATACTCGGAGTTGACCTGAGCAAACATGAAAAGCTCAACATCATGCGGTGGCCGGCCCAGGCGAGTGTATGCATCCACCAGATATTGCATCTCTTCCGGGCTCAGAGCCAGCCCCATCTTGTTGTTGTATTCCTCAAGGACTTCCAAAGGCGCGCGACTATCCGAGAAGATGTCGACGACAACGAGGGGCGATCGTTCGTCCTCGGCGAACATAACGTCCAGCGATGGCTGCTCGGTGGCCAGGATTTCTGTCATCCGATCGTAGATGACATCGCGGAAGGGCAAATCCGCCTCTCCATTGTATGGCTCTTGAAATTCGATAGTAATCACTCGACCCCTCTCAACCCGGTGAACCTGCTCCTTGAGGCCGCAGACATGGGCAATGCTGGTGGCCTTGGAACTCCATGGGGAGATGTTCCGTGGCGAGATGTATACCGTTACATTGTTCTCAGCCGCCGAGGCAGGGGCAGAGGCAGTGTTGGAAGAAGCAGAGATCTGAAGCAACTGTTGAACTTTGTCGAGGCCGGTTTGGCCCTTCTTGAGGTCGACATAGTACAGCCACTTTCCGCTGATAGACTGGACCTTTGCGTCGCTCTGCTTGTTAATACGGTCCAGAAGCTTTTGAGCCTCAGAGACCGTGTAGCACGAGTTCCCAACCAGGACTTCGTGAGGCATGATGAAAAAATGGGACAATGGCCAATGTCCAATGTCTAAAGAAACACAGGGAAGAAAACAGTCATTCAGCCTGTGAAGTTGGTCAAAATTCTTCGATAAGCCGCTATCGAATCGCGGGGTGGTGGGGAGGTCGCGTCAGGGATGCAAGCTTGTGCAGGGGTACGTACTGCACACTATTGAAGGTTAAAAAGGTGAATCGTTTGATGGACAAACCCCGGGGCGTGTGGACAGCCTCAAGTCAACTAACGCAAACAGAAGATTCAATACAAATATGTTTCTATGAATGATTTGAAATATAACTAAGACTAGAATTTCAAATCAATCTTATATAAGTACCTAGGTGTATAAGCCAAACGTGCTCTTTACATCGGTTTTCAGATGCACACTACACCCAGCACAATCTTGATATTAGTCTGGATATATGCCCCCTGGATCCTTCCTACAATGCTGTGATTATGCAGTTACTTCCAAGGTTTAAGATACGTGCTCTGAAATATAGCATATGGTAGTTCATGGGGCGTATAATAATCCGAGATCGGTAGTGCGACTGATTTCCTTGGCCTTACACACGCATAGGTACCTAGGTACTTCTGCAGATACCAATTAAGTAACATACTCACGAAACAAATATACCTTAGCTTATAGTTCAAATATACGACTTCAAAACCAATACGCCATCGATGGATATATCAAGTTACTGGAAGCCTAGATATGTGAGAGTTCTGGGTGTAAAGAGATATGTTGATGTTGGGACGAAGGGCGGTGAATATGTGCCTGAACAGGAATAAAAGCATTTACAGCTGCACTGAAGATCAAGCCCACTTCACTTCTTGAATTTTCCCAAAAGTGAATTCTATATCCAGTGGCTTGTGAATACTTCAGTGAATTCACCTGGGTTCGTTTGCTGGAGCCAAGGTATATAAACCCATGTTGTCTTCCATGAAGTTCTGGTTGGTTTCCTTCCTTCTTCCACCACCACCTCCTTCATCACCTCTACTACTTCTACAGAAGCAGCCATCTCAGCTGATTTCTTACACCTTACTAAACCATAAACAACTCACCAACAATCTATCCATCACTTGGCATCA</t>
  </si>
  <si>
    <t>VP1G_02061</t>
  </si>
  <si>
    <t>KN714675.1:219565-221565</t>
  </si>
  <si>
    <t>GTTTGGCTCATCATGCGTTTTTGAGCAGGTACACTAGAAAGCGGAAGTGAGTACAGAATCACGGGTTCATCCCTAATTTCATGTGTCCCATCGCTAGATTTTCTAAGTCTAGATCTCACATCCCATAGCCTCAGCAGCCTCACTCATCTGCAATCCGAACATAATTGGATATGAACAATAAGAAGGGGTTGAAGAGAGTATTAAGATTCAAAGTATACTTAACCAGCCCATCTGGCCATTCTAATGCTCAGCTCGCAGAGCTCTTCCAAACCAGTTGGACTAACCTCGACTTACCATTCTCACAACAAGACCTGGATGGACCTACCAAAGCTTCCTTCAACGCTTGTTCAATCAGATGAGCGTCACAGATGCCCACCGCTGATTAGCACCAGAGTCTTCACAGGAGAACTCAGCTTCAACTTACCTGGCCCTTGCTCCATTCATTTATTTCTTGCTCTTCTTCTGCTTTTTACCAGCCTTGCCAGTCTTGCCCTCAAGGCACTCCATACAAACTAGACCAAAACGCTCCGTAGGCTGCTTGCGCGGGTCGGGACCGCACTGGAACTCCGGGCACACTCTACTATAAGCCTGCGCGATCGGACACTTCTCTAGAATCGCTTCAGCATCGTGCTTGATGCAGCCGCAGCCGGTAAACTCGTTGAGCTCGTAGTAACACATGTTATCGATGGCTTTGAAGCGCTCTGAGTGTGTATTGGGTGACGTTGCAAGTAACTGGGATGGAGTTGACAGCGCAGCTGTTGGAGTATGTATGTACCTAGGGATGTACGGAGGAAGAGGGTTTGATCTGTTTGTTGATGGAGAAACTGTTGGTTAGTAAGAAGGTAGAGAAGCAAGAAAATATCCCGGTCTTGTTGTGAGTGATCAAACTCTCTTGCTGAGCCAGGGAAAAACCCGAGTGAAGGTGGGTGGCCGCAGGACTTAAATATTGGGCCATGAGGGTTATAGTTGTGATAAAATTCCCCGTCCGGCCCGAGTACAATGACATTCATGGTAAAGACATTGATCGGCCGGACCGCGTTTTCTTTGACCATTGGGGAGTTTTAGGGAGTTATAGTTCGTAGACAAAGACACGGAACACGGTACCTATATATTGAGTTATTCTAAGHFGTTTTGACAATCTAGATTTCTTGACACATTGTTCTACGAGCCAGTACCGATCCCACCGCAGGAAAAAGTAAGGAGATGGAATCAATCTGAAAGAGTTTCTTTCGCTCCTGAATGACAAGCACAATACGCAAGCTGTGAAAGGGCCTGGCTCAGGTTGTGAGTTGTCAGAATTAACCTCAACATGTGAATATGATGAATTTTGTTCACACTCGTGGATGTTTTCGTGAGACGGTCCTTGGCTGAAGGGGCAGCATGTCAAACTATACATCAAACCAGACTCTCAAATTCTGCTCACCTTGAAAGTTGATGTGGACACCAATCTAGGGAATAAAAGAGTGCCATGTAAGTCAAGCTTGTGTAGGAGGACACAGATCGGGCGGGATACCTAGGTAAATTTATATAGTACACGTCACCTCAACATTAATGCGGGCAGTCTACCTAGCAAGTATGCTCAAGTCACTCGAGGTCATGATTCTAGGACGAAGGTGGGTAAAATTCTCCCTTGGGGAAAGCGAGGGGGAATACTAAAATAGCAAGTTGACATTCTTCGGCGAAGGCCGTGGTAATGTAGGTTGAGTTGGTCATCCAACGCTGGATATGGGTACTTGAAAATGTTTGAGGCCTTCGTAGTTTCACAAGTTTATATTAAATTTGAGTTTTCAATATTACCCTTGGTACTCAGGGTTCACGAGAGACGAAATACCGAGGTATATTCATAGTTTATCGGTGAGCCTCTGGTGCCGATAATAGTCCGTGCGTCAACAACCGACCTTCAAGTCATTGCCGTCTTCGAGAACCTTCAAGTTCTTGTGATCCAGTCCAACTGCTCATCTCCTCACAATAGTAGCTGGCGTGACGCCAATAA</t>
  </si>
  <si>
    <t>VP1G_02098</t>
  </si>
  <si>
    <t>KN714675.1:334803-336803</t>
  </si>
  <si>
    <t>CTACAATCCCAGAGGCTAACAATTATGTAATCGAAGACCCGCTGTGATGCCATCCGCGGTATCACGTGAGAGCTGATATGACTAAGCTCATGTGAACCCGAACCCTGGCCGATGACAAACCCCTGCAATGCGACCCTGGAATTCTGGAAATGGGTCTCGGCCGACAGTTTAAAGAAAGCGGATACCGGTAAAGTTAGTCGCTGCCCACAATCGGCCGCTCCATCAAAATCAAACTTTGCCCTTCATCAGCAACTATTTCGGCGAAACGACCTTGACATCCACCACGTCAACTATCGCGACATCAHFTACTCAAGGTAACCCCCGCTCCGGCCTCGTGGTTGTAAGTACATACTTCTCCTCTCATATGAAGTCCGCATAAGGCGATTGAACAACATATCTTGTCCCGGTTCTGGACTTTGATTAAATAAATTGATGCCTCTATGCCTCTTCAATCTGGGCATGAATGGAATGCTAACATGTCTTCAACCAGGGCATCAACAAGGGACACGTAAGACCTCATCATCCACCCGTTCTTTCTCGATCCTCGATCAAACTCGAACGAATGATTGCGACCGAAACCGAAACCGAAACCGACTGACCTTTATGTAGAAAACCACCCCCCGTGTCTCCAGCAAGCGCGTTAGCCGCATGAAGGGACACCTCAGCAAGAGGACCAACTTCGTGCGCTCCCTTATCAAGGAGGTCGCCGGTCTTGCCCCTTATGAGAAGCGTATCGTAGAGTTGATTCGCAACGGAAGGGACAAGCGCAGCCGCAAGCTCGCAAAGAAGAGGGTGAGTTCTGCCAGAATATGTGCTTGGTAGTCTCTTCAGGGCTAACCCTTTCAACCTAGCTCGGAACATTCGGCCGCGCAAAGGCAAAGGTTGAGGAGCTGCAGCAGATGATTGCCGAGTCTCGTCGCACTGGTCACTAAATCATGTCGAGGACCGCTCGCTGATGGTTATCATGCATTGCCCGGGCGTTGGACGCCGGATGTCGGACGGGCAATCAAGTCTCTGGCTACGACCTACACGCAGTTGGCAACAAAACAGTCAAACGCACCAAGGTCCAACAAGTGGCTAGTGAAACGTCCATGAGACTCGTCTTGCAGCCGCGTATGCACGCATACGAGGACGGCGGATGACGAGTAGAGAGGGAGGGACTTGATTAGCCGAGTCGACGTCGAACGAACACTCAGAAAATATACCACGATCCTATCGAGTACTCATCTGGTCTGTCTGCTTCATCATTGGCATTCTCCTTTGGTGTCTGCACCTGTGAACCTGACATTTGCGTTCTTCCAGGCCTAACTTGATAATGATCGATGGCAGAGGAAGGAACAACATTGAGCCTTTTCCTATCTCCATTCTAACTACAGAAATGTTTCGAGCGGCAAGTGATAACCTCGTACGTGCCATGCGGTGTCCCTTGCTTCAATGAAGGTGAAATATAGCCACGACCTCGATGGAATGTCAAATGGAATCGGTCACCTTCGTGATGTATAAATAATGACAAAACACCTTGGTATTCCTACATTTGACCCAACTGAATAACCAAGAACAGGTCAAATCGAGAGCTGAGAGATGCATACCTAGTGTGCATATGGTATAGCGGTGCATTGGTACTTCCGGGCAGTTTCCGGGTCGCGAGTACATAGTAATAAAATTATAATCATACACCACGATATTAGTCGTTACACCCCCACCTTCCCGAGCCGTAATGACATACCTCCATCCTTGAAATTGGAGAAGCAATCGTCGCCCTTTATCTACCTAGGTACTTACTCAACGAGGCACATTCTACACTAATTATGTAATTTGACAATAGCGTTTTGCAGTTTCAGACCATCAAACAAAAAACAACACAAACAAACCCACAGTCTGTTTTGAGCCTCAAAAGAAAGTATCTGCTCCAGTCTCTGAATCCAACCCTCACCACAATATCTCACAACATACCACCAACCACAACCACAAAACACCATACCAGCACACAAAA</t>
  </si>
  <si>
    <t>VP1G_02137</t>
  </si>
  <si>
    <t>KN714675.1:453912-455912</t>
  </si>
  <si>
    <t>GCACCGCCTCCATTCACGTGTTAGTTCGCCCACTTCTTCGATACAGATCCTGTGAAGCGTAAACAATCTCTCTCGATGCCAAGCCAACGAAAGCCATTAACAAAAAAGAGACAAGGATGACGACGATGAACAGCGTGAAAATTGAAAATCCCCACGACATCCTGGCAAAGGCGATCCAGGCTGTGTTCGATACGATGGGCGGCTGTACAGCTAGCGCGACCTGCATCGCGTCCAACGGCACCGACAAGACGGCGAAGACGAAGAGGATGGGCCCGTAGAAGTGGCCAAAGTAGGCTGTGTACTGGCCCTCGACCTTGTGGTAGGTGAAGCGGCGGAGGAAGACCTTGGACCAGAAGTTGAGCCTCGAGAGCCGTAGCTCGCCGCACTGGTAGAGCGGGGATACCATGCTGTCGGTGACCGTGGCCTCCAGCGACCTGGCCAGGCGCACGAAGCTGGGGTACTTGATCTTCCTGAGGAGGAAACGGTGGTCCCTATCTACCGCGAGATCAAAATCGGATTGGTGCCGTACTAGCAGGGCGTAGGAGCGAAGGAACCCGAGGGCGGCCTTCCTCAGGTCGCTACGCAGGGGCTCTTGGATGGGCGAGCACGATGAGAGCAGGTAGAAGTCCCAGAAGGCACGCGAGAGCAGGTACTTGGGCAGTGGCTTGATGAAGACGCGGTTGTAGTACCATACGAGGTGGAGCTCGGGCCTCTCGGTGATGACGATCTCGCGGCGCCGCACAATCTGGTGCGTGAGTGGTGAGATATGCGAGCTGTCCTGCTTGGTTAGGAGCCACACGTATGGAGACAGAGTATCCAGGTCTTTGGTGGTAAGCTCTCGCTCAAGATGCCCACCGATTGTTGTGTTGTTCAGCAGGATGCGAGGCTCGCCGGGCAAATAGTCCTTTTGTTGTTCTGTGGCTGTCCGGCCATCGTGGCAATTCCGCGCGGGTTTGGGGACCGTGTTGATGGAGGCCGACCGGTCGACAGTTTGGATTCGCAAGCTTTTGCAAAGCTCGTCGTCTACACTGAAAGGAACCGGATCCATGGGAAATAACTTGTGAGGATCTCCGCTTCCCAGCCGCTGGCTGTTGAGAAAGGTTCTTCTGAGACAACAAAATCAACAATCCATGGTAACAAGAGGGAATATAAGGTTTCACGCCCCGGGGTCCTTATGCGTATTACCACGGCGCATACAGCGCGTTGGTCTTTTGTTACTGCCGACCACCAGGTGAATACGTGGCGCATGGATCAGCGAACGAGGGCCCTATCCAACAATAGGTGCCGTCGATTCTGCGCACTTTTGTCTTGCAGGCTTCAGGAAGAAGTTCAACTCATAGCCGCCGCCTGTTCCGGTCCGAGTCTCTGCTGTTGACAGATTCAGTTCTGGACACGGCTCGTTCCGHFTGTCGGCCTAGGCAATATCTCGCCTCTAATCGACTTTGGCACGAATGACACCACATTCACCAAGCGGGTCACTTCTCCATGCAAGACAATCGCCGGGGACGGTGAATGGCCGAGTAATGCCGTCTGGTATGCCTTCGATTCACTGCTTGGATACGCACTTCTGAATGTCGCCCCACTTGCTTCATCATGTTATACGAATTGGGATAACTACGACTTCGATCTGTGCACCGAGATTACTGATAATTGGCACTCCAAATCATGGATACATTCAGATCATCCGTCTTCTATCATGTCTCCCTTCTACGAGGGGTCAACATGCATGCCCACGTCGGAAGGGTTGTCTAACTGTACACTTGGTGGCTACCCCTACTATGTTGTCAATGCCAGAAGTATCTTCCAGGTCAACTGGCTGTCAATTTTGCCCGAAACTTGAACTTGCGCCTTGTTGTCAAGAATACAGGGCATGGCTTCTCGGGAAAATCTGCCGGTGAAGGCGCTTTGAATATCTGGACACATAACCTGAAAGACATTGACTTCATCGAGAATTGGGACGGCAGCAGTACTTACAATGGAAAGGCTATCAAGA</t>
  </si>
  <si>
    <t>VP1G_02179</t>
  </si>
  <si>
    <t>KN714676.1:124446-126446</t>
  </si>
  <si>
    <t>GTAAGAGGCCCCTTGCTGCCGTGATCGGTCGATAAAGTGTTATAGCTTGTAATGACAATATTGTACTTCATCAACTCCTTGGCTGTCGTTGCCTTTCGATCTCTGTGGTGAATGAGGACTTTCGGCACATATTCATCTTTCACATGTTGGTGGGCCTGCTGCTCCCAGTTGCTCATTACTGACACCGGCGCCACGATCAGGGTTGCCCCCGGGGACGCCAGTATTAAGCTGATCATTTGAAGTGTCTTGCCCAGACCCATGTCGTCTGCCAGAATCCCTCCTTTGGCCAATGCTGGCGCAGAGGCTGTTGTAAACGTAGAAGCAATGTTACTATAACGGCCTCTAGCGTCTCGCTTCCAAAGCTGCGTGACATTGTCAGACCCAGGAGGTGGAAATTGGGGGTTTTCCTTTGATTGCAGCCAGGCAAGACCCTGCAGCTGGTAAGGGAGAAGTTCTGATTTGAGCGCTGCCGGCTGCGGCGCCAGAGGCAGTTTAGAGAGTGCATCCTCACCCATTGCCATGGTTTTGAGGTTGTCGTCACCATCTCTGAACTGCACAGCTTGGCTGATTTGAGCGAGTTGCTCCAAAGATACCTCAGGCTCACCAGGAAGACCCGCACTTGACTGACTGCTCTTGAGACCCATGGCCTTCCTCTGTGGTTCAAGCTTGGGCCTGGTCTGTTTCAGCTGCGTTGCCGTGAGAATTTTGTCGGCCTTGAGTCGTCTTTCTAGCATTGCTCTATCGCTGACATCGGCTGTACCATAGAGAATCAGACGAATGGGACAATCAAAATATCCTTTCTCCCCGGTGATCATGCCCTCGACGTGGAAGTCCCCAGAGTCAATGTAGGGCACAAGCTTCTCAACCAGCTTGCGAGGTHFCTTGGGCTCCCATGACATTGTCTACCCGGACGGCATTGGAATCGTACCTATATGGCAGTCAGACACATGAGGTGGGCAAGGTTATCGGGCCATAGGAATACTCAATCAAGTGGTGTGGGATGAAAGAAGCCATGCGGAAGTACTTACTGGTTATTGGGCTCTCTCCTTAGGACAACGACCTCGCCTGGGCTAACAATGCCGTTGTAGTACCGACAGCCGACGATCTTGTTGTCCATAGTGCCGTACAACTCAAGGACTGGACCATCGTCGGCCTGGGTCAGATCTTCGGGCTCCTCATTGCCGAAAGATTCATTTCGCTGCTGTGAAGTGAAACGCTGGCTGGTAGTGTTTGAAGATGATGGATGTGAGGATCCACTCGCGTAGAACGCTTGGCTAGACTGCGTGGCTCGGGAGGCTTGTGAACTAGAGTAGCCTGGATAGTGGGACGACTGGCTGGCAGTGGAAGCAGTAGTCCGAGGAATCTTTGCCCTCGGAGGAGTGAGGTCATCTCCTGTTAAGTCGATGACCTCATGAGGTCGCTTCTGTCGAGGCGGCATAGTTGCTTTCAACAATCGGTGCCAGTGGTGAGACGTGTACGCGTACTTGTACCTGCCGATGTCGTTGATTACGCACAGCTGGACAATTGAGTGCAATTGAGTACATAATCCCGGTGGAATTACACATCCAAGTCTTCAGAGCTCACATTTACTAACGAAACGATGAAGGATCAACGTTGGGGGCTGAACTTTGTGAACAAGAGAGGATACTTGGCCACGGCAATTGTTCAACACGTAGAGCGAGTCCTCAAAATGTTTTGGCGTGGGCTGGCGCGACCCCACCGCGACAGCACGTGCAAGGGTCCCCGGGAGGTACCTGTGTACCTGCTATATAATAGTCCAGAAAAGTAGAGTTTTAGGGTCGCCTTGACAGGCTGACAGGGTGTGGCACCGCTAAAGTTCCCCGGACAGGCCCTCCAATCCTAAGATCTTGATTTTGAATCCACCTGGGCAAGCTTTCGCGGGGTTGGGAACTTTTCCGCGTCAGAGAATTTCGAGGGTACGAATTTCGAACTTACCTTTCCACGGCCCGCAACCTCATCGCGACGAGTGGTA</t>
  </si>
  <si>
    <t>VP1G_02203</t>
  </si>
  <si>
    <t>KN714676.1:178017-180017</t>
  </si>
  <si>
    <t>GCTAGGAGAGGGCCTCCGATGTCTCAGGCTGGCCCAAATGCAGCTACCCCACAGGGATACGAAGTTCTCCCCGGTGGTAGAATCGCTAGGATGTCGGCTCTGGAGGGCCACTCGAGAGAAGCTCCTTCTCATCACTCGGGCAGTGTCGCTGCCGTCGGCGCTGGCAGAAGCAGACGCATTGACCACTCTTCTTCAAGTGATTTCCAGGATAGTCCGGTGTCAGAGCCTCGAGCTGGTATATTGCGGCCTCCACCGACGATGCTTAAGAGGTCCGGCTCTTTGTCCAGCGGCTCCGTGCTTCTTGTCGGCGATGATAATGGTAGTAACGGATTATCATCACCTCAGGGTTTGGCCAGTCAACAGTCCGAGCAGCTGCCGTACTTCAAAGATTACTACTCGCAAGACGAGATACACCCTGGCGATCGTGTGGCAGTGCTTTGGGCGTATCAGCCCCGTGCTGCCGACGAGTTCACCCTCGAGCGCGGTGATATGCTCAAAGTGGTTGGGATATGGGATGACGGCTGGGCGACCGGTGTCATGGTTGATGHFGGAGTGGGAGATTAGACGCCAACAACAACGAGACAGTGGTGTTTCTAATACTTCTGGCCGTGGACGAGATGTGTCACCACCCGTTAGCGGCGAGATCAAAGCATTCCCCTTGGTGTGTGTCTGTCTTCCAGAACACTGGAGGAAAACGATCGAAGGCGATAGCTCGACTGAAGCGGGATCTAGCGCTCAACAGCGTTGATACCAAAACGCGCTCCACCAATAACGACTGTACGACTTTTTCAACTACGATGAGACCTTAAGTTTGCATCCCAGGCGTTCGATACTTCCTACGAGGACAGAGCCGACCTCAACCCGTTACCACTCGTGTGTATACATTCATGGACATGATTGGCGCCCAGCGACGCTCAGCGACGTCGGTGGCTCTGGATTATAGACCAAGGCATGCTTTACATTGTTACGACACATTCGATGCCTTGACTTTTAGACGACCTAATTTTTCCATTCTCGAGAGATCACCTCTGCTCGTGGTTTGATAGCAAATGTTCATTGCCGCGCCCGGCTCCGGCGCGGCGACCTAGACAAGGGTGAAGCTCATTTCATATTACGACGGAACAGCATGCGCCCTCCCCCTTCATTTCATTGTTTTTGGTTTGACTATACCCAGGTTTGCGAGAGAGGTGTTCCATGTTGGTAAGGGTTGAGGGGAGGGCCAAGTGCCATGTAATTTTGTTTAACATTCAGGAAAAGGGACGGTGCGTTTAGAAGGACCTTCAGCTACGATATGTCGTGGGGAGGATGAAAGATACCAATGTTAAATTTTGCCATAGATGGCACTACACGCGACATATTTAGGGGCATCTTGCGGATGGGAGCCATGCCCTGACCAATTCTACTTCTTTACCAAATCATAGGCCTGAAACCCTCCGTCTGGGAGTTCTTGGTGCCAGCACTCGCCTAAAGGGCCGTCTTATGTTGCCGATGTTGTCTATTTAGCTGCATCAGATGTGCGGATTGATATGCCCCGATTTGCTGTTGACTCGGACCATCAGAATTCAAAAGCATAACCCCGGCCTTTTTCGGGGACGCCTTTCAAGGTAAATAATATTCAGGACGGTCTTGATGGACGTAGTGCTTCAAGTTATTTACCTACCTAGGTACTTAGTAAAGTTTCAGTGGCGGGAATCGCGTACAGCGGCTCAGCCTCGTCAGCCGTCCGATGTCGTCACTACCGGCAGGCAAAGAGCTCCAGAAGGTACCCAAAATGGTCACCACCTTCCTCAGCATTGCTGATCGCTAACCTCCATGTTATTTGTTTATCACGACAAACCTACTTCTCAGATCAACATACAGTGCCTTTTTCTGTGTCAGGCTGATCACCATGTTCCCCCATTTGTGCATCTTCAACCAGGACCTGCGGTAGCTCTTGTCAGCGACAAGCGAAAGCGTTCCCTTTGCCTTTGAGGGGCCCCTCTCTTTGCGACGA</t>
  </si>
  <si>
    <t>VP1G_02228</t>
  </si>
  <si>
    <t>KN714676.1:254080-256080</t>
  </si>
  <si>
    <t>GAGTGGGAGGTTTGCGGTTATGGGCGCGAAGAAGGCTGGAGGACCGCTTGCAGCTGGATGGCCAGCTGTGGCAACTATGGTGCTAGAGAGGTTGATAGAGGAAGGGGTTGACATCGATCAAGTGCCGGCTTGGGTTAAGATGCCCCAGGGGTATGCGTAATCACTTATAGTACCTAATTAGTACATATGAGGATGTTCCCCTCCGGACATCATGCTTATAACGTCAAGGTATCATGTCTGACTTTTTAATGACATGAGGAGATACATCTCCTATATTATACTCCATGTTATTACTAAAGACGTGGCCTGTGTCTGGTTTCGAAAACAATCCTGCTCAAGTACCTATCTCAGTGGCTGGTATAGGGCTGGGATCCTATGGTTCTCCACGTCGTCTAACCTTGGTTGCAGGAGTTTCGAATTCCAGTACTTGACCCATTGTAAAGCCGTCAATTAAGGCACTCATGCTGCCAAGCACAAGAAAAGGGGCAGTATGCAACAGGCGTGAGGAACTTACTATGTACACATTTCACATGAAGTAGTCTGTTTCTGAGTACTCAACTATCTAGCAATGCCGCGGCGCTGCCTGGGTGATTGTAAGCCGAGGAAGACGCCTGAACGCCAAGCGGACGCCAGCGTTACTCCGATGTTTGCCGTCACTCGATGGTCATTAGACCTTTTCATCCTCCACAAGCTTCCCCATTAACTGGTCTCATTCAACAAATTTTCTCTCACGACTACACAGTAAGCAGATCAAGTCTCATCAGTTCGTGCCTGGTCCCCCATAGGGAAAGGAAGCTTGGCGACGGGGCCCATCGCGGACCACGCGCACAGGCGCGCCGGAATGTGACCGAGGCTCTTTTCTCGAACAATGATTGAGTGGGCACGATGATCATTCAGCCCTTACGATGTCGACATCGAGATATCCTGAGACACAGTGAAGTCATCGCAAGCAGCACCGTTATAGAAGCCAATTCCTCGGCTCGATAAACATCGGCTTCGCCCAGTCGCCCAGTCGCCATATTGAAGAACCCAAATCAAGGATCGGCAACCTTTTCGTCACCAACAAGTCACACACCAGTCCATGTCACCCTCATTTTGCGCAAGGCATCCTATTGGTGTACCTTGCAGGCGTCGTGCCTGGCGTCCCTGAGTTAAACCCAAAGAAGTAGTCGGCATGTTGAGGCTATTGAGAAATGGGCTGGTGGCTAACTCGCTAGGGCGGTTGTCATCAAATTTCCCGAGCATGCCTGGGCCCATGGCATGGACTGACGTCTCAATTGGGTTGGAAATAAAATCACAAACCACGGGCCAAGATGGGCAGCGATTGGCGACAAGGGTGACTTGACAGCTCCATAATCATAACCTAAATGGAATCAAAGTGCGGAGGATGGCGACAAAGGGAAAGGTGACCAAATGGTGACCCCGGTTTCTTGCAGGGACAAGGAATGGGTCAATCCTTTTCGGAACTTCCCTCCTGTATTCTGCAACGGCGGACCACACCCCCCTTGATAACCCCCCCTCCTTGATACTCTATTTACCATGTATCCCCATAGCTCGCCGGCTTGTTCTCACTAAGCCTTTCTCTCATTTCCTTTCGCCCCCTCCTCCGCCTCCGGTCCGCCCACTCATCGTGAGCACCGGCCATCTCTCTCTCCTTTTCGAAATATCCACGCTCGCTTGAATGATCACTCTGATCTTCTCTGCTCTTTAAGCHFTCTTTTATTGCTTGTTGCTGGTTGGCTTGTTGGTCTAGACCCCAATCTGTTGATTGTTTGTTGCCGTTATTGTCTTGCTTGCTGAGGAATGCAAGTGTGATGAGGCGAGATTGAAATAACAAAACCTACGCGCTCCCAATTCCAAGACATCGATATCGCCCTCTCTTGGCCAACAACAGGACAACCTTACTTCGAAGACGAACTTTCTGCTTTTTTGCGGCTTTGCGCTGCCCACGATCTTTACATCACGCTCCTTATACTAACTTCGTCGTTATCGA</t>
  </si>
  <si>
    <t>VP1G_02258</t>
  </si>
  <si>
    <t>KN714676.1:343411-345411</t>
  </si>
  <si>
    <t>GAAGGGCGGGGCGCCACGACGCAGGAGCTCAAGGACGCGCAGAACTCGCTGCTGGGCCAGATGCTCATGTGGATGCAGGCGCTGGTGCTGCGCAACCAGGAGCTGGAGATGAGCGTCGGGGCGTGCACGGACGCGCTGGCCAGCGAGGCCGTGGTGCCGCTGCAGCACCTCTCGATGACGGGGCCGGACGGCCGGTCCGGGCGCGAGATCGCCTACCCGCAGGACCGGTGGGTCCTCGTCAACGCCGGGGACGACGTGTGGAACTACCTGCACGACACCATGGACCGGCAGGAGGCCCTGATCGAGGCCAAGGAGAAGGAGTGGCAGCACGGCGGGCTCCTCACGCAGAGGGCCTGGATGCAGGAGCGCGGCGGGTACCAGTACGCCCGGGGCCTCGTCGTCGTCGACGTCAACACGCGCTTCTACCGGCTGCAGGGCCAGGGCCGGAGCACCATCTTCGTGCTGCCGGCCTGGGAGCACCACCCGGCGCTGGAGTGGACCAAGGCGATGCAGGAGGCGGGCAAGCAGAAGGTCGTCAGCGTGGTGACGCCCAAGTACCCGGAGCGAGTGTCCGAGTTTGAGAGGAGGTGGAACGAGAGGAAAAAGGCTAGCGACAAGACGGCTAGCGACTTCTGGCAACTCGACCAGAAGAAAAAGCAGCTGGAGCTCACCGTCTCGGACCTGAGGCGTGAGAACAGGAAGCACGTCGAACTCGTGAAGAAGCTGTCGGAGGTTGTGAGAGCGAATTTTCCTGAAGAACAGGCCGATGTGATCTTGAACATCATCGAGGAAAACAGGAATCTCCGATCAAGGGCCAACAATGCTGCCAGCCGGCAGAATATCTGAAGCTCGTCCTCGCCCAGAATAGACAGACTGCGAATAGCGCGCCATAGGTCTCGATGAAGAGACGAAGCTGACATGCAGCTCTGAGTGGATGGCTAGCCATTTGTCGATTTGTCAGTCAGTCAGTCTAGCTGTCTAGCAAGGTCAGAGAACGGACATCTTTGAAGACGCGGTTGGTGGTCAGGACGGTGTTTTTGCTTGGGTTGATTTGATTGATCGGGGACGTTTTTAAGCCGCCATGTAAGACGTATCTACTCTATATGGTGAGACCAACGTGCTTCTGCTTGTCATCATTGTAATCTAATTTATCTCGATAATCAACAACCCTGCTGCCCTGTGGTGTACCTGGCAGGCCTGGTCGAGTCCATGTTAAATGAAATGTGAAATGCGGTGGTTGGTAGTACCAGTGTAAGTCGTCACCAGGGCAACTCGCGTGCACACCATCAAAAGTCAACACACATGTTCCCTGACTTCCCTGACTGCCTGCAGCTTTCCAGCCACCCAAAATCCCGAAACAAAATCGACGATTGGCCCACCTCTTCGTAGTCCGATCCCTGGTACTAATAACGTGTAATGAGCCACTGCCAAACTGGACTGTTGACGACGACTTTTCTTGCTGATGAGAAACAAAGGCCCCAAAAAAATAGATTGCAACCCCCTCCTCCGTCAGCCCAACCTCATGTGAAGGGGGGGAAAAAAGGAAAAAGAAGGGCTGCATTGTACCTATCAGTATGTAGATTGGCTCGTCCTGTCAAHFCACCCCAGTCTGTAAACACCCCGGCAACCTCTCATTGCTTCTCGTTGCTACTCTGCTTCTCTGGTTACCGCTTTTTTTTTTCTCCCCTTTGTGCCAGCTCATCGCGCATCTCGAGGATCGATGTTGAGGACCAGGTGAAAGAGAGCAAGGGCCCCTCTATTTTATTCGTCCATCTGAGTGGACTATTTTGTTTGCAGCAAGAAAGAGTGTTGATCGTTTATTGGGAGGCTGGTTGGCTTACCCCACGAAGGTTGCGGGTCCAGCCTTACGGACGAACAATGACCTGAGATACATACATACATACGTACATACGTGCGAGAGAGAGTGTGAGAGAGAGATCTGCTTGTGAAGAGGGCCCGATCTGCAACCACAGGCGAGCGAACACGGCAGCAA</t>
  </si>
  <si>
    <t>VP1G_02289</t>
  </si>
  <si>
    <t>KN714676.1:435673-437673</t>
  </si>
  <si>
    <t>AAGGCCCATGCCGAAGTTTGCTGGTCGGGGCAGTTTGTTGTAAGTGCCATCCTCCTCCTCGCCGTAGTTGAGGTTGGAATCGCCCACAGTAGAGGGAGCTCGCGAGTTGTTGTCATCTCCCCGGTTGAATTTGCCCTTGGCACCGCGCTTGCGATTCTTCTTCTCCCGCTTGTGCGCTTGCTCCTGCTCGTCATCAGAATACTCCACCTCATCCGGCCCAACCTCCTCATCGTGTAGATTACTGGCATCGGAACCTTTCTCCATCCTGAGCTGCGAAGGGAACACAAACTTCGCCTGTGACTTGGGGTACCAGACTTGCGAGCCTTTTTCAAGCGCGGCCTCCTTTGCTTCCTCGTCCGAGCGGAACTTCAGAATGTACATAGGTCTGTGGACGGTCGCGATAGTGTCGTGAATTACTCCCAAGACGCTGCGGTCCTCTTTGCACAAGACAGTACCGCGATCAAGGATGTTGACGGCGGCTCCATCTCGGAGCGCTTCGATGACCACTTGAGTGCCTTCAACAACGTGTTGAACAATGCCAAGAGGCGCAACAATATCTTCCGCCGAGATGGTGATGGCGGGCTTTGGTTCAGGCTCGTCGGGGAGCTCATTCTTAGTGCGCACACTTGCAGCCTGTTTCGCAGCCCTTGCGCCATCCATCTCATCGTCGCTACCCCCATCTGCCTCCATTAAGAGTCGAGCTGTCTCCTCGATACCGAGCAATTTCGACTCGTCCACATCCGAATCGTCATCGTCGTCAGAACTATCATCAGAGCTGTCAGAGCTCGAGGACTCGTAAGGCGAGGAATCCACTTCCCACTCGGTGTGGGCATCCCCTTCTCCCGCTGCAGGTGCAGTCTGTTCAGTCGGGTCCTCTTGTACAGGTCCGTCTTGCGCCTCTTGCTCAGCCGCCTCTCCATTTTGGGCAGGTGCCTCTTGTGGAGTAGGGCCAAGAAGGCTGTCGAGGGCAGCTTCTAGAGCACCCGTGATACGCGGTGATGCCGGCGGGGACTTTGCTTCGGCTGTGGCCTGGTGCTCCTGCTTGGCCTCGACCGAGCTGTCCATCTGCACGTCCTGTGTAACCTGTGTATCCTGTGCAACTTGCGCTGCGCCGTCGTCTTTTGTGGCATTCTGTTCGAGGGTAACCTGGTCCTCCATTCTAACGTCCTCTTCGCCCACTTGCTTGTCCACGCTATTCGGATGTTCTGCCGTGGTGGTGACAGGCGCCCGTGGTCCAGCACCGTCCTCTATCGTGGGGGCCTGGGCCTCGGACTCGCCACCCTCTTTCGCAGCTTGTTCACTGGCCTCGCGCTGGCTTGGATTGGTCCCAGTCATCTCGGTATCTCTGCTCGCATCGGTGCTGGCGGTTGCGGTGGGATTTTCGGGGGCTTCAATCGAGGTTGGAGCTGTTTCATTCGACGGCHFGACCAGGAATTGAAAAGTTTGAGTCCATGGTAGGTAGTATCGGATTCTTATTCGAAAGTACCGGGCAAGAATGGGAGTTATGGTTTGATAAAGTCCTTTGAAAAGGGGCCTCTTCTTCTCGAACCTGCTGGGGCAGCAGATTAAACTAACTTTGCCTGGTAGTCAAGCCTTGCCAGATGTCGCCAAATGCGAAATGATAGTACAGCACAAGTTTCCACTATAACGACAAAAACTGAATCCCCAAAGACGCTGCTTAGGACATCCTATTAATTGAGGAGCGTGAGGAGGGAAGGAGAAAATAAACTTATAGTCTGGGTAATTTTCTGTGCAAGGGTCTTTATCAGTGCTATCGATAGATACGATAAGCTCGGGAAGTGACGTTGTTCTGCAGGGGATTTTGGTGGGACCCAATGTACCTAAGTACTCCTGTCTTCCTAATCCCAACATGCCGAAGCTCTCAAAACTCTTGAAACTCAGCAGATATTCCATCTCAATCGACTATTCCATTCTCCGTTTCGTCGCCAATTTAGGTACACCTTAACCCGGCAACCTCTGCAACTTAACAAGA</t>
  </si>
  <si>
    <t>VP1G_02326</t>
  </si>
  <si>
    <t>KN714677.1:59524-61524</t>
  </si>
  <si>
    <t>AAACCAAAGGTTCAGGAGTCACTGGACAAGACGTGGGTAAAACCGACAGCAAGGACAAGAGGGTTGTCGTAGTGCATTGCAAAGCTGGCAAGGGACGGAGCGGAACTGTGACGTGCTCCTATCTCATTTCGCAGTGTGGTTGGAAGGCAGAAGACGCACTCGCTCGATTCACCGAACGGCGCATGCGTCCCAAGTTTGGCGCCGGTGTTTCCATTCCTTCACAGCTGCGATGGATAAGCTATGTGGACCGCTGGACAAAAGCTGGAAAGAAGTATGTCGACCGAGAGATCGAGATCTGCGAAGTTCACGTTTGGGGCCTGAGACACGGCGTCAAGGTCACCCTTGAGGGCTTCGCGGACGAGGGCAAGAAGATCAAGGTGCTACATACTTTCAAAAAGGAGGAGAGGTGTGTCGTTCAAGGGGATGCCCCTGGTGGCGGCGGCATGATGGACTTCTTGGGTGATGCTCTAAGCCCCCCAGTAGACGACGAGGAAATCTATGAAGATATGGATTACAAGGAGATTGTCGGTGGGGTGGAAGGCACAAAAGGCAGCGACACGGACGGCAACAGGAGCGGCATTCCGTCACTCGCAACAAGCCAATCGAAGAAGGGCTCCCGGATAAGCCTCCTCTCCGGCAAGCCTTCGCGCAACAGCAGCGTCAAAAGACTCAACGCGAACCCCAAGAGCAAAACAATCAACCCCGACGACTTCTCCTCCCCATCGGCCGCGCCCTCGGCACACAACCTCTCCGCCTCCAACCACAACGCATCGCAGCCGTCCCTCTCTACTTCAGCTACCATGGCCGACACAAATGAGCCAGGTGGCATGGCAGTCATCTTGAAACCTTCGGCHFATTCCAAATTCCGATGTGTGCATATCACTCGAGCGACGCAACCGCGCTCCTGCATCTATGGGATTCACAATGGTCACGGCAGTCGCACACGTTTGGTTCAATGCGTTCTTCGAGGGGCGAGGGCCGGAGCAGGACGGGGAAGCAGATGAATCTGGCGTCTTCGAGATAGAATGGGACAAGATGGACGGGCTCAAGGGCAGCAGCAGAAAGGGCACAAGAGCCGCAGACCGGATCAGTGTTGTCTGGAGGGCCGTGGGCACACCCGGTCCGGTGCCAGTGATCAATGAGCCGGGAGAGGGAAGCCCCGTCCCTCAGATGCGCCCAGCGGATTGGAAGGGCGTGACCGACGAAGATCCCGATGCTAGTCGAGTATTGGGGCTAAGGACTGAAGCGCCCGGGAGTGAGAGCGTGAGTAAGGCGAGCAGCATTAGAAGTCTAGAGGTGGAAACCGAGAAGGTGAGTGACGATGAGAGCTTGAAGGGTGTCAAGACCAGTAATGCTACTGGAGGGGAGTTACAGCACACCGACATTTCCGAACATGAGAAAAAGGTCGAGGCTACCAAGGGCCGAACGGAAAACCCGGACGAGGCCAGTGGATCTTCTGTGTCGGAGGAGAAGCTTCTTGAAGCCGCTACCGCTCCTTGTCGAGCAGCCAAAGCTGGCAGCCCCAGTGAGACGGCCATCAAGCAAAAGGAGGCCGAGGAGGAAGCAGAGAGAGCTGGTCAGCGTGAGACTGATGAAGAGGTGGAGGGGCAGCATGAGGAGCATCACGAGGGTGGTGAGCACAAGCACGGCTTTGTCAAGGTGGGAAAGAAGCTCCTTCCTACGCATCATAAGAAGACAGAAGATGATGGCAAGGACCCGCGGCTTATGAGCGTCAGTGTTCAGAAGTAACAAAATGGACGATATCTGTCTGATGGGGGTCCGCTGTCTTATGGAGGAGTTCGGAGCAGAGCGCTGATTATGCCTGGAAATTGGTTGGATACGAGCATACAGGAGTGTTTTAGAGCTGTAGCCAAAAAAGCAAGCATACATGATATACCCGAATAGATATGTTGTTCTTCCTTCAGGCGGCTGATATGATGGATGACTGTGTGTCCAGAGCTCTGTAATCACCTCAACGCCTCCGATACTCCGA</t>
  </si>
  <si>
    <t>VP1G_02336</t>
  </si>
  <si>
    <t>KN714677.1:81715-83715</t>
  </si>
  <si>
    <t>ATACCCGTGCCAATCGCGCCATATCACTCTTCGGTCTTCTCGTCATGATCGCCTTATTAACCGCGACATCCCGCGACTGGCGCAAGATCCCATGGCATACAGTCATCGGCGGCATGCTCACGCAATTCGTCATCGCCGTGTTTGTCCTGCGCACAAAGGCTGGTTATGACATCTTTGCCTTCATCTCATTCCTCGCTCGTACATTACTGGGTTTCGCGGCTGAGGGTGTTGCCTTCCTCACGGCAGACAGCGTCAACGACCTGCACTGGTTCCTGACCGGTGTCGTTCCGCCAGTTATCTTCTTCGTGGCCCTCGTCCAGCTATTTTACCATGTTGGCCTGTTGCAGTGGTTCATCGGGAAGTTCGCAGCCTTCTTCTTCTGGACCCTGCGCGTGTCGGGCGCCGAGGCTGTCGTAGCTGCTGCTACACCGTTCATCGGACAAGGAGAGTCGGCGATGCTGATAAAGCCGTTTGTCCCGCATCTGACACTCGCCGAGATCCATCAGGTCATGACTTGCGGCTTCGCCACCATCGCGGGCTCGGTGCTTGTGGCGTACATTGGTCTAGGCTTGAATGCTCAGGCATTGGTCTCTTCCTGCATCATGTCCATCCCGGCCTCGTTGGCCGTCTCGAAGATGCGCTATCCTGAGACAGAAGACACTCTTACGTCTGGCCGCGTTGTCGTCCCTGAGGATCAAGAGGACCGAGCTTCCAATGCGCTGCATGCATTTGCCAATGGTGCCTGGTTGGGTATCAAGATTGCGGGAATGATCGTCGCGACGCTCTTGTGTATCATTGCGTTTGTCGGTATGATCAATGCCTTCTTGACCTGGTGGGGCAAATACTGGAATATTTCTGATCCGGACCTAACCCTTGAATTGATACTGGGTTATCTCTTGTATCCTGTGGCTTGGTTGCTTGGTGTCCCTGGTCCGGATGTGTACCGTGTGGCCCAGCTCATTGGAATGAAAGTCATTACCAACGAATACGTTGCATTCAACGCCCTGACTACTGAGGATATTTACACCAGCATGGGTGCCCGCTCGAGGTTAATCGCAACATACGCTTGCTGCGTAAGTCGTCGCTGCCCCATTCAGAACCCTCTTTTTCGGGGCATGATATCCAAGAGAGTATGTACTAACATTTTCAATATGACAGGGCTTCGGAAACATTGGCTCCCTTGGAACTCAGATTGGTGTCCTCTCCCAGATTGCCCCTGGACGAGCCGGAGATGTGTCGAAAGTCGCCTTGTCCGCTCTCTTTTCTGGAGTTTTGGCAACCCTCACTTCTGCGAGCGTTGCTGGAATGCTGTATACTGATGGCATGAGAAGTTCATGATACATCCTAAAGCGTGGTTTTGAATACAGTACAGCAAGTCGAAGATTTATAATAATGGCGCATCAGGGTTTCTCTTCTTTGCCAAGTTTTGTTAGAAATATAACGATTCTAAAGCATCATTATAAAGACACTTGACAGAAGATCTCGGCTTTACTGGAGATAAAAGCCCTGATGTTCAACTGGAGTTCTTTTGAAGGAGGCAACATCGGAGTAATTTTGACTGTTAAGGGTTATTTTCGCAAGCGGATGATATTCCATTGGGAACTTGAAAGGGGTATTGAGGTCTCCGAGGAATCCGGGGTTTATTAATAGCAATTCTGCACATCAAGGATTCACAATCTCTTGTGGACGAATCGGAAACTGCCAATCATTCTCTCCCGCGAAACATGGTGTGCAATGTGTTGCTCCGATAGTGACACCACGAGGTATGTGTTGGTGGCTACAAGTCTAGAAAGGCTTGATTTTGTCGCCGTCTTACTCCGAATCAACTTGCTCCGAATTCCCCATTCACCGACAHFAACTTACAGCCTCGTGAGTATTTGAAGCTGGGTCACTCACTCCTTGGAGGTCGATTGATTGAATTCCAACTCTAATCAGAACGAAATATTTCCTCAAAGTTTCGTTACAAGGCACCAGTCTCATACCAAACCAATCA</t>
  </si>
  <si>
    <t>VP1G_02395</t>
  </si>
  <si>
    <t>KN714677.1:248805-250805</t>
  </si>
  <si>
    <t>TTCAAGAGGTTTCTTCACAAAGTGACAGGCGGAAGCCACTATGGTTTTGAAGTCTTGAATTTCCGCCTCGTTATCTTGCACGAACGACTCGATCATGGGATAGTTCTTGTCGAGCTTGGCCGTGCGGTCGAGGAAGGGAGAAAGGAACCGCGCCCCATCCACGGCAATAGCAGCCACCTCCGCCCAGTCGGAGTTGTCAGACACAGGGGGCTCCGGATCACCCTCCACCCACTCGTTGTCTTCTTCCTCCACGACTTCGCCGAGATTGTCAAACTCAGGAGCGACATCGGCGTCCACATCCTCAGCATACAATTTGCAGCTCCAGGGCGACCGGAACCACGACCTCTGAAATGCCCCTTGTTGGCATAGCTGCGACCTTGGTAGGGTGCTTGCTTGGAGTTGGCTGCAGCGTTCTCCTCAAGCTTCTTGCGGAGGGGCTTTGTACGCCTCAGCTCCTTCGTGAGTGTTACATTTTCGATCGAGAGTTGGATATCGACGATTCTCTTCTCCCCTGTTGATGACACAAACTCCAAGTCACTCGTGCGCGACTCGTTCCAAAGGCGGTCAGGAACGTCCTCAGCGGTGTAAGACTTGCCATCCCGCTCCAAATAGTAAATATAATCGTATCCAAGGTGGCTGAGGCCGGCTCGATTAGGGCGATTGTGCCGGGGGAGGAAGCCGTGAAAAGTTGACGTGTTCTTGTCGTCGGATGGAACCTCACACATCTCAGCGGATTCGGGTCGCCATTTGTCTCCTTCCTTCCAGATCCGGTCAAACATGGCCGTTTCTTCACCCTGCTCCACCATTTCTTTGCCGAAGGCACCCACGGCCTCTTTCCGCTTTATGATGGGCTTGAACCTATGCATTGTATCCCCGGACAGAGTTGTTGGCTGTAATGTCCTTGGGATACTCAGACTTGCGTGGGTCCACGAAGTCCGTTGAGGCGCCAGGATCTGAAATTGATCATCATGTCCGCGACTATGAACGCCGGAAAGTTCCAAAAATACCTCAATAAAGCCCCTATCCACCACATTACAGGGTGTATTTACCCTTTGGGGCTGCTTCACTTGTCTGATCAGACATTTTCGGACGGCAGTACTGCTCCTGGGACTGTTTCCTGACTACGTTGTGGCTGCGGTGAGGACCGTAATCCATATCCATACAAACGAAGGACCCGGTGATATCCTTGCGCTCATGCCAGGTCAATAGGATGGCGATGTTGCGGTGTCTGGCATTTCACATGACACTGCTCGGCTGGAAGTGTTGCCATTGTATTCGAAGACGTCGAGGGCGAAGCAACAAAAGGCCCTCGCGCCTCTGACAAATAAGGAATATATCCGTAAATGTATCGTGGCGACGAACATTGCAGAGACGTCGTTAACTATCGACGGCATCGTCTATGTTGTGGTAAATTTTATTTCTGGGTCTAATTACGCATCTCCATGTAATTATGCCGACGTATTCGCATAGGATTGTGGCCTGGAGAAGGTCATGTCATACAACCCTCGTCTGCGTATGGATATACTTCAAGTAGCACCAACCTCCCAGGCATCAGCAAGGCAGCGHFGATGGTCGTACACGCCCAGGAAAATGCTACCGGCTCTATTCAGCGCATGCATTCAACAATTCCTTGATACAGCACCCTTTGCCGGAGATCCAGTGCCGCGATATGTCGGGCCCTATCTTGGACCTCTTGACTCTCTAACGCGACCCAAGGGTTGATGAGCTTATCAACTTTCCCTACCTTGATAATCCTAATCCAGAGGCTATGTAAGTTTTTCTCCCATTTGTATCTCTTGCAGACTTGTGCTGATAATGCGCAGGATGAGGTCCTAGTACGATGTCTACTTCTTGGGGTGCCTGGATAAAAGTGGGCAACTTTCGATGCAGGGCAGAAGAGCTTCCCGAGTTCCACTTGAGCCTCGACATGCTATGGCGTTCCTCCATGCATGTGATACCGCCCCATATCCAGTGTGGGAGGTAGCAGCTATTA</t>
  </si>
  <si>
    <t>VP1G_02463</t>
  </si>
  <si>
    <t>KN714678.1:25409-27409</t>
  </si>
  <si>
    <t>TCCCTTATAAAACACCTGTCTCGTTGACCGGAGCCCGGTTTGCTATAGGCAGTATGGCCACCTCAACTGCAGAGCAAAATTTCGCCAGTACGATCCATACTGCAGCATGCCTAATCATTGGTGACGAGGTGCTGGGAGGAAAGGTCTGTTTTCTCTCCTTGCACACTCTGATGCGGTTCTGTTGGGGATGTTGTAGCTGACTTGCTCTTGTACAGACCAAAGATGTAAGTCTTGCCCAGATGTGGTTCTGACCGTGTCAACTACTGTCCGGGAGCTAATGTAAGCATCGTGCCAAAGACCAACTCCAACTATATGGCCCAGTTTTGTTTCTCCTTGGGAATTGTAAGTGTCGTTCTTAAGAAAGGCTTGGTCTTCTGCTAACTTCTGCCGATCTAGCAACTTAAAAGAATCGAAGTCATTGAAGACGATGAGTCTGAGATTGTCGAHFCGGATGAGCGACCGATATGACTTTGTTGTCACCAGGTGAGGAAAGGCGAGAACGAAAGCAGTGCTGCATGGGCGCAAGGCGGGTTGAACACATGGCTAATGGTTTTATTTCTATTCTGAAAGTGGTGGTATTGGTCCAACGTAAGCCTCTTAAGACTCATGTTTCCTCTACGTGCTGAGACCCTAACTGGCCCCGGACATAGACACGATGATATCACGTACCAGTCCATAGCAAAGGCCTTCGGGCTCAAGATCAAGCTGTATGAGGAGGCTTATGAACGCATGAAGAAGCTTTCCCAGCCTCATCCATCACAGCCAGCCTTCAACTGGGACGAGGACTCACCCACCAAGACTGCAAAGCTCAGGATGGTTGAGCTACCAACAGACGAGTCCATCCCACTCGAGAAGCAGTTCATCTTCCCTCGGGAAGATATGTGGGTACCAGTCGCCGTGGTTAATGGGAACGTTCATATTCTACCAGGAGTGCCTCGTCTGTGTAAGTCTGCTCTCACTGGAACATATTCGAGCCGGCCGTTGCTGATGATCACACCGTAGTTGAGGGATTATTGGACAGCTTGAAGCCTTATATCCTGCCACGACTGGTCGACCCTGAGGGAAAGGGTATATACAGGGTTCTCATTTCTACTCCTATGGCAGAGAGTGCCGTCGCGACGTACTTGACCGAGCTGGCGAAGAAAGTCGAGCCACAGGGCGTGAAGGTTGGGTCCTACCCTCGTTGGGAAAAGAAGAGGAACACGGTCACGTTAGTTGGGAGGAACAGAGAGCTCCTGGACAGTATCAAGGAAGAAGTGGCTCAGAACGTCCAGGGACGTGTTGTGTTGGCCGAGGATGAGGATGATGACTTGCCGAGCGACGGGTAGAGGAACGGAGGCTGTTTCAGTGTTAGTAGCATCTCTTCGCTCAACAGAAGGGCTCTGGAATCCTCCAAGGGCTGTTATAATTGGGTTCCATTCAAATTAGGCAAGAAGATTGATTTGATCGCAGAAAGGCATATGAATACATTGAAATTCCTCTAATATATTTTTACGGTGACACCATGAGGTGAGTCTAGTGGCTCGTGCATCAGGCCGCATCAGGCAAAGGTGGGTTCCACTCATAGGCAGGCATTGAACCCCTGCTTCCTTTGCAGTGGAAGGCACGACGCGGCGCGTCAAGCACTACTTACTTTAAGTATTTATTTCACTTGCCCGAAATTCAACTTGCGACTTTCTGGAACCGGCCTACTATTGCGAATTGACTCTGACTGTTGAACGGCTGGGAAGTCGAGACGCGTCAGATCGTCACCTGCCATGTACTGACTTACAAATCTCGCACGCTTTCTTGTATGGTTCATGCTTGGCCGACAAGACAACCCAAGGCCAGGATACAACTGAACGTCCTTAATAAAGTTGTTTGTGACGGCCTGGAAGACATTGAGGTGCATATTTCTGTTTTAAGTTGTCAGAAAGATCGTTTCCAGTCACCCCTTCAGTCCACAAAGTCGGCTTACTGGCCTCATAGCTGCCGTTGTGCCTCGACGCCACAA</t>
  </si>
  <si>
    <t>VP1G_02564</t>
  </si>
  <si>
    <t>KN714678.1:392668-394668</t>
  </si>
  <si>
    <t>GCGTCATGCTCCAGATCCGCAGTATCGTCCCACAATCCTTGGCCCTTGGGCAGCTTCTCGACGTCATACAACATGGAGCTCTTGGCCTTCATCAGGGTCGCTGTCCTTTGGTTTAACTCGTGTGCTCGCTGAGGTACGTCGAGCCCCAGGTCATCCAGCACCGGCAACGGCAACCCACCGCAAATGAAGACGGCCCATCTAAAGGGCAGTTGCCTTCCCGGGTCCTCCTTGGCGTGGTATAAGAGGTAGCTACCGACGAGAGAGCAGCCCTGTGAGAAGCAGCAGACTCCATCATAGGGGCCATGCTCCTCGATGTACTCGTCCAACCAGAGGTGGGAAGCCCGAACGGCATTGACCGTATCTTGTGAGGCAAGCCACCAAGCGTAGGTTGGGCAGTGGAATAATACATCTATCCCAGGATGAGCTGCGGCAGTATAGGGGGCATCTGGAAAATCCCATTCAAAGTTTGCTGGTAGTTTGGCCCGGAAGGAGGCTTGTGGGGATTTCTGGTCAGCGATGATAGTCCTTTCATGATATTTACTCATGGCCGTAAACATAATCGAGGCACCGACCTGATTGCGACTTGAATATGAAGCCGCTTGTGCCTTGCCCATGGAGGCAGAGAATTCTCGGCATTGTCCGAAAGTTCGAACCAGTGATTGGGAAAGTAATTGACAAAGCAAGGAGGACAGAGCGTGATAGGATGCGTGGATTACAGACACAATGCATCAGTGAAACAACCTGTCCGCGTGTATCGTACAGTGCTTGTGATACAGGAATGCATATTGGTTTCTATATACGACGACGTGGACGTCGGTAGCTAGCTTCTCTCGGGGTCCGAAAGGGAAGTCCGTCGTAGGTGCCCAGCTGGATATTCAATGTTGTGAACCCCGGATAATGCGATTTGGGGCCATTGTCACTGGAGAGGGCAATGCTCACTCTCATAATGACACAGTAGGCAGTATACACGGAACGAATAAAAACACAGAATATATCACGCAATTCCAGATACTGCCAGGCTGTCTGATGGTTATTTGTCGTGAGTGCTCCTCGTTCGAAAACTATGAGAAAGAGGGGGGGAAGTGGTCAAGCACAGCCACCATTGGAGCCTGAGTTGGGGCCTGGTCGGAGGTCGGTGACATTGGCTTAGGCGGTTTGCATTGTTCACCTTTAGGCGGTTCCCGGGGTCTGAAGAGCCGCGTAACGGCGTCTATAGCGACCCGAGTCCACCGAGTGGACGGACATCAGTCTTTATGGCCCTCCCACACCAACGGCGGATGGTCTCGTCCCCAAGAGAGCGACGTGAATCAAGACATCTAGATACATTTCCCTCCTGGTTGATATTTACTAGAATGCATTTTCTTCTGCCGCAGTCGTGATCGTACCCATATCAACGCACGCCCCTGTATCGGGCTATATTGAAATCTATGGACCCGAGCAACATGATCTCGCCGCACACATCGCCGACTCCACTCCCCCAGACTCAGACTCAGAATCAGGCTGCTGCAACTTCTTCTTCATCCCCTACTACCACCACGCAGTTTCGTGGTTCAGGGCAACATCAGGAATACTCATGTGTCCTCTGCAAGCAGAGHFTGTGACAGAGGAAACCCATGCTCGGGTTGCGTAAGGGCCGGTGTTAACTGTGTTCCGGGGTCGAGGCAGCCATATAAACGCCGAAAGAGAGTACATTCCGCGAGTGGCAGTCTCAACGAAACGGAATTTTCGGCAAGATCTCGGGAACTTCACTCGGCTCCTTCCAGGAGTCTAGATAGTAGACCTGCCCAGGAAGAATCACGATCTCAACCGCAAGCTCCGACGTTTGGCCAGTACGTTTGCCCCCTCCCCTTCCCCGACTGCCTTGTGGCCGGGACTATCTACCATTCTAGTCACTGGACCCTCAAAGCTTCAATGATCTAATATTCCGACAGAAGCTTATGGACCGGGTTGAATGATGAGGTTGGTTTCTGAGCCCTGTTGCCGCCCTATGGTA</t>
  </si>
  <si>
    <t>VP1G_02574</t>
  </si>
  <si>
    <t>KN714678.1:419118-421118</t>
  </si>
  <si>
    <t>AAACAGTTGGGAAGAGAGGAGTCGCGACGAAGTAGTATAAGAGAAATGAGTCTCCGTATCATGTTGGTCACATTGTGGGATAGGGGTCCATTCACCTCTTCGTACTCATGATCCCCCTCCTAAAGCTTATTGGCGTGTACAATTGTGGTTGCTTCCGAGATATGCGGTACGCCAGCTATGTTTGCGTCCGGAGAAGCACCAGAAAGGTCGTGGTAAAAAGGCAATCAAGGCGTTCAGAAGATGTGTTGAGATTTGAAGCTCGGGATATCCAGGGAAAGGGAGGTCATGCGATGCCCAACATACCGTCAAGGGAGTTCGCCTTGCATTGATGTGTGGTGTCCTCTCATCACAACGGGGCATTATATATCAAGCCTCGACTACAAGTTGTAGACGGAGCGCATTGAATAGAATTGCACATAGACCAGATCCCATTAGCACAGCATCTTATGGGTCTTTTCAATAATACAAAACATCATTAAAAATATGCATCCTTTAGTCAGATGAGACCGACGTTAATATAAGACAGTAGAGGTATTGGGAGCTCAGGACCTGCTGTACTATATTCCTGTATGCCTCGTAATAAATTTTCCTAGAAATATGACTGAGGATGTTTACGGAGGTGCTCAAGTGTTTACCTAGTGTTAACAGCCCACAGACTTTAAGAAAGCGTTTTATTTGACTGTACGTGATATTCATACTGTTGAAGTATTGGTTGGTATAAAGCTCTTGGGAAGATGGGCGAAGGGTTGGGGGGCGGGTTTGTACCCACAGAACCCTGAGCGGATAAGGATTCTTATCCAAAATCAATTTACGCGTTTGGAAAGGGCACGCGTGTGGAAGTTAATCCTGGCTGTTAAAAAGGCAAAGTCACATTCAATACAACTGCAATCTTGGACATCAATTTAAAGCATGGAGCAATCAATGCTGTCCGTTAACCAACAAAAAGGCCTTTCACACAAAGTGACTCCGAATCTGTTGCCCTGTCGGATTCAACACGATGGCCCGATCGGCCCAGCAGATGCGTACTGGATGCCGATTGAGGAATCAGGTATTTCTATGAAACCAGCCAATGTCGAAGATACTAGCTTACCACAATCTCAGATGAGAAGAGAATCGCGTATTTCAGAGGAAGGAAGCTTCATGGAAAGGCCCTAAAAGTTCCGGAAGGTTACCGAGGTGTCGTTGTCGAGAGAAAGGACGCTCCAAAACCTCAAGCACCAAGGCCAGATGAGCCCGAGGTCATTGATGTCGATGCGGAGGATGAGGTACCTCTCGGAGCGCTCGAGACACAGGCCGAGTTTGATGAGATTATGGTATGGGGCCATGAATCGATGGCAGATGCGGCCTCAGATCCATACGTCAGGGGAATCGAGGAGTGGGTGAHFACAGGTATGTGGCTGGCTCTTATGGACTGTTTCCCTTGTTATCACTGACAATGTATAGGTGCATTCTTATAACATGGAGGAAGGGAATTGAGGGTGTCATCAAAAGCATGAGAACAGGGACAGCCATAGGCTCATAAATACTTTAACCAAACTTTTCATAGAGGGACCTGAAGGTGTAGGTGAAATATATCAGGCTACGGAGTTCAAGGTACAGCGTGCCTCAATAGAAGAACATTATAAACGGCGCTTAAATCAAGAATGCGTATGCCGCAATTTAGAATACTTTAAACTTCGAAGTGCTGCATACTATCTATCGTACAAAAATGGTTCTCGCAATCCATACAGTAGTAACCTTGCAACCCTTGACCAAAACATACTTCCCGAAACGGGTTAGCCCAGCCTGCAAGCACTTTAGGATGGCGCGTCCCTGACGCGAGACGCGCTTTCTCGCGTTCCAAAATTAATCGGGTACAGATTTGGCATGGCACTTGATTTGCGCGCCAACTTCTCTACCGTAAATCCATTCTCTTGACATTTCAGCCTCCCGTGCCCACATTACGACATACTCCTTTTCAATTGCCTCGTGTCACAAGCAATTGATCTCAACA</t>
  </si>
  <si>
    <t>VP1G_02595</t>
  </si>
  <si>
    <t>KN714679.1:18391-20391</t>
  </si>
  <si>
    <t>TACTGGGATGAGCTTCCTTTCTCCCACCGTCCTAACTGTCATGGGTAGGGGCTCTTCTTGAATGGGTCGTGTCGATCCTGTTGATATCTCAACCGCCTGCAGGAGGAACGCCTATCTTGACGAATCAGGTATAGATGAGAGTCACTGAAACTGATCGATCGGCAAGCCAGGNNNNNNNNNNNNNNNNNNNNNNNNNNNNNNNNNNNNNNNNNNNNNNNNNNNNNNNNNNNNNNNNNNNNNNNNNNNNNNNNNNNNNNNNNNNNNNNNNNNNNNNNNNNNNNNNNNNNNNNNNNNNNNNNNNNNNNNNNNNNNNNNNNNNNNNNNNNNNNNNNNNNNNNNNNNNNNNNNNNNNNNNNNNNNNNNNNNNNNNNNNNNNNNNNNNNNNNNNNNNNCCCCCCCCCCAGTCTCCCCCCCCAGTCTCCCCAGGAACGACAGACTGGGGTGAGCCGAAGGCCCGCTGCTTGACATCGAGCTAGGAAATGAAGCGGATATGACAGCGACTAGCAACACTACCGTCACTACTGCTTGTGGTCACTTCCCCTGATTGACAACCAGGGCGAGACTGCGGCCTGTCGCTTTGCACGGAGTTCTTCCGTCGTGAAACACCCAGTCTACCAATTTTGCGGCTACACGGATCGAGGATTGCTTTGCAGCGCCTCTACAGGATCATGGAGGATACTTGTTAGACTCGTGGGACCATCGACTTGTCTCCTGTCCTCACCTTAGGCCGATCAGACCACCATCCGAGTCTCACCCATTTTTTCCAAGTGCGGCTGGCGGCACATAGCCTCCAATTACGTCCAAGCATGCTTGCTTTTCCTGGCTTTCCCCAGCTCGACGTACAATTCTGCATAGTGCTTCCTGCAGAGAGCTGGCGTCATGATCACTCTACGGGTCCAAGGAGCCATGCCCTCTTACACTGAAAAATCTACGCACTGTTTCGTCTGCGAAAAAATCTCCGCGGGATGCCCAGACAGGACAGATCAAGATCCGTGACGACAGAAAACTCCCCAAGATGGGACGCTGTGTCTCTCTGGCCCTCATCAGGCTTGGCTATCCACAGCGTTGTCTCATATTCTTGCCTGCGAGAGGCTGTCAGGAAGAGGCACCTTACCATAAAATGCCACAATCATTCCAGTTTCCTCCAAAGCAAAGTTTCACTGTGGCGATAGGTAGGCCTTCTCGGCCGATCTGCCACCGGCCAGCGGGCCAGTGGCCTACTGCCGACGCTCAGGGTGTTCATGCACCTGATTTCTCCTCCAGAAGTGCATTTACTTCTTCAGATCAGCCAGGATAACTATGTCTCTGGGGCGAGAAGGGCCTGTACTTTGGTAATGACGGAGGGTACCGCATGGTAGCTCGGTCGACGAGAGGTGCCCACATTGTATGCTGGTGCTGGATGCCCCATCGTTCGAGGTCTGATCTATCGATAGCTCTTCCCCACGGTCCAGGCTGTCTGCTCATCAGGGCTACTTAAGCCTCGACTAAAACAGAAGCTTCATGCAAGCAATAGGCTAGTGTAGGGATGTTTCTCTCCAACATGGGATCGTCTTGACCGGCCGACCTCGATTCTGTGTGAGCCTAGTTTCCTAGCCAGGCCTGCCGCGCCTTTTTGGGGTGTGCCACCCCTACGAATTGAGCAACCAACCTGTGGGCAGGTACTTCATTCCHFTCCCCTCTCTGTCGACCCTTATATTGAGAGACTATCTCCTTGTCTAATGAGGCACATGCTCTAGCCTGGCTTCGATGATCCCTTAAACAAATCCGAGCCATCCAGTATATCTATCAAATATAACGTCGTCACTCCTCCAGAATATCATATCCCTTTTCTGACAGCTTTGGGCAACATTCTACATCAACCCCTTTACTTCTCTCCTCGCTGGCGACCAAGTTCAGACCATTGGAATGACAATCAGGGCAGCATCCAACGAGGAGACATTTGGGCTGGAAGTCTGCAATACCAAGGACATCATCAATATACTCGATCTCAAAA</t>
  </si>
  <si>
    <t>VP1G_02607</t>
  </si>
  <si>
    <t>KN714679.1:81201-83201</t>
  </si>
  <si>
    <t>GCCCATGAAGATCCTCGATGATGCGCGATGCACAGATCATAGCTGTGGCGTTTACCTACCATAGTAATGACACGCACAAGCTGGAAAAACCCTGCAATCCCCGGACCCAHFATCTGGAACGATTGTCCAATGGCGGCCGGCCACCATTCGGGACCAGCCTCCAGCTCCACACCGGCCCACACAGATCCACCATACACACTCAAAGTTGACTTCATCTGTTCTTTATGAGCTTGATTTGCCTGCTAAGGCTTCGCAAGCTTCCCTGCTTTTCGTCTACACTAGATCCTGATGTGCTGATTTTGCTATGTGCTGGCCTGCGGAACCACGGCACGACATCTTTTACAACCGAAGAATTCTAGAATACAATCAACAAGGCGAAAGCCTATGTATGCATGCATGCAAGGTTAATTCGTCCAATTGAACGGTGAGCTCAGTTATTGTGGGCGCGTGTCCAGACCGTATCCACGTTAACAATTCGCGAGGATGGCCAAGGCCTGGAATCCCAGTATGCAGTGGCCATCTCTGGCGGTGTTGGACCAAGAATGTCCACAGCTCCCTGAGTCCCTGACGATGAACTTGTGGCGCTTTCGTCCTGTATTTCCTGAGTCCTGACGAGTCCTGACCGCTGTTGCGTAGCCTTGCGGGTTTCAAGGTCGCGACCGTGCTGCGTAAAATGTGTCTGTATCCGGATCTGTGATACCAATCGTGGTCCCATGAGGCGAGAGCTTCTGTCACATACATACCGCAAACACCGCTGAAGATCTACTTCCCGATCGATATCTCGGCTGTTCCGATAAGGGGGCATCGTTCTAGTAAGTCACCACCAACCTCAACCTCATGGCACTGCATTTTTGAAACTGCCCGCGGGGGAGGGGGAGGGGTAGGGGTAGGCAACTGTTGCTGCTACAGGATATACCTACATGTACGGGAATGTAAGTGGAGATTTTGTCACGGACTTTTGGGGAGGTAACAGCCCTGTTACTACCATGCTATGCAATGAAGAGCTTTGGGAGTTGGGATCCTGCGGCTACCCGTCCGTGGTTCCGGTAAGTCTGGCTCGCGACGAAGAAAGATCGAGATAAATGATACGTAGCAAATGGCAAAGCCTCCCGCATCTACACGTGTACTGTAGAAAACCAGAAATCTTGGAAGGTTTTCTCAAAGCAAGGAAAAAGAGGCCTCAATAGTAATCATACATGGGAGGCATCCAGATGGGGCCCGATAACTTACCTACTACACAGTACTCATACATATCATGCTAGCGGGTGGTCAGGATGCAGGGCTTTTCCATGACAAGTTGATGGGAGCTAAGCAAGGATGAGCAATCCGGTTGTGGAGGTCAACAAAGACCAAGGCAGGTACCACCTGGAACCAAGGCAGGTACAACTAAGACTCAGCCCCGGTATGGCGTTTTAGTGGTACAACACGTTCATGCCCAGGTATACGGGCACATACGGGCATGTACCTTTTGGGAAACTGACTAGCTGGGAAGGCACAACCTGCAGAGGCATGCCTTGCTTCACCTCATAATTTCCTTCCCTGTGGGATGTCAAAGGCGTGTCGAACCATGATGATGAGCGGACGTACCTTCTTTTTTCCCATCTACCCGTTCTTGACTTGACCCTGGCAGCCAGACAAGTCACGTAGTTGCAGTAAGTGCGCCCAATTACCTTTGTGACCCGCTGCACCGTCTACCAATTCGTCGTACCTTCCTTGGTCCATCTCACTTCCACCTCAATCTGATCTGCGCCCATCTTTAAGTTCCCCAGCGCCCACCCGACTTTCTCCCTCCTACAAAAACCTCCTCCCTTCTATTTACCACTCACAGATTTCCTTCGCACAACTTGACGTGTTGACCAAAAGATTTCTTCACCCCAACAGTTTTCACATCGCCAGTATCACTGTCGCGCATCAACATTTTTGAATCTCAACCCATCACCAGTATTCTCCCAACCCAACTTAATTGATACCAACACACATCAAATCGACAAGA</t>
  </si>
  <si>
    <t>VP1G_02620</t>
  </si>
  <si>
    <t>KN714679.1:125485-127485</t>
  </si>
  <si>
    <t>CTGCCTCCTCGATGCCCTCGACGGATATGCTGCTCGCTACTACGAGCAAAGCACCCGCTTTGGCGCGGTTCTCGACATGGTCACGGACCGATGCACGACTGCGTGCTTGCTGGTCTTCCTCTCCTCCGCGTTTCCCCGGTGGGCTATTGTCTTCCAGGGCCTGATCTCGCTGGATTTCGCTAGCCACTACATGCACATGTATACAACGCTCGCGATGGGTGGCTCAAACCAGAGCCACAAGCAGGTGGACAAGAGCAGGAGCTGGCTCTTGAACCTTTACTACACGAATAGGGTACGTGTTCATGCCGAAGAACTCATGGAAGCTCTCAACTGACATACAAATCATAGACTGTTCTTTTCATCGCCTGCGCTCTGAATGAGACATTCTTCATTGCGCTATACCTGCTCTCGTTTTCGTCACCTATTCTTTCCCCGGCGCTCCTGGCAACCCCCGTCGCGGACAAAATTCAGGCGGGGGCTGAGGTGAACAGCTCCACGCTGCGGCAGGTCTTCCCCAGCCCCTACAGCGCGGCTGCTCTTGAGCTTGCCCGGGCCAATAAGATGGATAGCACTGTGCCCTGGATTATCGCCGGTGTCAGTCTCCCAGTCATGGCCTACAAGCAGTTCATGAACATTCTCCAGCTCGTCAAAGCGAGCAAGTGGCTCGCTGAGGGAGACATCGCTCTGCGGAGGGAGCAGGGCCTGCCCCGTAAGAAGGGGAAGACTGCTTAAATCGGCTTGTTTGTGTGCTGCTCAATGGCGCAAGAAGAGTCCTTTTGTAGCTGAGTGCATGAAGCAATTTCAGCGACGACCTTACAATGGCCGATTCGAGGTCAAGTGGATAGTGTGTTCTAAGGTCATAGTGGGTCTGAGGCCGGCCGGGAAGCCGAGGGAAGCCCACTCCTAGGGTGGTTCTTTATTTTCTTGGCTGTTTGAAAGATCAGAGGTCCATGCACCGCAGGGTCTGAGCCTTGTGGGGTGATACAGTCCTATGCGAGACATTTTGGCGCTTCTGGAGGAAGGTTTGCAAGTCTGTGCCAGGTCAGTTTTACCAGCGCAGCAATACGGAGTTAGGCGGGCGGAACGGTTTACACATAGAAGAGAGGATTTTCCCAGTTTTTGTTCGTCTCGGAACGGATCATTGGGGTGCATCACAGGTTAGTAGACAGACTGAGAACCGTTTTGACAAGTTGCTCGATCAGCTTGGCGCACGGATAATTGAACGATAGTTGTATTCAAGATAAGCATGAGAGTTGGTCCAACGTGTTCGCAAAGACTCACAAGCGAGAACCAAATTAAGTTATGGTGAATACACCCGTGTTCTGTGACGCCGTATCGATCTTGGTGTCAAATCATGGTTGTCTATTGAACAAACGCATCACATGAAGACGTGGTTCAATTCTTTTTAGGGGACAGCTGCCCATTTGCCGCGCCTTTGATACAGTTGGGTCTGGCTCAGCATCCAACATAGATGTATAAAGCTCTCTGTGTGGGCCCCTTAGTATTATCCTCCACATTCTCTTAATATTGTGCCTCCCGCATAACACCGTCAAGCGTACTCCAGCCCGGCAAATACCAAGAACAACCGAACTTCAACACAAAGGTACTGGGAAGCTAACTGCCAAAAATATCAGTGCAGGTTGCCGCGAGGATAACAAGGTAAAGAAAGGACCCAGGCGGTTGGGACACCGCGCTGGCCGTGAGTAGTTGGCGAGGCCTTGCAGAACAACTTGTTCGAGACTCGCTGCAAAGGAGGCACAAGACTTGGCCACGATGCCCCATTTATAAGGAAGGCCCCTTCAAAGGATCCGTCTATATATGATGGTGHFTCTCTGTTATGCCAGGGATGTTCGATAGTTACCTCTAGCTCATTGCTTTTTCGATATTCTTTTCATAAGCGTACACCATATACATATGCTCTGCTCTTCTCTTCTTTCACACACACATTCTTGAGTAATCAGTCTCATACCTCACTCGTTCACTCGTTCGGAAA</t>
  </si>
  <si>
    <t>VP1G_02626</t>
  </si>
  <si>
    <t>KN714679.1:147000-149000</t>
  </si>
  <si>
    <t>ACTTGGAGGCCGAGGAATACGTGCCAATCCCGAAGGGTGAGGTGCACAAGAAGAAGGAGATTGTTCAGGATGTGACGCTACACGATCTCGACGTCGCGAATGCCAGGCCACAGGGTGGCCAGGACATCATGTCAATGATGGGCCAACTGATGAAGCCCAAGATGACGGAAATTACCGACAAGTTGAGAGGGGAGATCAACAAGGTTGTTAGCAAGTACATCGATCAGGGTGTTGCGGAGCTGGTGTCTGGCGTACTGTTCATTGATGAGGTAAGTTGACTCTCCGGTTGGTTCCGGTTGGGAATGCGGCTACAAATACGAGCATACTAATCCAAAATAGGCGCACATGCTCGATGTCGAGTGTTTCACATACCTCAACAAGGCTCTGGAGTCGCCAATTTCACCAATCGTTGTGCTCGCCTCAAATCGCGGCATGGCTACAATCCGCGGTACCGATGATATTGTCGCGGCTCACGGGATCCCTCCCGACTTCTTGACCCGTCTCCTCATTGTTCCAACCACGCCCTATGATGGGGAGGAAATCCAACGAATAGTGCGGATCCGGGCCTCCACAGAAGGAGTTGCAATTACCGATGCCGCCATCCAAAAGATTGCGGACCACGGTGTGCGGATCAGCTTGCGATACTGTTTGCAACTTTTGACGCCTGCAAGGTGAGTGGCCGCTGGCCTAACCCACAATCATACATGAGATGGATTTGATTTAGCTGACACGAAGAACAGCATCCTTGCACGGGTHFAGTCAAATTGACGTCCAGGATGTGGCGGAATGCGAGGATCTGTTCCTCGACGCACGGCGCAGCGCAGCCCTTCTCAGCAGTGAGACAGGCAAAGGATATCTGCCATGAGGGGTCTGATGTATCAGGTCCACGGACCTTTTTCTACGCCTCGAGTGTAGAGTCGTCATTTTTCTAATCTTACGAAAAACTTTGGTGTTCAGCGCTGGTACAATTGGGATGGTCATGAGGGAAGAACTGGTTAGGAGTCTAGTGTGCCATGATGGGTTGGTCCGGAAACAATGGGGATCTTGGTTGGGTCGTTTGCAGCCCAAGACATTTAATCCGTTCTACATCTCAACGAGCAGTGGCCCACACTGCATTGTTCGTTGAGAGAAAACAAAATGTAAGATCACGTGGATAGCAGAATACCAGAGCTTGCGAATTGCCTGATTCGGCTGACATAGTCTTTGTTCCAGTTCCAGCATTCCAGAGGCGGCACAACAACTTGCCAAGTGGGTATCCCACCCAACAGTGCACATTCCGGTGGCCATTGTCGCTTGCTAGTCTGGGGGTGGACTGGAGAAGGCATATAATCCCATGTCTTTGGTTTTAGGGCCGATCCATCTATCACTTTGGCCTAAAAGACCGAGAGAGGGGCCAACTGCGAACGGAAATCGCAAACGCTGAACAAAGAACTTCACAGTTGGCGCGGTTTCGCTCTCAGTAGTCTCCCGCTCTTCTCCCGAGACAAAGACTCCTCATTGCTCAGCGCCAGTCACCTACTCATCCACATTTTTGATAATGGCAGCCAGGGAAGTTCGCCATAAGGTCATTCAGAGGAAAGAAAGCTAGCTTGCCGTGGGTCATTGTCAAGTTCGCCTGTGGATGGGTGAAGAGAGAGGAGTACCTCACAAAGAGGACAATCCAACAAGACCTTGGTCATCATTCATCCCCAACATGAGAGATTCAGAAACCCCAATTTTGTTCTTGACCCTTAAGCCTCTCTCATTTGATTTCGTTGCATTGCTGGAAATTCGACTGGCTATAATCGCCGACCTTCATGGGCAGCCAGATACCTTCTCAGAGAAGCCGGCCGACCTTGAACGCTCCTTGACCGACTGGACTCACCGAACAATACCAATCTCCCCCTAAACCTTGACTTGTTGTCTGTTCTGTCTGACTTGTCTCGTGCCTCTCTTCCAACTAGTTCGACGGTCGGCCCCCGTTTGCTGGCCGCTGGCTGGTCGTTTCCCAAAA</t>
  </si>
  <si>
    <t>VP1G_02696</t>
  </si>
  <si>
    <t>KN714679.1:362584-364584</t>
  </si>
  <si>
    <t>CCGCTGACCGTTGCTTCAGTACGCCGAGAAAGTCTTCGGAGTAATTGACCTTATGTACATGGCTTGAAGACGAAGCCATCGTTTAATGAATGAATAGGTATAGATTCTAGCTCCTTGGCTTTAACATAGACCTTGGTGTCGGACGACAGGGTTGGGTCCCCATGAAGGATTCAAAATACGCTAACACGGTTCAAGCTAGATGCACCTGTCATAGGATGGAGAAAGACGGGTACATACTTACGGACTTAAGTAAGTAATGCCGGATAAACACCTGGGCACTACAGACCTAGGCACCTACCTACCTAAGGTGGTCTTTAGGGTCATTGTGTATGTCGACACTGTTCCTCCTTACATTCCTTGCTCAATCAATACTCTGTGCCTACGTCAGTTAATGTCAATGGCCATCAATGAAGGCATTTAACCCAGTGTTGTAGAGGGAGACAGACCTTATCCCTTCCCTTATCGAGGGGTATTTAACCCCCTTTTCTCGGGTAGGCCCACTCTTCGGGATCTGCTCCCGAGCGTCCGGGGTTGTTCAGGAACACGTTCAGGAACACATCATCAGGGCTCGCGCTCAGGAACACATCGGGCCCGGGTCCTGGGTCCTGGGTCCTGGGTGCACATATGGCGTGTTTCGGGCCCTCGCTTCCTCGGCGATCCCTGGCGACATCCAGTATGATTGTAAGCAAGGCGACATCGAGACCAATCATGTGCTCAGTGCATGGCTCCGAGAGCCCCACTTCAGGTGTCTTAACTCTCGACTGATGTGAAAGTCAAGATAAAGGGATGGAAAAACAAAGTCGGGGTGGAGTTTGGTTCAAAAACCATTGATTCCTAATGATTACGTGCGGCCTAAATACTGTCAGCCTCTCATAATTTTTCCGGCCGGTTCTGCCGAAGGTATCGAGCTAGACGTCGTTCGGGGCAGGTGATAGTGAAAAATGCATTAAAAGATCACAACACAGATCGATCTCGAACGATACTACCCGCGGAGAATCCACAATGCACAAGCCTATCGTCCTCCAATCTCGTATTACTTGCGGAGCCTCACATGGCAGTTTCCATGTCGAGGTAGCTTCGATTCGAATCAAAGATTACACTTCGTAGTCTCACTCGCCAGACGTTTCGACGGGAGATCCTAAATTCTACCGACAAATCATGTGAGATGGATTTGCCATCGTCTGGTCTTGGCATTGAGGCTTGTCTAGGGAAGTAAACGGGCAAATATGGTTCCTTTGGAAAGAGCCCCGGAAGTTCCACCACACCTCCCCACCCGTGGACCTTAATCGGACCGCAGGGTCGAACTTGAGACTACATACCTAGGTCTGTAACCAGCGTTTGGTGTCGAGTTGAGGGGAAGACCAACAAGATATCTTTGCAGTCGTTAAAAGCAAATTAAAGGTCAATGACACAATGTGTGCATTTGAAATCAGATACTTGTCATTGTTTCCAGTTGATGTTCGCCTCAAGAAGGAAGAACGAAAAGGTTAAGAACCGAAACTATAAAAAAGTGGACAGTAAAATGACACCTTCCTAAAGGAHFATAGAATTTCCCTAATACCATTTTGGGAGTGAAGCCATCGTGTCTATGTGCAGAGCCTGTGACAGGAAACCTCCGAAAGGGTTAGCTGACTTTCCCCCTTGATATTTCCTTTGTAGTTTGTTAAATGTTCGTAAGATTGCAGCAGTTTGGTGATTAGCTTTGCACGAGGCTGTCAGGCCCGGCGCCTATGTTCAGGTCGAGCTCCACACGTAGTGAATATATATGCTTAGAGAACCGCCGCAGTCTTCTCAGGTTGACCATCTTCAACAGCACCACTCTAACTTCCTCTCAAGGTCGCCGCTAGCTCGGTAGCCCCCTCCTTTCTCGCTGGCATATCTGGCTGGCCTTCAGTGTCTTCTCAGAGACCCCATTGAATTCCTGCAGAGCTGTGCTTCTCTTGACTACTATCTCACCTCCTTCTTCTAATACTCACTAACGAGTCTTGAATCA</t>
  </si>
  <si>
    <t>VP1G_02704</t>
  </si>
  <si>
    <t>KN714679.1:384357-386357</t>
  </si>
  <si>
    <t>GGTATAGTTGTTTGACGCAGGCACCCTTGCTGCATCCGCTGCAAATTGGGCCGTCTCGGCAGGGTCGCCCGAGGCAACGTAGATGGCTGCCGGTTTGGAACGCGGTGCTTGCTTCAAGTATGTATCACACCATCCACCGTATGACTTCGGACGTCCACCAATGCCCGCCCGCACTCGCCCTGCTCACTCATCCTTGGCGGCACCGACAATAATTTTCCTCTGAAAGTAGCCGCCATTGCGACATACCCATCCGCTAGCGCTCAGGAGCCTGAAGCCCAACCCTGCGCCGACAGTTATTGGCCAAAAATGTGGCATATAAATAGCGGATAGCGCAACAAGCGGGCAGTGACCGGTGAACCGGAAGGCAACTGATGGTTAAGCCGTGGCATTGATGCAAAAGGAGACAAGAAAGTTCTTGTTGCTCGTGCACTTTCCATAGGTGTAGCCGGGGCCCCTTGAACGCCTCGAACGCCTCGAACGCCTACGTTCCTATATGTGCCTGAAAGGTCGGTTGGGTTTAGGGCGTCGGTGACGTGGCCGACATAGACTGATTCCCAGCAAGATAATCACTTATTCTTGACTTGGTCATCTTTGTGGCATATATCAGGCCAAACACACCATCAGGTTGGACTGCAACTCCACAGCTCCCCGTGGCGGTTAGCTGTTGGCACTGAGGTGTCAATCTTCCCTTCCAGGTCAGGTTTACCTGTTAGGGCACCCCAACCCTAGCCTGTCCTCATAATACCCAGCACTGAGGGCCATGAGATAACTCAGCGGCGTGACGAAGAGCAAGGCAACGGCCAGAGAAGGCGATGCAAAAGTCCCATCGCGATATCAGGTCTTCAGTGCTTCTTGACGTTATCCATCCACGCCTTCCCAGCTTTTGTTCCATCATGTGCTTTCCTGAACAGCTTTCTCTCCCACTCATCCAGTCCCTTAAGGAACTCCCCGCCATCGCTCATGCCAAGATTACTCGCGTCCTCTTTCCCGGCAGTACCGCCAGTCCCCTTTCTCGCATGCAGCGCAATATCGGCAGCACGCATGACHFCTCAACACGCTGTCAAGCTCCCTCTCCTCGAATAAATCCATTAGGCGCGTCGCCAGGCCGTAGAAATGCGGACTCTGGTTGCGCAGTGGCACAGCTCGTGGGTCGGCTTTTAATGCTTGGGTTACTTCGTTCGAGAGTGCGGGGGGCAGGGATAGATTGACAAAGGACTTGGCATCCTCGTCTGTGACGCCGCCGGTGTTTGCGAGAGCGAGCATCTCGGCGAGCCAGAGGGGCAAGGCGAGCTTGGTGCCGGCTTTGAGGGGGTGGGCAGGGTTGTTGTCGAGGTGGCCTAGATCGGGGATTTCGAAGTTGAATTCGCAGGGAATTTTCTGGGAGATGAGTGTAGAGTTAGAGTTTGAAGTCGAGGCAGCGCAGCCAGTAATAATAGAATGGTGTAGCTTTTATCGTACCTCTGCGTCCGTGAGGATCGCATCGATATCGTAGTACGACATTTCGGCCAAATTCCCGATTAATCCAGGAATTGACAATTGAATGAATGAACGGGCGGCCCTGTTCGACTAGGACTCTAGACTGGACAATGGGACAGACGGTGGTAATGGTGGTGATGGCGGTCGATTGGTGTTGGATTTGCCGACATGTGAACGCGGTCGAGAATGGAAGACGCGACTGTGGCTGTCGGTTGTGGCTTGCAAGTAAAGCCACACCGTTGACAACAGTCTGAGGAGCTATGACGTTAGCTGCTTGTAGTTGGAGCTTCCAGAGCTCCAGCGCTTCCGAAGCTCTCCAAAGTAAGCTGTGGGGCCGAACTGTTCGGGCAGCCGGATTGACATCACATCGATATTATTACTAAACTCTCCCTCCCCTCCCTCCAATTCTTTTTCTCTCATAACGGGTTCGTACAAGCTTTACCTCGAGAACTCAAGCATCTTCAGCTCCAAGAAAACAATTAATTGATCTGAAAACACTCAGAAATCCTATTCAAAA</t>
  </si>
  <si>
    <t>VP1G_02760</t>
  </si>
  <si>
    <t>KN714680.1:118785-120785</t>
  </si>
  <si>
    <t>CGACACCTCGAGATGATGCAGAACGAACGAATCTGCGATATTTGCGTCAAGATCTGCGTATTGGTATTCTCCCCGATCTGTTTTTAATTCAAAGGCGTCCCCGCCGCTGACGATACCACCAGGAATCCATAGAGAAGCAGGCTCAGAGCCTTGCCACTGGCTCCTTATCCTCTATCAACTGGAAGACCGGACCGTATCCCTCACCTAAAATTCCAGTTGTAAGGTTGCCTGATATGTCATCTGAGCCCGAAATGCGTCAGGAATCGGACCTCCTCCAGGGCCTGACAGCCACACAACCTAGCACAATCGAGCAATTATCTGGATCTGGGGGACGGGAAACGAGGCGGCGCTCGCTTTCGTCGTCTTTTCTTCACAGTTCGGCCACACAGACACGGCCTTTGTATGTCTTTGTATATTTACAAATAGGCATCGAGGCCGAGTACCTGTTGCCGCTGAATGTAGAAGATCTTGGAACCGACAAAGACTTCTTCAAGCTCCTTGAATCCACGGTCTTGGGTGATCTACGAGTCCCGGGACATTTTGATGAAAGTTTGGAGAAATTAGGGATTGCAGAGGTAGGCCCAATCCAAAGGCTTCGTGCAGACCCAGAAGTTAAGACATTTGGACCTACAGCTCTATGCCGACGATCACAGGCATGTACGCATCACTAAGCCTGGAGAAGTCCCGGAAGCAAACGACTCGAGATGGCAGTATTTCCCCAAGCCCATGGATGTTATCCCTCCGGTTGGGGACTGGACGCTATATGACTATGCCAGAAATTCTGACAGGGCGGGAAGCAGGCGGGCTATACTTTACAGAATACCCAAGGCAATGTTGAGTCTTGCAGAGCTGCTTCCAGACTCCCATGGGAAGCTTTGGGGTCTATACCTTCAGTGCAAGGATTGATACGATAGCTGCACACAATGACCTTTAGTAATCTTGGGGGAGATCTCGGGCCAGACCTTGCTATATCGCCTTGTGTATHFGTCTCGACATGCAGGAAACACAACCTTTCAGTGGAGGCATTACTATTGTAATGAAACATGTGCTCGTCAGTAGCCAGCATCTCATACATTTGAAATATCATCAAACAAACAAGTGAGGCAAGGCTGGTCCTACGATTATGAGAAAAGTAAGAGTTGCTTGTATCATATGTGGTCAGTACGTATGGCTCAGGTTTGCCTCGTCTATCTATTCTGGTCAATTCGGTTGTGACCGTCAAGTCCTGCCGTCACATTTGCCGTTTACATGGAAAGGATGGTAGCCAGCCATGGCCCCATCCATGGCTTGTCCTGTCCCTGTGTTGGGTTGATGGATGCATGTGTAGTGTAGCATCGAATACACCACCGTGAACCCAATACCTACCCCGTCGACGATGGTAAGTGGAAACATGACTGTTGCTTGATCTGTTCAACTTTACACAACGGTTTGTGTACCATTGTCAAGGAACCTTGAATCTACCAGGGTAATACTGTACTGTAAACGGATTGCGTGTCTAAGCTTTTCGGATCTTTCAAGACTTGGCCTGGAHFGTATTGAGACATGCTGTCAAAGCCTTCTTTCCCGAGGTGCTAACCCGCCGAACGGTACCATTTGACTGCGGTGGACAGTCATGTGCCGAACCGTAGCGGCATCAACATCTGGGGCCCCCAGATTTGGGGCCCACTATAGTTCACTGGAGAGATGGTCGGAGCGCGCTAGGCCAGGACTGGTAGCACATGCCCAGCTGCCCAGGTGAAATTGGGTGGGAACCTCGGTTTAGCGCCCAGTGTGTGGACATTCACATGCACACTGATGAGCTGACGTCCGCGGTCATGACCTCTTCGCTAACTCCTGTGCTCGCTCATATAACAAGATCGCCTCGCTAACGCCCATATCTTCGTCACTTTGCTCTCACCCGAAGCTGTATTATCGTCGAATTACTCCTTCCAAAACAAACCCACAAACTTACACAATAACCAACTCGTTATAACCCACAGCAACGA</t>
  </si>
  <si>
    <t>VP1G_02810</t>
  </si>
  <si>
    <t>KN714680.1:264446-266446</t>
  </si>
  <si>
    <t>ATACAGGATGGAAACTGAATCTTGCCAGGGGTGCTTTACAGTAGGAACCAGAATATCACGCATCTCAACAGGCAGACAAAATGTCTGAATCAAAGCAGCTGCACCTCACTGCCTTCATGAGACCAGTCAGTCTCCATACAGGAGCATGGCGATATCCTGGAGCCTACCCAGATGCCAACTTCAATCTCACACACATCAAGTCCTTCATCCAGAAGCTTGAGGCCGCCAAATTCGATGCCTTCTTCATGGCTGACCACTTGGCCGTGATGAACATGCCCATCGAAGCGCTGAAACGCAGCCACACCGTGACGTCCTTCGAGCCCTTCACGCTGCTCTCGGCTTTGTCCATGGTAACGGAGAAGATTGGACTTGCAGCGACGGCGTCCACTACATATGATGAGCCATACCATATCGCACGTCGCTTCGCCTCTCTGGACCATATCAGCAATGGCAGAGCAGCATGGAATGTCGTGACGACGGGCAACCCCGAGTCATCCAAGAACTTCAGCCAGGATGAGCATATGGTGCATGAAGATCGATACAAGCGTGCTGAGGATTTCGTAAAATGCGTGGTTGGTCTCTGCACGTACCCCTTTCTTTCTGCTACCAAGTCTTGATATCTATTGGCAAATATTCCAAAGTGTCGCAAGTGAGGCTCAAAACCCCTGCTAATAGTATGTGTAGGGGATAGTTTTGCCGATGACGCTTTCATCCGTGATCAGGAAACCGGCACCTACTTTGACCCAGAGAAGATGCACGTACTGGACCACAAAAGCGACAACCTCAAGGTGHFTGAACATCGCCCGGCCTATTCAGGGCTGGCCTGTCATCGTCCAGGCTGGCCAGTCCGATCCGGGGAGGCAACTGGCAGGCGAAACGGCTGAAGTTGTGTTCTGTTCACCGCGGGATCTTGAGTCTGCCAAGGCGTTATACGCCGACATCAAGGGTCGTGCGAGTGCGGCTGGTCGTGATGAGAATCATATCAAGATTCTACCCGCCGCTATGATCATCATCGGGGACACCGTCGAGGAGGCTATCGCCAAACGACTTAAGCTGGACAGCCTGGTACATTACGATAGTGCCATTGCATCGTTGTCTGTCATGCTTGGGACCGATGCCTCGGTATTCGACCCGGACGGTCCACTGCCGAAGGACTTGCCCGAGACCAACGCCAGCAAGACCGGTCGTGCCGGAGCTATAAAGCTCGCTGAGGACGAGAATCTAACTGTCCGGCAGCTCGCGCAGCGGTACGGTGGTTATGCTGGGTTGTCGTTTGTTGGGACGCCTGAAAGCATAGCCTCCGAGATGGCGGTGTGGCTGGACGAGAACGGCGCTGATGGGTTCACTGTTGTGTTCCCTTTCCTACCACAGGGGTTGGATGACATCTGTGAGCGACTCGTGCCAGAGTTGCAGCGTCGTGGTCTCTTCCGGCGTGAATATGAGGGGACGACACTCCGTGATCATCTTGGTCTCCCAAGGCCCAAGAACCGATTCTTCGAGAAGGAATAGCGGCGTGGCATTTGGCCTGCAATATCAAGATCTGTTAGGACGGCCCACAAATAAATTAAGATCCCATGGGATGTCAATTCAGCCTTAATGTGGTGTGTTATGAATTTAAAGTAAAAAGGAAACTCTTGGGGGTCTGGATGTCGTGTTATTCTCCGACCGGACTTCGGCTCCGTGATCCCTGAAAAGGAGTTTGCCGCCATTGTTTCAGTAAAATGAAACTTTGAATACTAATGTTTTAGTTACAACAACTCATCTCTTAGGCGGTGGAAACATGGGGCCCACCAATCATACCATGGATCTATCCTAGTAAATGGATCTTGAATTATAAACAGAGTTGTTCGTCTTCACCTTCTTTGTAAATCTCCACAAACCTTCTCTTCCATTCATCTTCCCTTCTCTAGGATTGAATCTGGTATTTCTTTCCACTTTGTTCTGCATCTTTCATTCGTTGAAAAGCCACTCCTTTGCATAGCAAACGTCAATA</t>
  </si>
  <si>
    <t>VP1G_02838</t>
  </si>
  <si>
    <t>KN714680.1:349541-351541</t>
  </si>
  <si>
    <t>TGTGGAGAATATTCCTCTATGAGAAAGTCTGATCTCATTAGTTAATTGGAGGGATGAAGCAGGTGTGGTCCGTGCTGCATAACCAAATGGGTTTTGGAACTTTCAAAATCTGTTGATATAAACACCTGCTACGGTTCGACGGTGTGCTGCGCAGCCGTTTTGCTTTTAACAAAACCCGCCGGTGACAGCGCGAGTACCTATTCTCGATTACCAAAATCATCACATAAAAACGAGCCAAGCAAGACATGCATAAATTTCTGGGGAHFTTTTTTGTGTGTCTTGTATTTTGTCTTACCTACTATATCCACTTCGTGAATCCCCCCCAAATCACCCTTCCTTTGATGACAACCCTTGGGAAGTCTCGCCTGATGTTAGCATGGCCCCATGATCAACAAAATTAAGGAAGCATTTCTTACTTTCCAAGTCTTGACATCGCTGCTGCCAGTTCCGCGTCATTCTTTTTCTCCTGCTCCTTGCGCTTGGCCTCGCAGGACGAACAGAGTGCGTACGGTTGCAGAGCTGGAATGGTGCCGCCACATCCACCACCACATGCTTTGCGGTCGGAAGGTTGAGGCATGATGGTTTGGGTGAGCAGAGATGTTGTTGCTTCGGAGTTGGTTAGAGTTGTTTCTTTGAGGTGTTTGTTGTGTATGGTGGAGACTGTGATGGAAAGTGGTGAGAAAAGTGAGAGAAAGTAGTATTGGGAGAGTATGGTGATGGAATTTGATTAGTTTTTGGGTACTATGAGACCGCCTTTGTTGAGTTTCGAATTGTTACGGACAAAGTAACCGCTATTGACAACACGGTTTGACATAACAGCGATACTGTAGACAATGGCATTCTCTTTAACAATTTCTTTGTTAAAAAGCCAACAACTTATAGTAGTCATTATAGACATATCTTTGTAGGCAAGGACCTCGGAGCTTTTGTTAGTGACTGCAACAACGATATCGCCACCGGTCCCCTATTTGTTTCTCAGAAGTACTATCCGAGGTGGCATGTGTGTCTGGAGCCTTGGTTCCCTGTCAATTATACTACATTCTTGTGTTAAAAGTCAAAGTAGGAATCAATATAAAACCCAACAGTAACATATATGCTCGTAAGACTACTTATAACTAAGTTGGAAGATAACAGCCTCATCATACACAAAAAGGCGAAAGTTCTCTATACACCAACATAAGCAATCGTTGTCCTAGTGCAATCTCCGAGCAGACTCCAAATATAGACGACCTGGACCTTGGAAGACAATTCTGTCAACGCGGTACTTTCCGACCGGCATGTTGATTTTACGGAAACCACGTCCTTCAACTTTGTTATTGAGTCTCGACAATTGGATTGTGATAAAATACCTCGGTAAGAACCCTGTACTGATAGTTGGTCGCTTATGCGTCCAGTACCTTGCCTCTTGTATTGTCCCCCCTCAACGCTGTTCATGGAAAAACTTCCAGGGGCCACATGCAAACAAAAACGGCAGTTGAGCCGGTTCCATAACCGGGTATCCGGCAGGTGCTCCACATACGGCTCCGAACTGCCTAAAACGCTTGATCGAATCGCAAAAGCACGTGTGATGCATAAACAGTAATTAGTTGGCGCGGACGTTGAGTGGTGGAGATGGTTTATCTGCCAATAGCCCAATGTCCATCCTTGGCTGAACCGCGTGCCCAGCCCTGGAGGTGGCCGGTAATTGCTTGATTGATACCAATTCAACATTGCCGAGCGAGTTATCTATCTATAATGTTGTACTGGCGGTAAATGCGGCATTTCGGAAGGTCCAAGGTAGTGTCGAACTTGACGTGTGTCCAACTTCGGTGTAGACAGGCTTCATTTCCCGTGAAAGTCGGCACAAGCTCCGAGCAACCAAGTTGACGAAGAGGTCCCCTCGTCGCGTACAAAAGCAAGCAGCTCCCACTATGGTGAATTGTGCTTGTACTTGAAGATCTTCGACAGCACCACCCAAAAGACTCAAGGAACAGCTCAAAAGTCAAAGTCACTA</t>
  </si>
  <si>
    <t>VP1G_02856</t>
  </si>
  <si>
    <t>KN714680.1:419448-421448</t>
  </si>
  <si>
    <t>ACAGGTACACACCGACCGACGTGGAGTCTGTCACTGTCCTTGCCAGCAACGTTGATCTAGACGGCGGTTCGAAGAGGAGCACGCCCGATTGGCGCGGTGACCCCAAGAAGATCCGCGAGGCGGCAGCCACACAGGCAAAACAGGCCGAGGAGGCACTAAGGAGGCTCGTCAGAGCTAGCAAACAGGCGAGTCTCAAGGACATGCGGAGCACGGCAGAGAAGAACCCTGTCTCCAAGGTGCGATATAACCAGTGGGAGGAGGCGATGAAGGAACTGCTGCAGGAGCAAGGGCGCGCGGGTGGCAGGGATGATGCCGTCAGGGAGGAAGTGGCGGATCACAGCATGGTCGTAAATGCACAGAAGAAGTACCACAGGCGAGAGATACCCCGGACGGCGAAGCGGATGGGAGATGCTATCAAGGGCAAGGGCTGAGGGGACTCTTGAGCCTGGGGAAGTGAAATTCGGGGACCCTCGGCATGAAAGATATGCAATATTGTCAAGTTGAGAGCTCATCAGTTACCAAGAAGGAGGAAGAAGGCTCAGGAAACCTAGGTACCGGCCAACAACTGGCTGGACATGGAAAGGCCTCGCATCCTCTGGACGAAATTAGGCCTTGTCCACATTCTCTCGGATTTGAAGGCGGCTTAACGTGTCGGGTAATAGGGGAAGAGCTCCGTATCGGATGGCACCAAAAGTGAAGTGGCCGCTGGATATTTGAGTTCGGTCTGCACTAAGAGTTGCGGAAGTCGACGGCGTATGGGCAAAATGGGGCAACTGATCTGCAGAGTCAAAATATGGACTCAGCTTGCAAGATTGGGAGATAGGACTGGTTGAAACAATATTGTGTCAAGACTGAAGACTCAGAATATGAGAAGAGGATGCAGAGACCATGGCATTGATTAGCCCCTGCATGCAGAGGAATGGTCAAAACTTGCCGCTCAGGTCTTGAGATAGATTTATCACCTAGGTAGGTAGCACAGGTGAAGCGCATTGCGATCACGCACTAAGACCAATATCCATCAGTTTATATCATCCTCGTTTTGCACTCGGTGCTTTGTCTGTTGATCTCGAGAAGGCCCCAGAAATGCATTTGCAAACATAACTCGGTGTAGCTTCAGTAGTCTTATGTGTTGGGATGGAATTGATTATGTTACGGTCCACGATGTAAATATACCCAGCAAGGAAGCGTACCAGGTCCGTTCGCTGATACTCTCTTTCACTGCTGGGTAAAAGAAGGCGTCGTCGGAGGCCATTAACTTCTGGCCGTTTCCGCTCACHFAAGCTTTCATTCAGCACCTTGTCGGCCCGCACCGTATATGACTTTTTGGCCGTGGTCTGCCGATTGGAACCGTTTCGGAGTGCGGTAGAGTAAGCAGCCAAGCCAAACGACAAACAGACTCGGAAAGGCTGGGTTTGATCTTGTTTTCGGCTCTGAGTATTCCACTTCTTGGTATTCACCTTACACGGTTGGCCAGAGAATTGTTTGCCAGATGTGAATGACATACATAGCACCGATGTTGAGGAAGAATTGGGTGGAAATGGAACAATAGCAGGTGAGATGAGAACATCACATCATTCTAGTGTTTTCATATTTCAAACCCGTGTTGAGATCTTGACTGTGTGATCCCAGCCTTGAGGTCAAACGGAGACAAGCACCTGTTGGTGTGTACCTAGGTACCTAGGTACTTAATTGATGTTCCTAGCACCGGGAGAATATCTGGACCCACTTAAGGTTAGAGCCGGCTGCCAGCTGTCAGGATGGGTCTACAGCTAAAACTCTTATCACCAGCTGGCAGGTTTGCTATCGAAATGGCCCTCACCATTGGCCTATCTTTTTTCATCGCACACTCCTCAGAATTTGCCGACACCCACCTCTCTTACAACAACCTCTTTGCGATACCTCTGCCAATTGAAGCTCAACCATCTCCCATCCCACTCCATCCTATCCTCCAGACCTGCTCTTTGTTGAGTTAATTGCGAAGAGGAATTCAATA</t>
  </si>
  <si>
    <t>VP1G_02922</t>
  </si>
  <si>
    <t>KN714681.1:187898-189898</t>
  </si>
  <si>
    <t>GCGCCGATGTCGHFGAGCGGCACCGGTGCAGGCACAGGCGAGGACGACGCTGCTGCTCGTTCCTCAATGCCCTTTGCCGAGATGGAGACCGTCAACGACCCCGAGCCTGTTCCTGAGCGCACTTCTTTCATGAGCTACCTCACCAGTCCCATAGTCACTATGATAGTTGGCTCTGGAGAGACCGAGACTATTCTGACCGCCCACCAAGCCCTCCTCACTTTGAGTCCATTCTTTGAGGACGCATGCGCCCAGTTCAGCGATGATGGCAGCGTGAGTGGTCACTTCCTACCCAGGCAGCTTCTCTAGTCCTTGCGCGGGTGGTCCTCCCCAGGCTGGAGCCAGCATGACATGAACAATGCGCCGGCATCGGAATTCGCTTGCTAATTTCTATGGTTTTGTTGCAGCCTCGCCAAATAGAGCTCCCCTCCGAAGACATGGACGCAGTCGGTTGCTTCCTCGAATACCTTTACACCGGCGACTACTTTCCCAGGAAGGTGCCCGGCCAGCGCCAGCTCGAGATCGACCCCTCGATCCCCAAGGTCGACGAGTCCGGCGAGCAGCTCCTCAAGCACGCCCGCGTCTACACCCTGGCCGAAAAGTTTCAGGTGCCCAACTTGCGCACACTTGCCTCCTCCAAGATTCACTGCGTCAATTCCACAGCCAAGGGCGAAATCGCCTACGCCCGCTACGTCTACGCCTACACCTCCGATGCCGACTCAACCATCCGTGCGCCTGTCGCCAACTTCTGGGCGAACCGATCACACACCCTCCGCGCCGAGGCGGAGCCGGAGTTCAAGGCACTGTGCTTGGAGTACCCTCAATTTGGATACGACGTTCTCAGTAAGTTAATATCATCATCTGCAAAGCTCCATGGGGCGTGAGCCATTGCTTACACTTCTATAGCCCGTGTCCTCGACGACAAGCTCAAGCGCGAGACCAATACCAAGATGCACCCTGCCACAAGCAGCGCCCGCAAACGACCTCGCCACAGCAACGTTTAAACTGGTTGAATCCGCACTTGCTCCTCTGTGCCTGGTCAACCTTTTTGTGTTCGAGGCAGCATTCGAACTACACAACTTGTCGCGGTCGCGCCTCGTTGGATAACCAAGCGGCTCCCTGGTTCAAACGTGGAATCTTGCACTGGAGCGTCATCTCGCGAGATACTCTCCAGCCGAGATCTGTACGATATTGCAGATATTTGCTTCTCTTTCTGACCATCACTTCCCGGCCAGACACTGGAGGCTGGGATGAATTACGACGGTGGCATCGATTCCGCGAACGAAGTCTGCAATTTTTGGGACATGAAATTGAATGGCGAAAGAGGTTGATATTTTGGGCTTGCATTTTCGTACCTCCATGCTGGCTAGAAGACACACTGGGGTGAATGATCGACCCGTTTGTATAATAAAGCGTCAACATGGATCCTTTCCCATATGGTTTGATAGCAAGCTAGTTGGCACAGGGGCCATGATACGATTGATTTAGGAGTTATGGGAAACACACAAGATGGCGCTTGGTCGGTATGAAATTGGCCGAGCTGTGGAATGGAGTGAACAGGTGAGGATTTCAACTGATTGCGGGCGGCTTGGCATTGCTAGACCTGGCCCCAATCCACTCTGCTAACACGAAAGCACCACCAATCATACCCAGAAAATCAGGATTATCACCTACCTAGGTACTTGAAGTACATCATCCATTCCGAAGCTCCCCCGCATCCCAACTTCAGCCCAACCACGGCGAGGACAAACTGGGTAGATGCAACGGCAACTTCCCCGACCGTGATCACACTGGGATTGCAAGTCTTGAATACCACGGGCTATTCATCTCAGTTGCAACCTTGCACTGGCTTTGCATATGCACTCCACTCGTAAATGATCTACGTGATACATTCGAGACAAGCCTGAAGTCAAGCAACCTTGTTCGTGTTTTTGCTCTTTTCCGGGTGTACAAACTGCAATAAGTTGGGTGTTCATCTCCCCAGTCATCTTCAATA</t>
  </si>
  <si>
    <t>VP1G_03008</t>
  </si>
  <si>
    <t>KN714682.1:83121-85121</t>
  </si>
  <si>
    <t>TAATCTTGCCATGTHFGTGATGCAGGCCGAGTCAGGAAGTTCTAACCTGCACCAGTGCAAGCGACGCCAAGAAGAGCGAAAAGGACGACATGGGGGCGGGAAGGAGGTGCTTTTGATAGAAATACTCGTCCTACCTACCCGGTCACTTCTGTATGATGACGTCGGGGGCGGCTGTGTTCCATCGGTTAGCGGGTAATATATATTATTTAGCCGTTTATGACACGAATGTGGAAACGGGAACCACAGTCTGGGGACAATTCTGGGACCAGTCTGGGGGACCAGTCCGACAAACAGGAGCAATGACAGCCTTGCAGCCCACATGCATTGGCAATATGTCAAGCCCGCCTGTGATGTGTCAAACCCCCGGCACAGCCCGAGAGATCCTCAGCTGCTCCTGCGGATCCGCACCATATACATACTAGGCCAAGGGTCCTCAATTCCACCACTCGGCATGCCTGACCAAGACATACAGTGGGTTCCCGCTCACTCGGGTATATGCAGCCTGACCGTTCGAGACTAGACCAACTGCGTAGACACGCAGCGGATGCGCCAGACTAGAATGTATGCAGCGGGATGCAGCGGGTAATTACAGCCGCCCCTGCAACATGTGTTGAATCTTGGGGTTGTACTGGCCCGGGGCAGCGGCTGGAATTGCCTAGACCCTGGCGGTCAGGGAATGTCAAACAATGGTCCCGAGGAGCTTCCCTGTTTCTGTCACCTGCATGTTGTAACGGCTGGTACATACATACCCAGGCAATGTATTGTGGGAATGGGTTTTTATTTTTATTTTTATTTTATTTTTTTTTACATGCACGTCGGCTCGGATAGTCGTACCCCGGCACAACCGATACCCTACATACCCTACCATAGCAAGCATAGTAACTACTACTTACTGTCTTGACAGCTCATCCTGACGGCCATCAGCGTCATGCTCCCTTGTGGGTGCAGCCTCCTCGGCTCCCGGTCGTTTGACTTGATGTTGGATGTTCGATGATCGTTTTCAAGCCATTGTCCAATTGCCAAAACCTGCCGGACGGAGGAGAGGAGATGGTGTGATGATTTGGACGCGGTGCTTGGAGGTGGTCATCAGTGCTGCATCAACATTCAGCCTCTGAGTAGGTATGTTTACCCAGCTATCTCGCCTCCAGCAGGTGATCGGGGACTCCAACCCCAGGAACGCCTCAATGATAATACCCGCTTCCAGTTATGTGAATCAGGATTGTAGTCTGGCGAATTGGGTACTCTCATTGGCTATGATGTCCCAATCCCTCACCACTAGTCACCTTGAAGGCTCGGCGTCTCACTAATGGAGATCATCGAGGGCTACCTCGCCTAGCCGAGGAAGCTTCTCAGACTAACATTCATGGATGGCAAAAGTAATTCAAGGTCATGTGTACAACCATGAAAACTTGGAAACATCACGAGCTCGCTGTCACCGTCTGCCGACTTCCGTGGGTCGATGCCGATCTGCTTCCCATCCTGAGATGCGTCAACATACTCAAATGCATATGCATTGTGTCGGGGATGCATCGCAATTTCTACCGGTGGTAGCCTGCCGTCAGCCCTGGGCGTTTGGCCAAACTGGGCGTTCGAATGATGATCATTTCCTGTTTTTGGAAACCCGCCCTGTAATATTCCATTCCTCCTGCAGCATGAGCCTATCTCAGATCTTGACGCTGTGGTATGTTGAGGGCAGCCTCTTCGACTCCTCCCATGTGCTTGGCTACCAGCGACCTTGGAAAGCGTTGGCCTCGGCTGAGTGAGGTATGCCTCCGTGCCAGACGACGAGCTTCGGTAAGAAGTCAGGACGTGAACTATGAGCGTTCTCAAGTATAAAAGGAGGCCATCTCCTTCCTCTTGGTTCTCTTCATCTCTCATCATCATCCTCAACAGCATCAGCCTCCATCAGCACCAGCAGCCCAGTCCTTAGCCTTCAGCCCATCCTTCCACTTCAAAACCCCAAACATTTCAAGCTCGTCTTCGAAATTCAAAA</t>
  </si>
  <si>
    <t>VP1G_03034</t>
  </si>
  <si>
    <t>KN714682.1:160921-162921</t>
  </si>
  <si>
    <t>GHFCAGCATGGAGTCCAGGTTGTCATAGGTCTTAACGGATGACTCATCAGTGATTGAGGGCGTGTCAGAGATGAACTTGCGTGCAGTCTCGTGGCTGCGCGAGTAGACGGCCACGAGTTGGAATCTCTTGCTTTCGTGGCTTGATTGCACGAACGAGTTGGTGATCCAGTTTGTGCCGATGACGGCGAGGTTGAGAGGGCTTGACATCTTGGTGATCTCTGCCGGTCGTCTGCTTATGATTTGGGTAGGAGTATGTGGAGGTAAGCTGCTTTGCTTGGGTGTTCTCAATTTGCAGTATAGAAATGGTTATTATGTTAATTGGAAGAGTTTCCCCTCACGATCATTGAAAATACCGCTTCTCACTACCAGTTGACGTAAATGTCGACAATTCAACCCGCTGACTAAGGGGGCATCTACAGAATAGTGGGACCACTGTACCGTGCCATATATTTACTTAGTAATCGTTTTCTCTACCTACTCTGACGGATATACATACGCCTTGAGAGCGCATTTGTGGTTGCATTATTTAAAGTCATTGCTCTTTATGACTTTGTTTTCTCAGTCAGATTAGTTACTGATACGAGGAAAAGGTTCATTAATGGGTTTACTTACAGCTTGGCTTGCCATCCCAGGGCGTTGGTGAGAATCTTGTAGCAACAGCTATCAAACGGTACCCTACCTGTTTAAACGTGCCAGAGCAGTTGCCATACATACATGTGCTTAAAAAAGACACATTATTTGAAGAAAAAAAAGATATGTGAAAAATATTATGAACAAGGAAATATCGGGGAGGGGGTTTGCAGATTTGAGACTGAATGAGCCTGAGTTTGGCTATGAAGACGATGGGTCTATGCATTTGTTTATGTCCACATATGATGTGATTTGAGGTTGGAGAACTGAAAGACCCAACTTAAATCCGGTATTGCTCCACATGTTCGTGAGTTAGTTGCCTTAGAAACTGAGGTTATGGAAATAGTGTCACAGCACAAGAAGGTCCTTTGCACTAAAACACCAGAAGAGGAAAATAAGGGCAAGATCACCTCCGCTCCTAATTAGTCCACGGAAGTTGGGGTTGATGTAACCTTATCGATCGTGACCAAATCAGGGCACCAATCAGCACTTGACTTGGCATTCTCCAGTATCCCCAGGCCCCCACAGGTCTTGGTTAATTTTCCGTCATCCCTGGGCCTGTTCGGGGTATTCAGAAACCTAGGTTGTATTGAGGAACAAGAAAAAACAATGTCTAGGAGGGCTGTTCAGTCTTACGATGAAGACGATGAGGGAAGGTGTTATGCCACCTTCCGGTCTGAGTGAACTTCCCGTGGAGCACCCTTACACGTGTCACGAGGGCTGCAAAGCCACAGCACTATCGACGGAGCCTGTTTTCCTGGTTCCATGGCTTTTCGCCCACCCTCCTCACCATCCATAGTATAGTTATTGGAGGAAATTCCCATTACCCCAATAACGAGTGCTACCATAGGTCCCTTCTCTGCAGAAACTCTATCTTACTACGTCCCTTTCCGATTGGTCCGGTTATAGGCCTCACCATGACCGTGTTTTCTCGTGTTCACTTATAAAGGCTATCGCGATATCCTTGCCACACCTCTGCTAGATACTTCTCCTTTCACTAGATCTTGCGCAGCAAACAAGTATATTGTATTCGAAGATGAGCTTCACTGGTGTTAGCATTGGCAATGAAGAGAGGACCGTAGGTGTGAGAGTGTGAGAGAATACGGTACTTATGTGGGTGACGATGGTGCTAAATGATACCCTCCAAGGTTTGAGATGATCCATCTATTTCGGCACACAGCAACCGTCCGGGTTCTCGGGCTAATGCAGACGCGCTATACGCGCAATTCTCGTACGCGACCTCGGCATGAAGACCCGGGGATGGACTGGATGAGGATAAAAGGACGGCTTAGACGGGCTCTACGATACAGCCATCCTACGTCGATGACCGTTTAAGCCTCTCGTCACGGTTATCAAGCAACCA</t>
  </si>
  <si>
    <t>VP1G_03038</t>
  </si>
  <si>
    <t>KN714682.1:174244-176244</t>
  </si>
  <si>
    <t>CGCCAGCTGGAAAATCTTTCTTCGTTTTCTGGTCGCTGCTTGCGTTACCGACAATGACTGTGTTGATATCGAACGCTGGCGACACGGTGGTCAAHFGATGTCACTGACCAGTTGGGAACCGTCACCATCCTTCCAGACGAACGAGGTATCAGGAAAGGCTTGAAGGAGATGGCAAGATCTATGTTTATGGGTCATATATTCGGCGAGGATAGCGATATTGAAGAGAGTCCACCTGGTGGGCTCGGATTTTCCGAGGAACACAAAGCTACAGAGGCTGAAGATGAGGATGAGAAAGAACTTGCGCAAAGTCGGCAAGCATTGGAAAGGTCTAACGAGAAGTTAGGCAGGGATGCTCAAGATGTCAGTACCACTTCACAAACGGGCCGGACGGATGGCAGCAGATCTGGCGAGCCGATGAAGAAGGACGATGCGCCTACCAACCAGAATACCCCATCATCAACCACCATCCACCGGCCGGAATCGAGCTCCACGACAATCAGCTTTAAAGATCCACCGGAAATGGCCTCATCCAAGAAGAAACGTGCTTTCACAATGAACAGCAGCAACAAGAAGGGCCGTGGCGACTGGAACCAGAAAAACATCGAATCGAAGACCTTGAAGATGAGCCGCGCGACTTCCGTTCCTCGCTCGCCCTCTGAATTGCCACGCGAAGTGCCCACCGACCCGCACGAATACCGCTTCACACTCATTGACGAGATCGTCCGGGTCACGAAGCACCTGAAATCACAACCCCCTCGAAAATACAGCTTTGCTGAATGGGCTTGGTACTTGAAGTTGATTGGCGAGGACGAGCACAGCGCGGAAAGACATCAAAAACCGGTGGTGAAGGATAGGAAGAAGGGCCATGCCGGGGGTGGGGAGGATGAGCACACAGAAGAAGACCAGGATAATCTACAGTGGAGTTGGGTCGGGAGTAGGAGCCCGCTGATGGGCAGTCAGGAGGAGGCGGAGTGGATTCTAGGGAAATTGGAAAAGAAGCTCATGAATGAGTTGATGCGTGCTAGGGATGAGGCGAAGAAGGCTGGATAAAATCAAACCAGTCAAAATGGAAGTGTCTGTGGGCCATTATAAATACCTAGGCAGGAATTTTGGATATTAACTCATTGGACTGGGCGTGTGGACGTTGGAACAACACGGGAGGCCTGTGTGGTATTGGCGCATGGCATGGCATAGCGTGGCGTTTTGTCTTGTTTACATACATACATACCTTTGGGTATGGAAGACACAGATGTCATTTGTGCTATATTGATGGAATCATTGATAACGGCTCACAAGAATCAGTATTAATTTCATCTCAGTCACGAAGCCCCCTCCCACAGCATCTGCCTCTGCACATGGCCGGCCGTTTTCTATTAGAGACTGTCGTTCTCAATGGACTCGTCTTTCAAATAAGTACATGTTCCCTCAAACATGGCAACCAATAGTACCGAGCTGACATCAACGGGCTCAATTACAACGGTTGCCTCCCAAAGACAAGTCCGACGCGACGCGACTGATCTGTTGCAAACTGCGCCTTGGCGCAGGGGCAACCACAGCCATATACAAGGCATCACTCTGAATTTCCCCATGCCGACCTTGATCTCGACCTTTCATGACCACATTTAATTGTCTCATGCGGAAATATTGCCAGGCACGTGGTCGAGGTTGAAGGCCGGTTGTGGCCATGGCCCGTCTCGTCGGTCTGCAGCCTATTCTCTCGAAGATGAGGGACGGGGCAACCCAAAATGAGGGGAGGGTGTTATTCATTCTAAAATGTAACGTGTGCCTCATTTATTTATCTGGCTTGTGTCGCCATTCCTCGGGGTCGCCGTGGTCGGCATCGACATGTCACCCGTGTGCATCCCTCTTACTACGACGTCGTACCCGTACAAGCATTCCAGGGTTCTCAGTGTTTGATCTTCGTCATTGGGTGGATGTGTGTGCCCTTGGGGGCCATAAACGACAGCGCTTATATTTTCTTTTTCACTTGCCA</t>
  </si>
  <si>
    <t>VP1G_03128</t>
  </si>
  <si>
    <t>KN714683.1:78794-80794</t>
  </si>
  <si>
    <t>GACTAAAGGAGCGAGAGGCAGCCACGGACAGGACCGAGGCTCTCTACCTCATACTGGCCGTTATCATCGTTCTGGTTTTTATTGGAGGACTGATGGTAAGCGTCTGCCAGCACGGTACTACGGCTCGGAGCCTCGAACTGACACCTCAATAGATCGGATTGGCATGGTATCTAGGAGCAAGATTTGATAAGATCTCAGAAAACTTGGAGCTGTCCAAGCTCTTCCCGACAGCGACGCCCGGTGCAGTCAGCGCACCCCCCATGGGAGGACACGAGGAATTATAATGATATGATGGCATTTTTTGGCGTTCACGACGGATATGTATATGACGAAGGGAAAACGCTAGGTCGTTGCGGGTACACACCATACCATACCGTGGTCATCTGCCCACGACATGCATGAGCATTGGCATACGCGATCCCAGCCGGGGCTGGGACGATAGGTTTGACACTAATAACTTAATACATATCTTCTGGCAGGTCGCGGCCTCAATCGAGGACAGTCCCCATCTCATACAGACCTACAGCACATAHFGACGGTCACAAAACACACAAGACATGAGACCTAAACAACAAAACAAAAAGCAAATTAAAAGTGTGAAAGAGCGCGGATGTCAAATTGCAACCCTGTCTACCCCGATGACTGTGGTTTGTGCCGAAGAAGCGCGACATTGATGAAGGCGGCATTCGAAGTCTGGGTATCCGGGCACATGGGTAGAGGTCATTCTCAAGTTGTTTCGTCAGGATGACCTCTACACATGGATTGCATACATTTCATTTCCCTTTGCCTCGTTCAAACCTCTGTTATATGGCTGAGGGTACTGTTCGCTTTGCCCAAAAGATTTAAAATCGATTGTGGCCTTAAGGCCATACCGGTCACACATCGTCCTCCTGGAGTTGATACCACCACCTTCTTGGTGTAGGAGAACATGGTCTGCCCAGTGTCCTGATGAAGCCAATGACTGGATGTTGGAAGGTCCATGACTCCTTACTTCCTAAGCCCCCAGTGTCTATAGCTTCTATGATATAAAAATTGTTTCTTCTTGCTTTCAAAATGAATATTGTCTCACATGATGAGGATGTGTCCTTACCTGAGCACACTGAGGCTGTCATGAAAATCCATGTCTTCATATGTTGGTCTGTAACGCCCAATGATTGAAGTATTCTGGGTTAGGGTTATGCGGCCCCCATCCTCCACTCCCCCCCCCCGGGAAATTCTTCCTGTTTCGTCTATATAGGATTTACCCAGCTAAGTACCCAGGTACTCATTCAAAGGTACCTCCTACCTACCTAGGTAGGTACCTAGGTACCTAGGCAGGTAGGAGGTAGAGTCGAAGCTTATCTAATTCTCAAGTTGGCCCCTGCCCTTCCCCCTTAACCGTGACTTTGTTGTCGTCGACGCCATCCAACACACTCAACCATTTGATCATTCAATCTTTCGATCAATCAATCCATTCATTCAAACCATCCACCTTAATCCACACACTTCCCCTTTCAACAGAAACAACTTGGGTGGCTCTCGTATTCTCTTTCTAATTTTCATCTTCTTCTCTGCTTTGTGTGATGATTAGGACTTCGATTTGGATGGTATAGACTCGGGCTGGGTTGGCTGGTCTGGTTTGGTCGCCACAACCCGGTGCCTGTATCTGTGTTTGTGTCTGTGCCTGCCTGGGCCTGGGCCTGGGCCACGTTGCCCTTGCGTTACGTTGCGCTGTGTTGCGTTGTGTCGTGCACGTCCAGAGCATTCTTGGAAAGGAGACAACAATCTTCAGCTACACCTAGACAGTCTATACATTGGCAGCCTACATCTATCTGGGCAGTTTACGCCTGGGTAGCACTCCTCACCCCAGATTAACCATTTACACACACTACTACCAAGGCGCCATCTCAACATCGCATGTCCTGTTCTATCTCATCCTATCCGGCTATCTGATATCGCCCTGCTACCTCTTCGTCTGAACGGTCGGTTTACTTCATTCAAATTGTTCACGCCA</t>
  </si>
  <si>
    <t>VP1G_03132</t>
  </si>
  <si>
    <t>KN714683.1:93512-95512</t>
  </si>
  <si>
    <t>GGTCTGCCGGGCTAGAGGAACTACTGGGGCTGTCGACGCGACTCTGCCTTGGGCCAGACCTGGGGGTGAGGCTGTTCTGGAAGTAGTTGGGGGTGGGCGAGGCATGATTATCCTTGATGGAGGCAGCGGCGGTGGCACCGCCAATGTAGGAGTCTGGTCGCGCGGATTTCCGAGGAACAGGAGTGGCCAAGGTTACGGTCTGGCGGTTGGAGGCAGAGGTCGGAGGTGGTTTATTGGCAGCAAGTTTCGGAGTGAGGGTAGCTCGTTTCGCCAGGGTGGGCATCTGAGGGTGCTGCCGTGAGGATAATGAGGGCGCGGCGGCAGCGGTGGTGGTGGAGGAGGAGGAGGAGGTAGAGCGATCATAAGGCATCCTGGCGGAGGAAGAGGAGTAAGATGTGGGCTCTTTCGAHFGAGGTATGTAGGTTCCTCATCTTGTTGGTGGCATCTTGTCGGATAGCAAGAGAAACTGCACGCAAAAGTTGAAGTCGAAATCGAAGTCCAAATCGAAGTCGAAGTCGAGATGGAGGTTGAGTTCTGTGGATCTAAGGGGTAGTGGTGATAGCACCCAGGTATGTAAGGTTGAGTCGGTGGAGGAAGTCTAGAATCAGGGGTGGTGACGGTTCCGTTTACGAGTCGGGAATTTGAAGTGCGGGTACTTCGTTGGTGTATCTATCATGTGGTACTCGGACTTTCCTGGACTTGTCGTGGAGTGAGTGCGTTTGTTTGCAAGGACGTGGTGATGGGATAAACTCGTAGTGTGGAAGTAATAATAGATAGAGCAGTCGGACAGATTGAATTTGGAGACAAGATGCGACGAGACGAGACGAGACCAGACGAAACAAGACGAGATGATGGCGGGATCGTATTTGTTTATTGGAGGAGGAGGACGAGGCGGATGATGAGGATGAGGAGGGAGGAGACAGTTGACGTGAACGGTCGGTCCGCGGCTAGCACGGGTTGGAAACGAGTCGTGATGAACCGCATTTGGGGGGGATCAATTGATTTTAGAGGCTTGACGACCAGTAAATCAAGCCTACCAACCTACCTAGGTACTGTACAGTGTAGGTACTGCGTGTGCTGTAGAAACGGAACGGAACGAAATAGGTAAAGACTGAGAACTACCTAGGTACCTAGGTAAGCAGCTGCCCGGGCACACATAACGGAGGTACATGTACACTCAGACACTTAGGTAGGGAATAACAGTGGACTGGGCCTTATGGGTCTTGTGGGGTCCTGTTCTCTCTTGTTACGGATGTAATATATAAACCCCCATACTTATTCCCTACTCATAATCTTCTTCCCCTTTTTCTTTTCCACTGAGAGAAATTTGCCTACTTGGTATATGTAAACACACCGGAATAAACACAAGTGTTCAAGTGACTACCTATGGTCTGCGTGGCTGTCTATACATATCAGCCACTGATCCCGTAAATTTGAAACGTGTCTACTTGTCCGTTCATCGGTATCTACCTAGGTAGGTAGATAGGTACATTAGGATGGTACCCAAAATGCCCAAACACCGGGGTACCCACCCGCTATACCTACTGTGTAGGTACCTAGGTAGGTACCTATGGGCTATAGATTACAGATTACATAAACAAGGACTACCTAGGTTGCCCAGATGTTGTGCCCTAAACCACGAACCCTGAACCTTGAACCCTGAACTCGCCCTATCTTATCCGTACTATCATCCATCATCCTAATAGCGTCGAAACGGTGGACAGTGGGTAGTGGGTCTCCATTCTAGTAACCACCAAATCTTTCAGACGAGCCTGAAAAAGACCCCTCGACGACATCTAACAAAGAGTATCTAGTCTATGTCCTATTACTGACAAGACACAAACACAACCTATCCTGACAAATCAACACATCTTGGTTGGCTCGCGATATTCACACACTACAACCACAACCATATCACATTTGCTTTATCCTATGCACCGGTGACAATTCGGATAAGCAGAAGTTCCGACCTTCTGTGCATTTATTTATACCA</t>
  </si>
  <si>
    <t>VP1G_03191</t>
  </si>
  <si>
    <t>KN714683.1:246720-248720</t>
  </si>
  <si>
    <t>ACCTTAAACCCTTCGGTACCGTTCGCCCGGAAAATGCGCAAAGAAAGCTTGACCCCAGATTTTCCCGGTCTGGAAGAGTGTGTAAAGGTATCTATCTACTCAAGGTACCAGGTACTTTCTCCTAAATATGAATAATGGTCTGAAGCAAGAGAACACCTGGGCAGATCTGACGAATAGGTAGACCGCTCGTTCCAGATCATCAATGGTCCGCTCGTTCGACTTCCCCACTCAAAAACTTCCCCGACTGGCCCGATGAGTTGAATATGGGAGATGTTGACGAGAACAGAGGTAATTGATAAGGTTTGATTGAGGCTTACACAAGTGCCAGGGCCCCTGACTTGACCTGACTGGGCTTTTTCCTTGCTGTAACTCCTCATGTTTGGTTTCCTCGTTGGGAGGAAGAAAGTCGATATAGGATGCAAGTCTGTCAGTCGATAAAATGGGAAATGTTGAGTCTCACCCATATCCTGTCACCTCGGCAAATGACCAGCCACAATGGGGATCCGCTGGAAGGATTGAGTAGCCTGTACTATGTAGATGATGGAGCTCCCTCTCGTACATAAAAAATTATGTGCGCGACCTGGGGGAATCTCGAATCTCTGGAATCTCTGGGTCATCGTTGCCATAGTTGGGCCTGCCGACAGGGATGTCTCCATGCCTTGGTGTCCACACCTGGTATTTTAGTCATTAGCTCTCCAAATCCAAGCTTCTACATACTGTGTAGATGACAGGCTGATTTGAGATTATGAATTCCAAGGAGGTGATGTGATTTGACCGTTCTGTTGAGGTGTCTCCGGTGATGTGGAAATTTCTGCAACGACCGGGGGATAGCTGAGTAAGTACGGATGGATGTATGTGTGCCCAGGTTTATGGTACCGCAGACTATCACCTCCATTACCTCTGGGCAAAATGATTGTGAGTTACCTGACGACTGCHFCAGTCACCCACTGCAAAGGGAAAATACCACCGAAATGATTGTTACTCCAACAGGTTGTAATATCATATCTTAAGTGATAGTTGGGACAAGGAATGCTGACAGGTTTGGTTACGGGTAACACCCCTCCCTGTCCTTGTCTTCCTTCTGATCCTCCTCCTCCTCCTGCTGCTGCTGCTGCTGCCCCCCCCTCCTCTTCTATACTATGTAGCCGGTTCAATCTCCCATTTGACGCCAGCAAAGAAATACGACAGATACATAAGTCGATCGTCCATCCATCTTGTATCGAACCGACGTCAAAAATAAGAAAAACTCATAAGTTGTATGCGGGCTTGGTTGCTTGGCGTGTTCCCAACTTGATATTGTACGTGCCCATGCCAAGGATGCCAAGATGACCGGAAGTACCGAGTACCTGAATGGAGCTTCCTTTTTTCCCCCAGACCGAAAGCCCACTAACACTCCTCCACATCGCCCCATACCCCACCAATACCCAACCCTGTGCCCCCCCCTACTACAGTACCATGTGCCAGAGCTAAGCTCATTTGGGAAGAGAGCTTCCCCCAAAATGTCCCCTAGCACACTGACACACACCAGCTCCAACAGCTACCACAGCTCCCACAGCCAGTACAGCCTAGCTTCATCCGATTCCCCGGACCAACATTTACATTACATATGTGCTACTACTACACGTACATACCAAGGTACGCAGTCTACCATCATCCTCGTTCATTGTTCCCACCTACTATCAGACTATATCAGCCCGCTACTCTCCCCCTCCCGACACACGCAATTCTTTTTTACTCTTCGATCTGACCTCCTTCTTGACATCCATCCCTCCACCAGCTTGTCGCATCTGTCAGCTCTGCACTGTACAGCGAGTCCACCCTGCAAACAGTTTCGGTCTTTTGTCACACACAACATATACCAGTCCATTTCAGCTAGAAAATACTCCGACGCAGACATTGATTGATATTGTTCACCTCGAGCTTCAGCTCTCTTGTCTTTCTCTTCTTCCTCCTTCATCGTCGCCAAGAAAACCCAATTGATCCATCGTCAACA</t>
  </si>
  <si>
    <t>VP1G_03215</t>
  </si>
  <si>
    <t>KN714683.1:337129-339129</t>
  </si>
  <si>
    <t>GCGGTTCGGACCCCATCTCACCTGCTGCTCACTTGGCCGCAGCAGGCTTACGGGCCACTTCAGGCCGAGCTAGGCCGATGGATGAGAGAAGCAAACGGTTGTTTGCTGGAGATTGAGGCTCTGCTCCCCCATGTTTCAGTGTCATCTCATCTTGCACGACGTTGTGTCTCAGCCATCCGACGAGGCAATTCCGATGCTAGGACACCGTTGGATGGGTCTAATAACCGTGCGCTGTCATGTATGGAACCCGTGGGGCTGTTCTGATGGAACAACGTGGAGGGAAGCAAGCTTTATCGCAGGGGCCAACGCTTGATGTTTCCGACAAAATTCCTTGCTGCAGTCAACGGCTACCGATGTCACCTTGAAGGCTGATAAGCAACGTTGAGGAGCCTTTGCTTTTTTACACGCTTCGATGAGACGCCCTCGAGTGTATCTTTCAATGTGAGCAATTGGGCACAGACATCTCCAAGTTGCGCAATAATATACGTCTGACTGTGTACTGGCCGAAACAAACAAAAGCACTTTTGTAATCGTCACGTAAAHFATCTTACTTAGTTGACTGATGAGAGCAGCAAGGGTCCATTCGCAGTGGTGATTTCTGTGGAGGGCGCCATCATGACATCGCATCTCGCTAAAGCACCAGGGTGCCACTTGGTCTCTCTCGGCCCCATAACGGTATCGATGTCTATTGGTTCGATAGGATGTTGGGTAGACAAATGCGGATATGATAAGATATGTACTTAGGAACTTCGGTACCTTGTCCTTGGGAGCCCAATGAACCAGGTCCCTACATAAGCTTTCCCTTTCAGTGGCATATGGAGATCAACTGGCCTTGGTGAGTCGATTTGGGGGTTGGGGGGGGGGTTAAAGCTGTAAGACATTCTCCCAAAAAAGCTTCCCCGTCCTGATGAACACGACAAAGCAAGTTAGGAAACAATATCAAAGGACTCTTGAAAACAATATTATTAATATATAAGCTTATGGTACGGTGAAGCCACATATCGGCATGTCCATATCCCAAGGTTCTTTGGGGTATTGGGGTGGCCCAGGTGGTATTCCGCATGAATATACCTGGGTACACATGTAGGGAGGTAGTACAGAATCTGGAGAGTGACAACTGGAAGACAAGTGGGGAGCCGCTACTGCTCTGAGGTTGCGCTAGTTCAGGAACTTTCTCTCAATTCTGCCCAATCATTGGCCAGGACCAGCGGTGAAATTGCATATGTGGGGTCCAAAACCTGCCTTGTTGGGTGATACAGCACAGACTTAGCTGGTATGTACGTATGTATCTTCCTAGGTAAGGTATGTTGGTCCCAGCGCACGCGGCAAGTCCCACCCGCATGGACCAGCTTTCAATTGCCTTGGCCAAGTAAATTTGTAGCCGTTTCCTTCCCTGCGACCTTCTTCTGGAAATCTTTTTTCCATTCTCTCCCACTTCTTTCTCCTGTACCGGAGTTAGAATAATCGCGGTAGATAGCCTCGTTGGCCTCCTCTCTATCCCCCCCCCTAGTCAGAGCGCTACGCCGCTCTCCTCTGCCGTCAGCCGGATCCTACGCATATCTTACTTGCACGTCCCAACTTCGCCCCGCGAGTCGTTTGTTCTTCTTCTGTGCCGCGTGATTCGCTTTAGATTGTTGGCGTTGAAGTCCCGAGACTCCTTCGACCATTTACTTTATTGTTCCTTCCTTGATTTCGGCCTTAATATCGATCATATTCGACCACCTGACCCCACAAAGACTTCGCTGTCTTTGTTGTCATCCGAAAGCCTCTACTGCATCCACAACGGACATAAGGTTCTGCGCGACGCTGTCAAGAAGTCAATTGGTAGGCCACCACTATCTCCCACCTTTACTGCCTCTTAGCATACACCACCTGTCTTTGTAGGAGCCATGGTGATCACCATGTCCTTTTGAGAACAGCCCCTCTTTCCGTCAAGGTGCCCGTCAGTCGACGCGTCAGATCTACCTCTCTGGCCATTGTGCTCAGTCCAACA</t>
  </si>
  <si>
    <t>VP1G_03226</t>
  </si>
  <si>
    <t>KN714684.1:2609-4609</t>
  </si>
  <si>
    <t>GGGACTCTGGATTCTCGTCAAGGATGGCGGGCAGAATAGGGCTGAACACGAATGGGTTTAATGGAAATGGCATTACAGTCGGCAGCGGAGTGACGAGATTTCTTCAGCGGACGCCAACAACAGGGGCCGGTGCGGGAGGTCTGTGGTCGCCACTTCGGAACAACCTAGAACCGGATGAGGAGGAGGAAGATTTCCTGCCAAATTTTAGCAGCTTCGATATCGTGACGCCAACCACGAAGGCCGAGGATGCTGCGCTAGCTGCAGCTGAGCCAAGCACGCCAGCAGCGAACGGGGCTGCAACGGGCAAACCACGGACGGAGAGCAGTGGAAGCCGCGTATCCCCGCGAGCCACCCCAACCATCGAAGAGTCTCATGAAGAGGAGGCAGAAAACGAGGTCCCTGCATTACCGCAACGAGGATCAGGAATGGGTGGTCTTTGGGGGAGTCCCAAGCCCCTCGATGAGGACGGTATCCCACGGGACCTCTCGTCGCAGAAGAGGAGATGGACGGTTACCGAGAGGACGCATTGAAAAGGGGCTCTATATCTTGATTTTTGAAAGCTTTTGGCATGTGGACTCGTTGAAATTACCGAGAACGGCTGCATATGATGTGTACGGTATAGCATTCTTTTTTTTTTCTATTTTTTTTTTTCTATCTTTATTTCTTTCTCTTTCGGAAAATCACGGGATACCACAAAAGTTTGCGATGGATCAGAAAAGGCATCGACTCTACTCATATTAGGGAGACTGCAATTTAACTAGTTTTTAATGGCACCTGTGATGGGAGTTGATGAGAGAATGTCGCATGCAAACTTGACTATTATACCGTGCTTATGGAGGTATGCAAGAAAATGCACGGATGGCATCACATGTGTTAAAGCCGATGGGGATCATCCCGATACCCTTAAATAGATACCGAGTCCTGCCTGGTGCCTTTCGTATCATATCGGAACCAACAACCCATGTAGGCCTTGCTTCCCAAGGGGTAACTTCTTCCAGATTATTTCATTGCCATCATTTGCAGAACTCCGCGGCGACCTTCTTATCTGTTACGAAGCTTGGCCTCCTTGATGCCCGGCCACATTGGCAGACTGGGCATGGACGATGCGTGTATAGTGGAGCAGGTCGGCAGCATCGGACGGACTGACGGGTAGATAATAAGTGCGGCAGAGGAGCAACGAGCAACTGATCTGGCTTGCCAGTCTGTCCCAGTATTGAACTTTTGGGGGTTGACTCGATGAGATCGAGTAAAACAGATCAAAGATTGCGGGGGCGGGCCAGATAAGCTGTTATCTTAGCGTGCTTGGCTATGTCATGTTGCCCACTGCGGGAGGAGCTTGTGCAGGGGTTGAGGTGGTAAGGGGTTGCAAGGTACAGGTGAAAAGGTTGTTGAGAGGTGACAAGGGTTGTCTGTCAATTTCAACTTCATCTCCTTCTTTTTTGCGCCTACGAGAGGACGAAGACAGACAGACAGACGTCGCTGGTGTTTTATGATCTTCCAACGCTTGCTTTACCTACGTATGCCCTTATCTCTATGGCGAAGGAAACATGATTGAATGGATCATGTCTAATTCTCCTGACCAACAAGTGCAAAAACTTATTCCHFTTCCGGACTTGACGCATAGTCAACCCAAGTCAAGTCAAGTCAAGTTTCGTTCAAGACACAACTACCATCCAGGATGATCATGCCTTCAGCTCACTTTCCTATCTGAGAACAGTCTCGACCGAGCCTGCATCTTCCGAGTACTAGCCCTGCAAGGAAATATATTCCAAGAGCACGCGACAGGGGTCAAGTGGCCGCCACTCAGCCTTGACGTGTGGGGGGAGATCATGGCAGTCTCGTGTGATGGGTGCCATGGTGGCGCGTCTATCTATCTTACTCGCTCGACACATGCTATTGTCCAAAGTCATTGCGCTATGTAATGAAGATACCCATCTCCTTTCTGTTATCGGTTCCGTTACTGTTCTAAGACCGCTCTCCCCCACCCAAAATA</t>
  </si>
  <si>
    <t>VP1G_03232</t>
  </si>
  <si>
    <t>KN714684.1:18597-20597</t>
  </si>
  <si>
    <t>AAGCCACTCAAAGTCTCAACTTTGCCAAAACCGTATGGGAAGCGTGAACTGGGTGGCCATTTGCTCGCGACAGAAGCGAATAAGCCAACAGCGAGTGCGACGCAGTCGAAGAACATGTGTATGCTGTCACTCAGCAAGCCCAGGGAGTCTGTAACATAGCCGTAGAAGGCCTGGATAGCCATGAAAAAGAAGTTGAGACTATTCAGAAGAGCATTGTCAGTAACGCAGACATACGAGATGGCAAGGATGCCGAAGAACAGTACCTCATAAAGTAGAAGATCCTCCTCGAATCCTTTTCCGTCATGACAGCGTGTAATATAGGCCACTTCGCAGTGTAGGGCAAGAGCATCTTCGTGAATTTCGHFCGAGTGATCGTGGGCTGGCTTGGAAAGTTTGGCCTCGGGCGCCTCGTACTTTGCGGGGAGATCCGAGGTCGTGGGCGTGATGAGCTGTTTGCCAGCAGGAGTGGATGTAGTCTTCCAGCCGTTGCTGGTCAGCAGCGGATTAGGGGCGTTCTGTCGAGGCTGTAATGTGTTGGCACCATGACTATGAGACCCGTGGCTGTGGGAAACCGGCTCGGAGTGGTTGTGCGAATGCATGTAGTTATGTCCGTGATCATGATCGTCGCTATCATGAGTGTGTACTTGGCCGGCGGAGCTAGTGTCCATCTTGAAGGAACGGTTCAAAGTCCCTAGTGAAGCCGGTGATCGCGGACGAGAATGACCATGGCCGTGGCCGTGACCGTGGCTCTGGGTATGTGTATGTTGCCTATGTGTATGGGGCATGGTAGTACCCGGCAAGACGTAAGTTGACGCCATGATGTCTGAGGCTGCACCGGACGAACCGAAACCTGGCCGTATGTGGATGGTATCGTCCCCTATACGCGTAATTGAAGACTGGGAGGACTTCTTCAGTCCTCCAGAAATCCTCCAGATGGTAGAGTCCTGTTATATCATGGGGCGATTTGCAATGGTTCCCCTCTACTCGTTCGTCTCCACAGGGTGGCCCACGATATGCACGGCCCGGGCTGCCTTCTCGATAGCGAGTCGCGTCGTGAAGTGACCCGCGTCTGGATGGATCCAGCTGCTTTTCCGATGTCGCTTGAAGGCCTCGATGGTCCTTGTTTGATGCAAGAAACTGCGGCGTCGTTCAAGCAGGAGCGTCCTCTTCAATTGGGCCGAATGGAGGTTTCGGTCGAGCGAGTATAGCTGAAAGTGGGAGGGGGTTGAATCCGGGGGACGCCCATGCTGAAAGGAGGTATTTCAACATGGATTATCACTGGCCCTGGCCCCTGAGATTAGCGCATCAAGTCTTTGTCTCATTGGGCTGAGCTTTTTCAATGCCGTACTCGGGCAGGCTTCGACCCCGGATACTACGTAATGCGTGCCGTACACCACTGATAGCTGCATGCAAGTGCAAGAGGTGTGTGGGTGGGTGCAATGCTGTGTAGATAGGCGGATAATCGGTATTAGTTAGTAGCACTGATAAGCCAGCTCCGGAGCACTAACTTCCAAGGTTTGTTGATCTACCAAAGCTGCACCGCATCGTATCGTATCTACTACCTATTATTTACATACAGTATGTAGCCCTTGCATGACTTGGGTACGAGTATTAAGCTTCAAGTCATCACATAACAGCAGCAACATAATACGAAGAAGAATTATATTGTATGGAAATTCAAAATTGTGTTTGTGAGACTCCGAAAGATTAACGCTTGGCGGGAGACATACTCTTGAGTAAAGAAGACACATACTCAGAAGCCCAGATTGCTCTTCAGGGCCGGTCTCTTGTCATATTCGTACACCCTGCAATTGGCAATTGACGATTGGCAACTGGCAACCGGCACTCAATTATCAATTAGCAATTAGTAGCTCTCACATCTTCACCTTCACACGGCAGAGCTTCTGGGATGCTACGTCGACAACATCTGATGGCGCGCCGGATGTAGATAAGCTGTCGTTCCTTTTCTTTAGTGATTGCATTTTGTCCGATA</t>
  </si>
  <si>
    <t>VP1G_10778</t>
  </si>
  <si>
    <t>KN714684.1:19864-21864</t>
  </si>
  <si>
    <t>AGGAACGAGCGCCACGCATAGCTACACACTACAAGCGTCATTGGAATTGTGGTAGGCAGGATCTTCAGAGAGTGTATTGGCTGAAATGGGTAAGACATAAAACCTTAAGAAGGGTATCTCCATCTACTCGTCCCATCCTCTAATACGAATCATCTAGATAATGTACAAAAGTCTGTTATCATGGGCCATCTCCTACCCAGACATCATTGGCATGTACACGTAATTACAGCGTGCCGCAAATGATTTACCCCGACACAGTTTCCACCAATGCAACATCTGGGTTTCCCCTTTGGCTCAACAGGACTTCGTCAGATCTCGGAAAGGACGTCTGTCCTAACGCGCCTTGAGAGTCTGCGAAACTCCCACCGTAGGGGTCATCGGTGTCCGCGGGCTCAGCGGACTCTTGCCCGCACCGCACCAACACGAGGTGTCACCTTCTCTCTCCACCTGCAAGGTGATGTCAATGCCCCTTTCTGAGAAATAGCTGCGCACACGGTCCCGGACGTCCCCCATATCGGCACCGCGGGCCGCAACGACGTGCATGACTCCCATAAGCCTGCCACCCGGAGCACCCGCGCCGGAAGCGCGATCGTCGATCCAGAACTTGGGGACCGAGTAGTTCGCGACGCCACGCAGTGCCGTGATGCCCGAGAGGGTGTCGCGGAGACTGTATTCGATCTCGTCTGGAATGGTCAGGAGAAGTCGTCGGGCGGACGACTGGATCAGGGGTATGGCAGATCCTATAATGAGTACAGCGATGATGAACGATGCTAGAGGATCCCATCCTGACCAGGGAATATAGTGTGTCAATGCCGTAGAGACGATGACCGCCCCACTGCCGAGGGTGTCCGCTAGGATGTGCAAGTATATACCGATCATGTTCTCATTATCGTGGGAATGAGCATGATGATGGTGGTCATGGTGCGCATGCTCATGAGAATGCTCGTGCTTGTGGTCATGGTCGTGATCATGCGAATGACTGTCCTTCTCATCCGAGTGCGAAGAGTGCGAAGAGTGCGAATGAGAGTGCGCGTGCGAATGGTCATGGTCATGGCCATGGTCATTGTGTGCATGCCCGCCGCATCCATGATCATGACCGTGGTGATGATGGCCAAACGCAGCCATGCCAACAAGATTGACCGCTAGGCCAAGACTGCTCACGATGAAGAGCTCCGCCAACCTCTTAGTCTCCCTGCCCTCAACGATCCGTTCGAAAGCCTCGATCATGATCTCCACGCTGATAAGCACGAGGAAGACACCGTTCGCAAAGCCACTCAAAGTCTCAACTTTGCCAAAACCGTATGGGAAGCGTGAACTGGGTGGCCATTTGCTCGCGACAGAAGCGAATAAGCCAACAGCGAGTGCGACGCAGTCGAAGAACATGTGTATGCTGTCACTCAGCAAGCCCAGGGAGTCTGTAACATAGCCGTAGAAGGCCTGGATAGCCATGAAAAAGAAGTTGAGACTATTCAGAAGAGCATTGTCAGTAACGCAGACATACGAGATGGCAAGGATGCCGAAGAACAGTACCTCATAAAGTAGAAGATCCTCCTCGAATCCTTTTCCGTCATGACAGCGTGTAATATAGGCCACTTCGCAGTGTAGGGCAAGAGCATCTTCGTGAATTTCGHFCGAGTGATCGTGGGCTGGCTTGGAAAGTTTGGCCTCGGGCGCCTCGTACTTTGCGGGGAGATCCGAGGTCGTGGGCGTGATGAGCTGTTTGCCAGCAGGAGTGGATGTAGTCTTCCAGCCGTTGCTGGTCAGCAGCGGATTAGGGGCGTTCTGTCGAGGCTGTAATGTGTTGGCACCATGACTATGAGACCCGTGGCTGTGGGAAACCGGCTCGGAGTGGTTGTGCGAATGCATGTAGTTATGTCCGTGATCATGATCGTCGCTATCATGAGTGTGTACTTGGCCGGCGGAGCTAGTGTCCATCTTGAAGGAACGGTTCAAAGTCCCTAGTGAAGCCGGTGATCGCGGACGAGAATGACCA</t>
  </si>
  <si>
    <t>VP1G_03271</t>
  </si>
  <si>
    <t>KN714684.1:148906-150906</t>
  </si>
  <si>
    <t>GACATTATATTGACTCTTTACAGCCTATACGGATCCTTACTACTCAACTCCGGTCAGTCTCATCTCAGCCCAGAATTCCTGCTGCTTTACTTCACGAGGCGTCTGCTAATATTTAATCAGCCCGAAAGAATCTCACGCCCCATTCAGGGCAACGGCCCTGTCACAGACGTCACCTTGATCGATCTCCAGTGCGGCGGAGACACTGCGGATGGCGTCGTCGGCAGCGAGCCTGCTCCCCTCCATGCCCCAGCCACCGCTGGTTCCACAGTTACGCTTCACTGGACTCTCTGGCCTGACAGTCATGTCGGTCCTGTCATTACATACATGGGACGTTGTCCAGACACCGGGTGCCAGGATTATCTGCCCGGGACTGAGTGAGTAGCCATTTACAGTTTTCTTCTTGAAACCAGCATCATGGGAAGTHFCCGAGGCAGACTGACACCTTAATCTTTACTCGGAACAGTGCTATCTGGTTCAAGGTCGCCGAGGCCGGTCGCGATGGCACTTCGGATACTTGGGGCGACGTGAGTTTGCTTTTCCATCCTCCAATTAGAAGCACTTGTCGCATACTCACCAAAGTGAATACATAGTCCCCCTTGATGGTCTCCGGCAACGCTGGTGTGCAGTACACCATCCCGTCTTGCCTCAAAGCAGGTTATTACCTCGTGCGACATGAAATCATCGCTCTCCATGCCGCCTATTCGTACCCTGGGGCTCAGTTCTATCCCGGTTGCCATCAGCTCAACATCACCAGCAGTGGCACAACCACCCCGAGCGATCTTGTTGCCTTCCCGGGGGCTTATCAGGGGACTGATCCGGGTATCACGTATAACGCTTATCAAGGTAAGTTGAAACCAATATGCTGGGTACCCCTCTATGAACCTGAAAGACCCAAGTCAAAGAAAAGAAGAAGAAAAGCTGAAATTTTGGTAGCAACGACTTACACAATACCGGGTCCGGATGTCTTCACCTGCTGAACGAGGTCTCACTCAGGACGGGGAGGGATGGAGGAGAGTCAGGCTGGGCTTCCATAGTTGTAGTTGTGAGCGTTGCTACCTACTTGAGTATGTGCTTGAGTACTCGAGTATGCAATTGATTATGATCGGTGCTTTGTTGACTGCGTCATTCTTCATTCCTATTGTACTATATATAATGATGAGACGTCTGCACTTACGCGGTATAACCTGATTAGGAAATGAGCTTGAGTTGAAGACCCCATGCCAGAAGCTTGAAATTGCCATCTACAGTATCTTACCGCCAATCGTGGATCATTTCCTACCACTCAGAGGAGTCGAGCGGCCCACTTCCAAGGTTGCATTCAGAATGGTTTTCTAATGACTGACGCGTCCCGGGTCTGAATATTCATCTAGGAGATGATATGGGGAAACTAAGGAATCGCAACCGAGTCTCATCCGAATCTTGCGACGGAACTCTATTCTCGTACTGTCAATGGATTCTAGGTACCTAGGTAGGTATTTAGTATGCTGATCACCAATGGTTATAATGGAGGAGGGGACGGCCCGGGGCGTCCAGCTCGTCTGAATGCTTGTCGGTCTCCCTACTACTACTACAAGCTACAACAATATCAGGGCCTGCCAAGTTCCTGTATCCATGGGGGTATATTTTCGTCTGTTCCGGATAGATCGGATGTCGCTCGTCTTGCTAATTCCGGGAAACGAATCAAACCCCCTTTTGTGTTCCCTCCCACGAGATGCGACACGCGTCAAGCAGACGAATGACGTTAGAGATTTGGAGGGCGGGGGTTGGTGCGTGAGTGGAAGAGTCCGGGGTACAATTGACGACGTCAACATAGTTTTGAATTCGTATCTTCGCGGGACTTCTTCTCAGAAATGCATTTCTTGAATTGTGGTTTTCCCATTTCTCCCCGAATCCCTCCCGAGTTTCACTCTTACTTGTGACTGACGACTACCGGATCTCGGAACTCAGTAACGCATTACCACCACCACCAACCAACCAACCAATCAATCAACCA</t>
  </si>
  <si>
    <t>VP1G_03286</t>
  </si>
  <si>
    <t>KN714684.1:196112-198112</t>
  </si>
  <si>
    <t>GTTGTACTTTCTTCCCTGCTTTGCTCCCCGCGCCCCCACGAGCTGCACCAGACGACCGGGTGCCAAGACACCTTGATTGTTTGGTACAGCAGGTGGGCGAGCATGTATGTAAAAAGGGAAAGGTTGGAAGCTCGTGTCGTGACTCGTGATGGTTGATCCCTGGATCCTGTGATTTTCGGACTCGGGGGAGGGGGAGGGGGAGGGGAGCTGCACAGCCTCACTGCGAGTAGTCCGCCCCAGTGCCCGGCGGTATGATGCGCGCATACGTACACTGCTGGAGGCTGGCATGACTGGACTTTCTAATGTAATACATACTGGGCAGCGATATTAACGTTGCCTTCACGGCTTAGTTAGAGCTCGGCGCTCTCGTGATCCCAGCCAATGGACCGCCAGTCTATTCAGGAGACGGGGTTTGCGATTCGACACGAAGCGATTGCTGATTGTTGTTGTTGTTATTGTTGTTATTGTTGTGGTTGATGATGATGATGATGATGATGATGATGATGATGATGATGATTATGACTGGCACAACAGGCCCCGGGCCGATTGTGGCGGTATGGCGGTATGCGGTATGCAGTATGCGGTATGCCGGTGGGCGCGTCTGGCGATACGCAGGGTATTGCTGGTTGGGTTGTCGTCAAGATGCTTGTTGACTGGTCCCTGAAGTGATGCGGGCGATGAGGCCGTTAGGTGGCATTGCAGTAGCTTGGCTGTTCACACAAAAATACCCGATCTACTCATAATCAAGTATTGATCGGCCCCTGACTTCTGCCCTGGCTGTCCTGGCTGTCCTGGCTGGACATGCCTACTTGGTTCAAGGTTAAAGGTTGGGAAAATACGGTTCGGAGTAGATATGGAATATGTGCAGTAGTGAGTTTCTCGATACCGCCTTGATCGTATCTCACGAGAATTCATGCAGCTTATCAATAGTAAGATCTTCTTGTGCTGGAGTGAGGGCGTATGTATGTGTGTATGTATGTGTGTCGTCACGACAGACGGCGGTCAGGAGATGAAGACGTACGGGATTCTGATTTAAATATAATCAAGTGAGTATTCCATACATAAGAAAGACAACACTCCAGCATTTAGGTAGGTATTTCAACAACAACACCACCACCACCAACAACAACAAATGTCGTCACGAACCCCCCGCGCTGTCAAAAACTAATTCCTCTCCATTTGGCCCCCCTCCACTCGACAAAAGGACCCTGCACATCCTAATTGAGAAGTGAAAAGTGAGAGAAAGTCTGAGGGTCCGACGAGGGAGCCACCGACCCAGCGACCCCGAACATTGAACTGCGCAAGTATCCACTGTGCACCGACCTGACCCATTCGACGCGGCGCAGCAGTTCCGGGAGTTATGCCCAATTGAGATCTTAGGGAGCCCGAAACGACCGTGGCAGCGTGGGCGACAGTGGGCAACAGTGGGTGACAGTGGGCAATAGTGGGTGACAGTGGGCAATAGTGGGTGAAATAGAAGATCTGCGTTGTCTTTTTCCCCTTGGAAAATTGGCTTTTCGACTTCGCCAAACACTAAAGACACAACATACATAGGACATCCCGGTCCAAACCGTTTATGCCCAGCCCTGTCCTCTCGTCTCTATCTCGACTAGGTCTACTTCHFATTCGTTTCATTACATTTGCAATTGCATTGCATTCAAATCTGCTTACTTACTCCTTCTTGACAATCGTTCAGAGTCACATATTTCCACCTCGTCATACCCAACTCAAACTCTCTCTCTGCGTTCGTTTTCAAAAAAGGAAGAGAGGAAAAGAGGAGGAGAAGCCAGCGGTTACGTCGAAATCATTTACCACGTCAATCATCATCAATCAGTCAGGAAAGCGGCACGCCCGGCGCCGAGAAATACCACCACCCACCGCCCGATAACGACTTCACAAACCCTCCACGACCCAACCTGCGACACCTTCCCACAACACACCCGAGAGGAGTCAATTTGACGGTGAHFGATCCTAGCTCCCCACGA</t>
  </si>
  <si>
    <t>VP1G_03302</t>
  </si>
  <si>
    <t>KN714684.1:257181-259181</t>
  </si>
  <si>
    <t>ATGATCTGGACCATCCCCCGGCCACATATATAACATAACTGCCCTGCTAGTGACCAGTTGAATTTCCTTGACCACCTACATGTGATGGCTTACATTGATAGCCGGTACTGAATCTCAAAATGATGCGACTTGTGGCTACATTCCAGTTGCTACTCTGGCTCACCGCTATAACGAGTGCTGCTCTTACCGGATCAGCCACTCTAAAGGACTTCTCAACGCTCATGTACGAACCTTTGAGTCCGGGATCAAAATTGGATTCCATCCCCACTGACTATGAACCGCACAGTACCTTCGGAGATTCTTACACAGACGATGGACCTGAGTATTACACTCCAGAACCAAGTGAGAACTTGGTGAGTAGTCAATTACCTTGTCTCGCTCATAAGAAGGGACTCACCACTGACGATCCACCAGTCTAATGTCACATCGACAGGAGGTCGTATATGGACAGAGTACATTCAGCAGTACGCAGGGATACATCTCTACGACTACGCCGTCTCCGGCTCTTTCTGTGACAGATATTTCTCTCCGTCGTCACGGAACGGAATTAAGCAAGATCAGGTGCCGCATTTTCTGAACGACACTGACTATATTGGAAATGGCTCACTTATCAACCCCTGGGACGAGACGATCTAGTAAGTTTCAATGCGAGAGTACTACAGAATCTGTCGAACCAGAGAAGACAAGGGATATCCGTGACTTAAATCATTTTACTGAATGAACTACGGGAATAGTGCCATCTGGATCGGAACGAACGACCTGGGCCCTTCGGCTTTCTTCACGGATAACCGGCCGACCTTAACAATCTTGGATTACGTTGACTGCGTCTATGAACAGTTCGACATTCTCTATGAAGCAGGCGCACGGAACTTCATGCTTCTCAACCTCGCACCCCTGAATTACGCTCCCATGTATGCGTTGCCGGAAAACGGCGGAACTCTTGGTAGTCCCTTTTGGACGGACGAAGCCAGTTATAATACCAATGTGACACAAGTCAGCGAGAAGATGCGCCAGTATGTTGCCCTCGTCAACAGCATCTACGATTACCGAACCCCCACGGAGGTGCAGATCTCGGTCCGTTATCCTAAGAGCTCCTTCACCATCTTTGACGTTCACTCGCTGGTAAGAAAACTGTCCCATATTTTGTATGTATCGATGGCCTTGAATGCGTATGTATCTGACTTGTCCCCTCACAAACAGCTGAGTGATATCTGGCACAATCCCGGGGCCTACCTCAACGGCACGGCGCCGTTGAACGTGACCTCAACAATCGAGGCCTGTGGTAGTGCCTGCAGCAACACCTCTGCCCGGGACAGCTACATGTGGTGGGATACGCTTCACCCTTCGGAACAGACAGACAGGATCATTGCCCAGGAGTTCGTGAGCATCGTGGAAGGGAACGGCACATGGAGCAAGACTTGGACATCGCCAAGTGCTTGAGACCGAAGACCCAAAAGGTACCTAAACCAGATHFATTGCATCATAGCCAGGAATATACGCATCTTTATCTCGCAACGGGAGAGGCTTGCTTATACATAGTATACTTAAATGGTACGACTAATGAGAATGAGTATTCCACAAGTTGGCAGGGCTTGTTTATTGGGTGGGGGTCGGTGAGAAGGCGGTTGTTTCCTCCCCCCCACTCTTGCGTGATGATAACCTTGGAACTCCAACCTTTCATATCCTCCAGATAGCCTAGGAATGGGGTCTTATGTACTCCTTCCAGTGATTCGCCCCGCAATAGCTCAATCACCGGCAAGCCATTGTTAATGCGGCATCAGTTTCCGGAGATAAAAAAACATTCCAGATGCTGGTGCAGCACAAAGATGGACATCGGCTCAAATCCTCCATGGTTTGAGGACTTCAATGTTCGTTGTCTACTTAAGCACACCAGTCATCGCGGGACACGGGAATTCTTGAACCCTGAAAGACGGCACAGATAACATTAAGCTATTGTACTTCAAAGTGCCTAACACCTTCAACTTTGCCATCA</t>
  </si>
  <si>
    <t>VP1G_03307</t>
  </si>
  <si>
    <t>KN714684.1:273433-275433</t>
  </si>
  <si>
    <t>GCCCACAAATCACAAGCTCACAAGCCTCTTCAAGGGGAGACACACATAAGTATTCCACGGCTGTGTGGTTCTGGTCGCACTAATTTCGACTGGCTGGTATTAAACCTAGCTTTGTGAACGGTGCAAACCCTGATAGTCCTATACGGATCATATCGGATGCCAATGTTTGTATAAGACATCAACGGAGTTGTAGGAATCGTCTGAGTTGGAACCAGAGGCACCGACATCTCAGCCCCTATGCCTTGCCGCGATAACTGATAAGAGAGCCATACGGGCGATATAACCTGGCAAGTTGACCCTGCAAGACAGTCCATGTCTTCTCGGCCTGAGCCCCTCAATCGTCATCGTCGTCATCCAAATCCCCACCCATGAACTGGAACTGCCTCTTCTGCGGCTCTGACGGCCCGGCAACAGGCGAGGGCCCACCTCCGGTACTGCCTCTCCTCTGGGCCTCCTCGAGCGCCCGTTCCCTCTCCTGCTGCCTCTCCCTCGCGATCCTCGCCTGCTCCTCCCTCATCTTCCTCGCAACCTCCTCGTGCTCCTTCGCCTCCTTCTCTTCCTGCTCGCGACGCTCCTCTTCCTCGCGCTGTCGCCGAGCTTCCTCCTCTGCGGGGTCGTAGCCCCGCGGGTCGATGCCTTGTTCCAAGAGATGTTGGATAGAAGCCAGCGCGCCGACACGCACCTTCTCGTCCTGTGCCCAGGGAACAAAGACGTGTCCCGTGAGCGGGTCGAGGAACTGCGTCCATTCTGCGGGCAGCGCCGTCGTCCCGGAAGTGGCTGTCGTCTGTGTGCCCAGCTGTCCCTGTGACTGTGATTGCGACTGCGGTGCCGGCGTCCCCGCGCCGTTGGTCATCGCGCTCGGGTTGGGAGTCGAGGCCCNNNNNNNNNNNNNNNNNNNNNNNNNNNNNNNNNNNNNNNNNNNNNNNNNNNNNNNNNNNNNNNNNNNNNNNNNNNNNNNNNNNNNNNNNNNNNNNNNNNNNNNNNNNNNNNNNNNNNNNNNNNNNNNNNNNNNNNNNNNNNNNNNNNNNNNNNNNNNNNNNNNNNNNNNNNNNNNNNNNNNNNNNNCCCGCCACGGGCGTCGGCGGCGCCGCCGTGGTGGTGGGCGTATTAACCGCGTCACCGGTCGACACGGCGCTGTCCTCCCCGGCGTTGACCCCGTTCCCACTCCCATTCACGTTTCCGTAGCTGGCGATGATGCTCGGCGGGGGCATGGTCATCTTGCTGATCCTGCGGGCGTAGCTGAGCAGCTCCTCGTAGTTGACGTCGTAGTGCGGCCCGTCGGGGAAGACCGTCGTGGCCGTGGACGTGATGTCCTTGCGCGTGGTCCACAGCGTGCGCAGGGTGTCGCGGATCTGCGCGTCGAGCGCCGACGAGGCCGCCTTGAGAGCCTCGAGCCGCTGGTGGTTGTTCTGGTGGACCTCCAGCTGCCTGAGCCCCCGGGCGAGCTCCCTGTCGGCGGCGGHFGGCCTGTGAGGCCTGGGGCGTGTACTTTGTGATGGACTCGACGAGGGTCGCTAGGGCCTTTTCGACCCGTTCGAAGCGGGCGTCGACGTATTTGTCCATTGTTTGGTGGAGGTTTTGTCGCGGGGTTGAGAAGGGCGTTTGGCGGGGAACTAGCTGTTCGAGAGATGCATGCCTACCTAAGTACCTTAGGTGGGTTTGTTTGTATGATCTGCTGCAAAAGAGCAGCTGCGGCTGAGGCTTGATTTGAGGCTTGAGGCTGCAGCGATTGAAGCTTGGAGCTTTGGCTGCTCGGCTTGCTTGGGAAGCTTAGTCCAAGCTAAAAAAGCAACTGACCGGGGTCCGCTGCAGTTAAGAAAATGGCGCCTGAGGCACTAAAATCCAAACCAGGAATTCCGGCTCGACCCGGCTAGAATCTCGCGCGCATCATCGCAACCAGTAGATTTAGCGACATTTCCAACCTTGTCGTCGACAACACAGATTGAAGGAGCAAGCCTCACCCTTCTCGCCCCCCTCTCGCCGCACATCAAGA</t>
  </si>
  <si>
    <t>VP1G_03309</t>
  </si>
  <si>
    <t>KN714684.1:277850-279850</t>
  </si>
  <si>
    <t>CATTTCAAGAGGTCAATTGAACGAGTTGAAAGCTTGTTCATTTCAGCGCTGAAAAAAAAATTGAAGTGACACAGGTAACGTTATAAGCATCCTATGTTCTTAACGGCTGTATTGATTGTACCAAGCTGGTGATCTTGTCTGATTGATTGCCCAGAAATTTGGCCATAGTAACGTGCGTCATTGCCATGTCTTCAGTTCCTCTGAGAGTTGAGACCCTAAGGACATGAGAAAGTGACCGTAAGTCATCCTCAGGTTCAGCGCCGCTTTCCTCTGTCTCTGCGACCACTCTCAAGCACCTTAAGTCGCTTCTGGTATCTGTCGCCCATCTCTCCCCCACCACCCCTAGGTCCGTCAATGGTCTCAGGGCCCCTCTTGCGACTCTTCTCCAACAGTGCCTTTGTGCCCCTGCCACCGTCCTTCTTCCCTGTGACCCTGTTGATTCTGTCCGCGCCCATACCAAGATCTCTCCACTCCTCACCACCATAGTCCATCCGGCTGCTGCGGCCCTCCCTCTGTGCCTTCTGGGCGCGGTCCTTCTTGCTCTCCTTGGGCAGCCGCACGAAGTTCCGTTCTTCGTAGTCGCGCCGTTCGGTCTCGTCCTTGCGCTCGGAAGCAGTCTTGAGTCTCCTGCCGAACTGCACGATGTTTGTACCGATACTGGGTTGTGCGATGGGCGCGGTGGACAATTCGTCGGCAACGAACTCATCCATTGTCGCGGACCGCATGGGTCCTCGTTCTCTCTTCTCCCGCCTCTCGGTTGTGGGCATCGAGGTGGGTGCGATCTTGGGGGGTCGGTAGACTCCGTTGGTGTCTTTGCTGGACTTGCCAGCCGACTCGGTGGCGGCAGGTCGAGCGAGACTGCTTAGGTTGGGACGGTAGGCTGTGACATTTGCCTTGGGGGCCATCTCATCTTCGCTCTCGTCTTCTCCTGACTCTGCATCGGAACCGGACTCAGACTCGGATCCAGTTTGTACCGCTGCTTGTTTTGCCTTCTCGTTGCGCTCTGCATCGTCGGTTGCGCGCAAGACCTTTTCGATCTGGTAGCGCAGCTTGTCTTCGAGTGGTCGGACACCCTTCTCTAGGTATAATCGTAGCTCGACCAATTTCTTGACGACCTCATCATCGAGACTGGATTCTTCGTCTTCATCATCAGAATCGCCCTGTTTGGCCTTTCGCAGCTTCACTAGAATAAGGAAGACCAGGTTCTGAAGGTAAGAGAGCAGCAGCTCGTTCTTGACGTCGAGTAGAGAAAGTCCATCTTTGGGCGCCTCGACCGATGGTATTTTGAGGGCGGCCTCAACAGTCGAGGAGAGAGATTGTGTAAGTGAGTCCAGAAGGACCGGTAAACTCGTTGCGGCAGCCATTGTATTGTAATGAAGGCTGGGTGGGTGTGAGGTTTTGTTCCCCAAATTCTTGAAACTTTTTTTCTGATTTACTAGTATCTGCGATAAGACTCGGGGTTGCCTGCCGGGAATACATTAGTATGAAACTATGGTHFCGGGCTTGGGGGCAGGGGTAGGGGTGCAGCGTTGTCACAGCTGTGGTGACTAAGCCAATCGATAACTACAGATTACCTGGGTATGTACAAGGGGTGCGCTATAATGGTGACGACTGCTGTAATAATACCAGTACAGAGGAATTGACTACGGTATGCAGTAAACCCATTTTCACCAACCTACACAGTAGCATTCTCTCTGCATCGTCCCTCTGCATCGTCCACTGCAGGTCCCACCAGGAGGAGTCCCACATCGAGAAAGCATCTCTGTCCGTATCAGATACATACGCTTCAATGCTCGACGGCAGCTCGGAGCGCTGAGCGAACCAACTCCCGAACCACATGAATACCTAGCTCCACCACTTCAAAAAGGTATGGCCTGGAAGCAACCTACGCAAGGCGCATTGTTGTTTTTCTTTTCGCTCTTTGTCTTCAGCTGCGGTGAGGGTTTGGAAACTGACGACGGCATCATCCTGCGCATATAGAACCCTTTGAAAA</t>
  </si>
  <si>
    <t>VP1G_03319</t>
  </si>
  <si>
    <t>KN714684.1:311638-313638</t>
  </si>
  <si>
    <t>CAAAGGTTACCACTGTGATCATTACACATACCTGATTAAGTACCTAGGTACTTAAGTAGGTTACCATACGTCTAGACTATCTACCTAATATTTTGGTTTTGCGCACAATCAACAAATCTCAGCACCTGACTGCACCATGGATTCAGTCAACATGGCATCAGGTTGGTCATATCTCGTTCCCGACTCCGACTCGGATGGGGAGGGTGAATATGACCCCGTCACACTCTCTGGCGGCCAGCTCGCTTGCTATCGTCACTTGCGTATCGTTTGCGCCAAGTGTTGTGTCGATTACAGCTTCATGGAGCCCAATAGCGACGAGGAAGAAGAAGAAGAGGAGGAGCAAGAAGAATACCGCGGCTCCTACAACATGAGGAACGATTTCGATGATATTGAGAAATACATGTTCCCTGAACCGCCACGGGGHFGTCATCCCAACCAAATTCACTCTTCCCTCGCCGACCTCCACACCAGACAGCGTCTTTCAGGGCCGAGCAACCTACGCACGTTTCACACGTTTTGTCCACCGGCAGGACCGTAAGAAAGGCCTCATCTTTACTGACGGCGCGTGCATCAACAACGGCGGGCTGAACCCCAAGGCCGGCTGGGCTTTTGTCCACGGGCCACGCGGCTCAGGAGACGAAGGGAACGAGCCGGCGCGGAGCTGCGCTAGCAGGCTGGAGAACAAGGGTCCCTATGGTGATGCAGGAGCTCAGACGAGCAACCGCGCCGAGATGCGAGCCGTCATCACCGCCTTGGGCTACCGGAACTGGCTTGGCGAAGGTTTCAACACCATGGTTATCGCGACCGACTCCGAGTATGTGGTGGAGGGGGCTACTGGTTGGGTTAGGGGATGGATTCACAACGGATGGAAGACTCGAAATGGCAGCGCTGTCAAGAATAAGGACCTGTGGGAAACTCTGTTGGGCCGGGCCGAGGAATTCCACGATCAAGGTATGGACATTCAGTTCTGGAGGATCCCGCGGGGACTGAATCACATTGCGGATGCTGCGGCCAAGGAGGCTGCTGAGGGTAATGAGGTTGATCGTTTTGTGGACTTCGTAGGATTCGTTGTATAGGTCTGTCTGCTCCATATCTCCGGGTGCTTCGAAGTTGCAGGATATATTTCACATCAAATCCTTCATCGTCTCGGTGATGACATCAAGTTCTGCTGTGGCATATCAGGTTGAGTGATAACTGATATGCTGAGAACCAAACCCCGGCATAACCAGTAATCGGAAAGCTGTCAGATGGGTTGGGCATCAGTAGTCAATCCCACGCTGAATCCTCTCCTCGAGGATCATTCTGTTCCCTTGGTTATGTGCTGGTTTCCCACCCGCCCTCAAAGCAACATGTCTCCGAAAGAACCTCGTGAGAATCTGGAATAGCCACGCGGCACGTCTGGCTGGTCGCCATCTGTCTCGCCGTATACTCTTACTAAGTAAGACTTGTAAACTCAGTCAACGCGATGCATGTTAGCATTCTCAAGTGCGGTTGACCTTGAAAGTCGCCAGATGACATTGGTTCTGGGCGGGTCTGCTTCGAAGCTCTGTCCACGTGACCACCCTCTTCGTCACTACTTGTCGGATGCCTAACAGGAACGGTGCAAGCTTTGGTAGGGTTCTGCTAGCTCGCAAAGCCCCAACGTGTCTGTGCACGCAGGTAGCCGCCCCTGTAGTTCCCAGCTGTCAAACCCCAGCCACTGGGAAGCTCTCAACTTCCATACTTCACTCTCAAGCCGTGCTGTCAGGAAAGTTTCTCCCGCAGGCCGGCTACCACAAACTCTCTCTCATCAAAAACTTACACACAACGAAGAACAAGTTTCCAAACCTTGTCCAATAAATCACTTTGAGAACTCTCTTGTTTGCGATACATCATTGACACTGGTTGTCATCCATCGAAACACTATTTCAGTATTTGCATACACTCAAACACTTCGAACAATTTGATCAAATAGCCTCCTTTTCATTTTCTCACCTTCAAACAGCCCTCACCA</t>
  </si>
  <si>
    <t>VP1G_03398</t>
  </si>
  <si>
    <t>KN714685.1:205832-207832</t>
  </si>
  <si>
    <t>AGCTCCTTGATGACATGCCGTGTGCTCTTCGTGAATATATTGTACCACGAGGCATGCGGCTTACACCGCCTCCTGTCGCACATGCCCGCTGTGGCCGGGTCCCACTCCTTCTCGTGAGTCTCTGCCTCGTCCTTCAGCGCCTGCGTCTGCTCCTCCGTCCAGCTGCCCTCAGCCGTGAGGCTATTGTTCTTGTAGATGGCCTCGCCCTGGGGCGACTTGACGAAGACGGAGAACTCGTCGGGACATCCGACGAGGTTCAGCCGGGCGTCGTAGCCGCATACGTCCTTCTCGAGGAGACCCTCGGAGATGGCGACCTTCCGCCGCTCGTTGGCCAGGTCGAGAATCTGCTGCATCTTCTTGTTGAGCACAATCTCCTCTGCTAGCGCGTHFCGCAGATGCGGTGAGGAAGGCTTGCTCCTCTGGCGTGAAGACGAGTGTTTGATCGATTTTGGACCAGAACTCCGGAGGCACAGCTTACATGTTGTTAATAAACCGTCTACTATGTGGTGGCTGATGGTGGAAAGGAGTCCTCTTACCAAAAGGCTTCTTCCCAATGCGCCACGGCTCCTCTCCTTCAACAGCCTCTTGAGGCGTAGAAACGTTCAACAAGCCCATAAACTTCTCCCTCGTAAGATCCGCCTTCTTAGCTTTCAAACTCCTATTCTCCGGCAACGACCGGACCAACTGCTCCCACCACTCCTCTGCGTGCCTATCGCAGCAGAAGACGCTGTACTCGGCAGCTCCACCAACATCATCATAGATCCTCGCGGGCTTCAGACACCCCTCAAGGCTACAAGTCTTCTTGTACCGGGTGACATTGATGCCCTGGTCATCCGTGCACCGCGGACACACGTACCGCTGGATCAGGGCCTCGCCGACCGCCTTATCGATCTTGACGCACTCCCCGTGGAACCAGTCGTCGCACATGTCGCAGCTGATCATCCACCTGTGGTCGTCCGGCCCCCGGCAGATGCAGTAGGGCCCGTGGTCGGACTCCTCGTCGTCGCTGCCGCCGGCCTCGCTAGATCCCGGGAAGCCCGAGGGCGGTGATGACGCCTGGGAGGCTGTCGACTTCTTCCGGGAGGCGGATGCCGTGGCCCTTCTGCCGCCCCGTGAGGATCGCCCGCCCCGGCTGGTGCTGCCGTTGCCCTTGCGGATGGGCTTCTTGATGAGCTTGGCGGTGCCTTTTTTGCTGGTGGCTCGGGCGGCGGGTGGTGGTTTGACTTCTGACTTCTCGAAGGTTGTGGTGGTGGATGTTGTTGTTATTGGCGTTGTTGTTGTTGTTGTGGCGTCTGTCTGAGATGGCACTGGCATTTGTGATGGTTGAGTCGAGCGTGGTCCGTTGAGGGCTGTATCTCCTGACTCGGGGATCTCTGACATTCTAGCATCATCGTCCATACTACTTGTCTCTCTTTTGATATTCAAGTCCTGAGACCCGGTAGGAGGCTCAGACGCGTCGATATCCATGGTTGATGAAGGGGAAGTTCCGGGTGGCTGAAGGGTGAAATGTGAGTTTGTATAGTGATCCATGGATCGTTCTTAGTGCATTAAAATTATGTAGAGCAAATTTCCAGGGACAGGATCTTATGAATCCCGGTAGCTTTAGAAGTTGAGATGGTGTTTTTCTGATAGAAGAGAATCTTGGGACATGTAGAAATGAGATAGACAAGAGAGCATCATGTTCCCTTGCAACGGCGCAGTTGAGGGTTCGACTCGTAGGAAGGCAAGAAGCAAGTAAGCTCTGATTGGCCGATCTCGGTCTCCACCGAGTTTTCGAGCTTGGGGAAACATTTTGGACATTTTTGGAGGAGCTGAACGTCAAACGGGACAGCCATGGCCCGTGCGCGAGCTTGTTGCCGCGGGCAGCTTTTTGGATTTCTCAAGTGGCGTGAAATAAATCATCATCATCGCTATTGCGCCTTTCGCCTCAGTCTTCCACTCCTTCCCATATTGCAACCGGAACCTATTTGTCTCGGTTCTAGACAAGACAATA</t>
  </si>
  <si>
    <t>VP1G_03490</t>
  </si>
  <si>
    <t>KN714686.1:158789-160789</t>
  </si>
  <si>
    <t>ATTGGCCTGGAGCTGGTGCCCATTGAGACACTGAGGAATAAAAGTCAACAAAAATGGAATCAACCGAATCAACAATGGTTGCCTTTCCCGGCACGAGCCTGTGAAATCTATTCAGGAATCTGTATATGTACATATATATGTTACAAGTTTTATCTCTTGTACTTATCCATCTATCTGGACCAACGCCTATCGCAGAGGCACATCAGAAGGATGCCCTGCCGTAATGCCTCGGCGGCTTGAACTGCCTCATGGCCGCCTCCAATGCCGCCATGTCGTCGACCTCCTTCTTTGGCCTCACAGATCGTGTACGGCTCCTTCCAACATGAACCTTCGGCTCAGCCATCTCACTCGGCCTACCCTCAAACTCCGGCTTCGGCTCCGGCACCGACGAGGGCCCAAAAATAAGCTGATCGAAAGGCACAACCTGCGGCTGAACAACATCAACCACCCTCTTGGGCTCTGCAACATGCCCAGCGAGCCGGCATATCGACAACCTCGCTCCGTCAACACCCATACCACCGAGCTTAGGGTCGCCCGCGCCCGTGATGAAGATCTCAGGGTTCCACCCATCACCCTCAAACCAATCCGACTCCCCTCCCTTCTCCACCCGCCGTATTTCCTCCCAGATATGTAAACAAGACTGCCTCAGCGGCCCGCTCGCCTGCCACACCTTAGGATCGACATCATCAACCAACTTATCCGCCTTGGTCAACACAACACTCGTCTTGAGCCCCGCCTCGCGCAACACCTCCAGCACCATCCTATCCCCCTCCTTCACGCCCGCAACCGCATCGATAAGCAGCACCGCGCCCTTCAGGATCTCCCTCCGGTTCAAATACTTCAAGATCTCCGCTCCCCAGTCCGCACGGGAATTCATACCATATCCAGGCATATCCATCAACACAAGACTATGCTTCGGCAACGGCTCCCTCCTAACACCATCACTAGCCCTCCTCTCCGCCCGTCCCCGCCCGCCCTCCTTCCGCGCCTCCTGCTCCGACCTGCTTAGCGGCTTGACGCTCAGCGGCGGGCCAAAGCCATAAGCATTCATGGTCTTGGTGCACCCCGCCCACGAACTGGTTATCGCCACCCCGGCCCGATTGTTCTTGCTCCCGTGGCTCATGCCGGCCCTTTTCCCGCCCAGGCCGCCCAGCGCGTTGATCAGCGTCGACTTGCCGACGTTGGACCGGCCGAGGAGACATACCTCGGGCACGCGCGTGTTGATGGGGAGGTGGAGGAAGCGGGGCGCCGAGTAGAGGAATTTCGGGCTGTGGAAGATGCCCGCCGAGCGCTGGAGGTCGAGCTTCGGGGTGTCGGTTACGAGCTTCGCTGCGGTGGGGTGTACGGGTGGTGGGGTGGGAATGAAGGATAGGACGCGTGGGGGGCCATCGTCGCGGGCTGGGGTTGGGGGAAGGTGGTGTGGTGATGGTGGTGGTGGTGGTGATGATTGTGGTGGTGATGATTGTGTTGGCGATCGCCGTTTCTGTGGTTTTTGTGTCGCTTTCGAGTGTGCGAGCCGTCGGTTCGAGGGTATCAGCTCTGGTGTGGTGGTGGTAACTGGTGGTAGTAAGGCTGCCTGGAGGAGGAATGGGCGCAGGGCTGGCGGCATAGCCAGGAGACTGGCGAGGGCGCGTGGGGTCATGTTCGCATGTGAGATGCGACTCTTCCACGTGGGCGGCTCAGGGGTCTCGGAAGGGGTTGTGTCTGGTGATTGTATGGTGTCGCGGCAATGCTCAATGTTTCCAAAGATTATTTTGCGAGTGACGACAAATTGATGGCGCCGGCAGGCGAAGTGGAGGGGCATTCCCTGACAATCTTGAAATTCCGGCAGGCHFCCCTGAAATGCAATTCTCCGAGGTTCGCCTTTGGCATGTAATTCATACCTAGGTACTCCCGTGATAATCCCGTCGCAAAGCGCTTCTTTATAATACAACCCCTCCACTCAACCCGATATTCGATAACCAAACACTACACAACATCACATCACCCACAA</t>
  </si>
  <si>
    <t>VP1G_03501</t>
  </si>
  <si>
    <t>KN714686.1:193883-195883</t>
  </si>
  <si>
    <t>TGTCTACACAATCAAAGTCGCAACCACAGCCGCCCTCATCATGCTGCTCTGCACCGGCACCCGCCCCGGCGCCTGTAGAAGCCTCTTGCTGCTCGGGGCCTCCTTCAAAACCCGCAGCACCGGTTTCTACTCCGCCGCCACCACCGTCGTCTTGCTGCTCTCAGCCAGTTAAAAGCGAGCCGGCGACTCCTGCGCCTTTTGTAAATGGGCACATCAAGCCCGAACCCTTCTCAATGTCTCCATTCACAACGCCAGCGCCAACGCCAGCTCCAGCCCCGATACTACCACCACAATTCCTACCTACTCACGATTTCAGAGTGATGGCGTTCAACGCAGCACAAGCAGCACACACAAATGGCGGCGATCATGCCTGCGACTGTGGCCCAACATGTAACTGTGTCCTCTGCATCGACCATCCCTATAACACGGCCACGATGAACCACATCGCTACAGAATTTGGACAAATGATGACAGATGGTGCAAACGGGACGAATGGGACTACCTTCTCGCCTACAAATGGCACCAACGGCAGCCCTGATATGTTTGCGCAAGGGTGGCAACCTTCGAGCAATGGTACTGTACCAAACGGCCTGATTCCTACGGCTTTCGATGACCCCGTCATGTCACATCAGTCACCTCCGCAACAAGCGACTGATATCTTCCTCAACCCGGCCGACTTCCAGATGTTCAATTTCGCGTTCCCGCTGGATAATATCGACCAGTTTGACACCCAAGCGGACTTCAGCTATGGCACAATGCCTGAAATCGATATGAACGGCATGTGTGGAGGCATACCAGAGGGATGTCCATGTGGTGATGATTGCGCTTGTATCGGCTGTCAGGTCCATGGGAAACCCAGCAATTCGGTAACGCCACCGAACTGGAGTTAGCGTTGTTGGAAGATACGATTCCGCGATATCTGCGAGGAGGATTGATGATAATGAGTGGTGGTCTACCTTTTTGGCCCAAGAGGATATCTTTGGGCAGGGTTCATATTCCATCGACGTTCGTTTCTGACGGTTCTCGCCGATTGTACATAGCATTTGATACCCTGTATTAAGACGGCATGGGATTTGGCAAAGTCATCTTGGGTTGCATATTATATAGCATGGAGTCATTGGGTTGGTCTTTGGCATGGCATTCATCGTTGGAGATCTCTATCTGCAAGGACACGAGGAGATATACGTACATAGAATGACAATGTTCATAAGGACTGGTGTCGCTCTCAGAGTCCATGAGAGTTTGTAACAGTTTTATCACATCTTTCCTGTCTGGCAACTAAGAAACTAACCTTGCAGCGGCATACGTATACGTGAAATATCGCATCTGGGTCAGCTGAGGCGAATGTACTTTGAAAACCTACTGTATATAATGGTCTCTGCGAGCCTCGAATGTCGCTTGCTCATGACTGATAAGATCGATAATGAGAGTTAGGTCGATCAACCCTGHFCCACCCGCATATTTTAGCGGCCGCTCAGCGCCGAGTTAGCGGGTCCGATGCACTCTGGAATCTTTTGACAGGGGATTCTTCTATATGGGGTCTCTTTCCCTGAAATTATTCCCATGTTCCTCAAATACACACACAGTCTTGGAATACTTGATATGACCTTCAATGCGTCCGGTACAATACGACTTACTTAAAAAAAAAATACCATCCCATCACCCAACGACCCACCCACACGAACAATATATTAAAGCTCAGTGGTTGCAACACCTGTACAGGCTGGTGACGTATCCAGATAAAGGGCAATTACCTACCCAACAACCAACGGGATAAAGCCAAGATGCGCAACGAGGGGGCACGTGAGGAAAGCTATGACAGGGAACGAACAGAAGATAGGATAAGATCTGGTGACCGGAGGAGAACAAGGTCAAGGTCCAGATCACCCAGAAGACGACCCGTAGCTACCGACTTCTACCGAGCGAGATCACCTGAACACGCCGACCGTCACCATCACAGTCACCAACAACATGATGGCCGACTGAGAAAACA</t>
  </si>
  <si>
    <t>VP1G_03506</t>
  </si>
  <si>
    <t>KN714686.1:212441-214441</t>
  </si>
  <si>
    <t>NNNNNNNNNNNNNNNNNNNNNNNNNNNNNNNNNNNNNNNNNNNNNNNNNNNNNNNNNNNNNNNNNNNNNNNNNNNNNNNNNNNNNNNNNNNNNNNNNNNNNNNNNNNNNNNNNNNNNNNNCCCCCCCCCCCATCACCACCAACAGTCCTGGGATATGCACCGGCATAGAGTACGGTATACCAATGAGAGGCTTCGTCGAATGATATAGTCAATCATCTGGTCCAGGAACCTCTGACAATCTTTGTAGCAGACACGACCGCTATATCCCCAGCCCCATCTTCAACCGGGTCATCGGCCAGTTGHFACCGACTATTCAAGTCATCGTTGTTCCAGTGCCGTATAAATACTTGTCTTAGTCCCATGACAAACGGGTTGACATGGCTAATTGACAAAAATTCCCTTCCGTCTCCTCCAGGGAGGATTCTTGGCCCATTCCATGAAGGCTCGCCAACACTATGTCTCCCGCCCCAGCGCCAACCGAAATTCAATGATGGCAAGCCATCACCATAAGTGGGCTCTGTTACACGATCGATCTCGTAAAATTTCTTGTCGGCATTCAGGCCACTCGGACCACGACTCGCCCTGGCATAGGACAACATATGTAAAACTATACAAAATGGTGCACGGAAGAAGGAGGAAAGATCTGGCGTTCTCGGGGTTCACAGAAGAAGGGGGGGTGCAAGGATTACAACGGTTACAACTGTCGTGTTGTTCAAGCCATGCTTTTGCTGATGAAGACCTTGTTCATTCACATGCTTATGTAGTAGGCAGGCGAGCATTCACTACCGCGTTTTGCGCAATATCATCTGCGAGGTCGTTGCTGTTTGGCTCGGTCTCCGTGAATGTGGGACTTGTTGCAGGCGATACCCCCCCAGTGGAATATCTCCAGCTGCTGTTTGCCCCACAAACAACCTGCAAGATGTAGCTGTAGCTGCAGCTACCGCTCCCCAACCCTGCCTACCTGCCTGGAACATCTGTCTGCTTTTTAATCTGAAAACATGACAGGTTTCTCGGAGTACACAGTACCTAGTAAACCTTGGGAGTAGTGAAGCCACAACAACGCTGACATGTGTTGATATGAGTCTGGACTAGTCCGTGCACCAAACACAAGTTGCAGAAATACGACAGCCTCGAGAAGACAGCGTAGTGCGCACTACTGTAAAGACTGGAGCTGGGAATGTACGGAATATACGCGATAAAGCAAGCAGTAATGAAAAGTAAGACGTCGTATATTTTTTTAATGGAAATACAGAATGAACAGGAGACGCAAGATCTCGGGAGAGTTTGACTTGTATATAAAAGTTGGCCGAGGTTAACTGATGATGTTCACAGTGTCTCAAGTCATTATAACTTGACTTTAAAAGAATAGTTAGTGCATATGAGTCCAGACTGAAACTTTTGGGGAAATTGAGACTATCGTGACCATACATTTGACCGGGCTGGACTGGTAATTACTTTAAGTATTCCGTACTTAAGCAGGTAGTCATGCCTGTCATGGTGCATCTCGGTATGTATGTACTTTGCCATACCCACTCTTTCCCCAGATTCGGCTTGCATCGGAAGACGTGAACTGACCAGTCAGACAAGGTCCAAACAGAATGACCAATGAACCTGCATCAGAACTTCTTTGCCGATCCTCGGCCGAGCGAAAACCTCGGCCAATTTTTTCTGGGCTGCGCATCCATTGAAGCGTCGTATGAGTCGAGAGAGCTCAGCTCACTTCGCACACACACACACACACACACACACACACACACATACACTTACATGCGTCATTCCAAACGTCCCAAGTTGTGACTCCAACCATCCGGGACCTTACCGCCTTCTCCTTTCTCTCTCTGTATATCCCGTCGAACCACAATGCCATAGCGTATACATGCTCTTCGAGGTACCCTTGGATTTTGGCTGACGATCAATTTCAATCCTCAATGCCTTAACGTGCACTGAGAAGGACCCCTCCCCCCCACCACCACCACCAACAAATAATTTGTCA</t>
  </si>
  <si>
    <t>VP1G_03513</t>
  </si>
  <si>
    <t>KN714686.1:231813-233813</t>
  </si>
  <si>
    <t>AGCCACATTATGAGGTTGACCACTGTCTGGTACAACAACCCTCCATTTCCTCAAGCATATGCCGGTTTCAGTATTCACCCTGGATTATGTGGATCATCTGCCTTTTCAACTTCCTCAAGGCTTCCGTGATGTTATGGGTGTGGCTCATCAGGAAATGGCAGGAGGGGGCAAAAGAGGACTCGCAAAAGCAGATTCTCTATACTCTTGGAGACGCTATCGCCTCGTTTATGAGAAATCCGAGCCCGGAAACTGAAGGCCTCTGCCTTGCGACTAAGCAGGATTTTCTAAGCCAACGGACATGGAAGAACCGGCTGGTAAAACAGTGGCCGGTTCCATCTCGTGAACCTCGCCCGTGGGCCTACCAACCAAAGCGGTGGATGCAGGCCGCGAGTCTGCGACGGTGGGTGGTCTTGCTTACTATGTACGTAAAGAATGGCATTTCACTGGAGCTGAAGTGCAGCGAGACTGGCTGGCTAATCGTTTTGTAGATGTATATTGATCATGGTCGTGGTCATCATCTTGTTTTCCCTGTCTTTTCCCACCCTGCGGCATCTTGGATTTTCCATCGATATCCCTACCTTTTGGTCCATGGGATTCGGCCGCATCAAACCCTACACATACCTCGTCATTGGCCTCCCAAAACATGACCCCCAGGGTCTCATAGCTAACGTTCTCCTGGCCAACCTGCCGCAATTCATCCTATCGATCATGTACGTCTTCTATAACGCCATGATGAGCACCTTCTTGGTCCAGCACGAGTTCAGCAGCATGTACAAGGAGAAGAGAAGAAAGCCACTGCGTGTATCAGAACCTATCGGGATACAGCGAGGGAGTTACTTCATTTCCCTGCCCCTGCGATATGGTATCCCGCTATATGCGTCGTCTGGTCTTATGCACTGGATGATATCACAGAGCTTGTTCCTTGCACGAATCACGGCTCTAGAGGTGGACGGCACGCCGGATCCAACAAATTCATTTTCGACGTGTGGGTATAGCCCATTTGCTATCTTCATATGTGAGTCCTCTGTTCCCTTATACGACTHFCTGTGACGTAGAAACTAACGGGCACCGGACCTTCAGCCTTACTGCTTGGGGTTCTTCTTATTCTCGCCATAATCGGTATCAGTTTCCGCAAGTACGACGGTACGATGAGGATGGTTTCGACGAGCAGTTTGGCTATCAGTGCTGCGTGCCATACCCTCCCCGAGGATCGAGAAGAAGGGTACACGTTACCCGTACGATGGGCTGTTGTCAGTGTATGTGATGGGGTTGGTCATTGTGGTTTTACAACAGCCCCAGATGATGAAATACGGTATCCTGAGCACATGTTATATCGATGATATTGAAAGGGGTGGGATCAGATAGATAAGACACCCGTGGCCGCAGGGTCGCCGCCTGTTATCAAGGTAGTGCCGGGTCATTTCAGAAAACCAATCTGACCATTCATGACGCAAAACTAATGCATCCATGTATTGCGAGCCCCGGTCGTGAGTCTGAGTATTCGGCAGAGCCGGGATGTATGCATGCGTACTTAAGTACCTAGGTATTCTGGTGGCAAGGTTTTTCATGGATTTCGAAGAATATGATTGGAAATTGGTCTTTAATAAGCTACTATAGAACCACCACCACCCACAAGTATTAGTAAACCTACAACAAAATGTTACCTGTCTGCCTGTCAGGTCAAGGATGCTTTCATTTGGGCAGTGGTTGATATCATCTAATAACCGAACGATAGCGTGACGGTAGACCCGGATTTACGGGTCAACGTGCTGCCAGAAGCCAGTAAAACTCTCCTAGGGCGCCATCTATGAGCTTGTTCGGTGGGTCTGTTGAGATCGACTTTTTTAACGTGACTCTGACGTATATATATGTGTGCTGCCCGCATGAGTAAGTACTCGGCCATTAAACCTTTTTTTAATTAGTTTTTGCGACCTCTCACTCACTCATCTGGTCAGTCCTGCAAATCTGGTCGTTAAACACAGCACGACCAAAA</t>
  </si>
  <si>
    <t>VP1G_03537</t>
  </si>
  <si>
    <t>KN714686.1:299482-301482</t>
  </si>
  <si>
    <t>TGCGTAACATCAGTGATTCTTTCTATTCACCGCATCATTTTCGGATGCACCGGAGAGACATTTCAACGGAGGCCTGTTACTGTTACTATGGTGGTACTAACTGAACAAAGAAAGTGGAGTGAAGTCTGACGAAATCTTGACCCTACTACCATCCCTAGGTACGGTAGCTACCTCACAGATTTCTCAGATGGTTTCTACAACGCCATCTGATGTATGTTGTATAGTACAACTGTCACCTGATCACCCAATGGTGCAGCTTTTCAAGTTGGTTTGGTTCTGGTTCCGGCAAGCCTGCAAGCCTGGAAAAAGCGGGACAAAGCCGGTGGGGTTTGTGGHFCGGACCATATGGGCTAGATGGACCAGATGGACCAGATGGACCACTGCCGATCGACCTGCGGGACCGGATCCGTGCTCCTGGCGGGCCCCAACGCCGGCAAGTTCGGCGGTGAGATCGACTAGTGTTTGAGCCTAAAAGCTTGTATCTTGAGAGAATCGTTCCAAACCATCGCAAGGATTGGTCCTGAGAACATAACAAAAAGGAATAGTATTCTACCTATAGTATTCTACCGCAGGTAACATGGAGGATCCCGGAAATATGTGGAAAATCACCATTGGCTATGGGCACACTGGCAAACGACATGGTATATATATGGCAGAGGCTCCCGATATCCCTTCACACTAGACAGATTGCCCAGGCCTTACGGTTAGGGACGACCGTGACTTCTGGAAACCCTGCACTTTGGTTCACCTTGAGAACCGACATCATGAGCTGCAAGTGAAAGCAGGCTAGAATAGGCTCACCGGGTCGACGGGTCGATCGTGAACCTCGAGGACAATCACCCATCGTCAGACGATGGGTGTCATTAGTACTTAAGCAATCTAGTGTACATAGCAGCAAATTTGCACATGTTCAAGTTCCCCGTATCCATCGGTGATGCCCACGTGGAACTTCTCCCAGTTAAACCTTGAACACCATGTTCAATATACACAGCACAGTATCGGAGAATATCCAGTGGGTTATGCAAGTCCGATACTTCCCAACACCTTACCCATGTTCTCGAGTGAAGCACCCCTCAACCTCCCGCAATTGTGATATTATACTACTGCGGAGACCATGGCTCAAGTTGAACCTATCGTCTACGCACATATACATATACTACAGGCTGTTGGGCGTAAGTGTTGTGACTGTGTTGAGGACGGATGACTTCCATGTATTTAACCACGCTTAGGGCTTAGGTACTTCTTTTGAGATACAGCTCAGTGCATATATTGCTAGAACCGAGGGCTATCAACCCATTGGGATAGAAACCTTTACACATGAAGTTCACACAATTGATGGGAAGTAGGAGAGAGCGCGCGATGCGACATATATGTTGCGTAGAAGACAGCCGATATACAGTAGTGCAACGTATCAACCTCGGAACCTGCGACCACCTAAGATCCAGTACATAGTAGGCAAGTTAGTGATGAAGGACCTGGTTATAGGGGCCATTGCCACTGCCACTGCTGCATGGAAAGGCATGATTTCCACTTGCCAGTCGGCACCTTCCAAATCCACACCTTTCTACCGGTTTCCTGGGTTGTGACACCACCAAGTCTGGGAAGTCTCTGCTGTCCCAATCATCTGAAATAACTCCCAAGGTTGTTTGATTTGGACAGCTGCATTTCGCCCAGCACCAGCCGCGTATTCCATCACCAGTTCCACACGCCTCTTCCCATTTTTGATACCTCCACTAATCTTCGACATATTAATCCAATTTTCATGGTTTCTGCCCCATCTCTATCTGCATTTAATATCCCTAGAGTTTCTGTCCCTCCAGGGCTCTTCATCACCATCACTCGCGACACCAAAAACACCCCATATCATCCTTCTTCCACCCGCCACCCTTCGCCAAGTCTTTATTGACTATCCGCCAAACCCCACCAGATTCTTTGCAGTGAGCACTTCAGGCTGTCTACCACGCGTTATGGACGTGTCTCACGCCCATCGAGA</t>
  </si>
  <si>
    <t>VP1G_03579</t>
  </si>
  <si>
    <t>KN714687.1:105764-107764</t>
  </si>
  <si>
    <t>GTACAGTAATTGACTAACAGGATAAAAAAGTCAACATGAAAGCAAAGGCCTGCTGCCTTGGTCTTGTAGTAATTCCAAGTGAATTTCACAGGCACGGAGTGGGGAGTTGTCGCCGTATAAACAGTCTAGAGCTCCAGGCCCTTCAGGTGGTGCATATTCGATACGATGTTGTCAACTTGGAATAGAAAACAGCCTCGAAAGGTGCCTTTAAATAGAACCAGAACTCTGCCCACTAGGACAGATCACAGAGCCACGGTGTTGATTTCATCTATTCTCCTCCAGCCAGAGTCACTGGCCGACGTGCTCCCTGAGCCCTCTATGGTCATGAAGCCCACTTCTTTCTTCTATTGTACAAGTTCCCAAACATGAGGAGAGATCATCCATTGCTATGCTGGCCAATATACCGACAAGACCATGAAATTAGTTCACCTATTCGAACAGACCACCCACACAGACATTGCCTTTGAGTTCATGATTCTGTTGCCGAACTCTTCACCAGGCAATGGTCGTTACTCCGTTCTGACGTTTCCCTCGCAAGGTTTCATCATTCGATTCGGCAGCTAGGCTGCAAAGCTCTGTTCGTAGGCTTCGGAGCGTTTTTCGGATTCGTGTCGGATCATTCCCATCTCATCTAGCCCGTCAAGACTCATAGGTGGTGATGCTGCTCAGGTGCCGGGAAGAAAGTCTTTCGCGTGACCTACAAAGCCGTCAGTACCAACCTCCTGTAAATTTAAACGAGAACATTCCCGCTGCCATGCAACTTACCGTCCAAACACCAGCGACGCCTCCCACGATCGCACCCGAGATCATCATCGGCCTCAAACCCCTCGTGCTCTTGAACAACATGCCACTCAATGCGCCGGCGGCGATGCTGTTCGCCGAGTCGTGCTTCCCCCGCACGTAACCGATGTAGGAGTTGATACAGTTGTACACGATGGCTACCACACCAGCAGAGTTACCCAGAAACGGTCCCCGCCTCGTGATGGCGTTCAGGGTCGAGTTGAGCCGCAGCTTCGGCGCCTGTCCCGCGCTCCTCCGGAGCCCTTCTTGCAGTCCCCATGCTCCTCCTATCGCCAGGGCGGACAGGTATGTGATTCCGGTGCCGTAGCAGAGGTCGTCTGTGAAGCCGCGCGAGGGCAGGACGGACTGGCCGCCGGGGAGGTCGGHFGTCCTCTAGGGTGATGTACTCGAGGGCATCTTTGTTGAGGCCGGCAAGAGGATGTAATCGTGATGGGTCGGCGAAGGCGGAGCTGTTGAGGAAGGAGTCGACGCCTTGTGCTGAGGAGGGATCGAAAGGTTGGGACTGGAAGCTGGTGGGGGTATGCTCTGGTTGTGGTGGCGCATTGCCGTGTTGCGAGTCTTTTTGGGCATTGTTGGAGGACTTTTGTCCCGTCAATGCATTCCAAAGGGACGACATTTTGGAGAGAAGTAGAAGAAGAAAGAAGAGAAGCTGTGTAAGTGTTGTCAGGTGAGGGGCATGCAATGATCGTTGCGACGGTGATGAGTGGGTGGAGGCAGGGAGCTCTGGAGCATGTGCCCGTAGTGAGGTCGTCGATGAATCGGTTGATCGCTTGATTGAGCCTCGAAAAAAATTCCCAGCTCCAACAAAGACGATGACATCCTTCCCTGGACCGCCGATAAAACGGAGGGGCCCGTGCGTACCGGTGGATCCCTGCTTGTACGGTACATACCGGGGTCCGCACTTACAGAGGTACGTACCATTTTGGCCGACCTCACCTCAACTTTACTGGTTGCAAAACGGCACTCGAAGAATTTGCAAGCAACATATTCTGTTTTGGTAGGAGATATGTGTTGATAAGAAATTATATTCATTTCTTTTTCTTCCTTATACATGTACAATGATATGATACACTTGTCTTTGTGAAGCGTAGGAGACTTCTTGGTGTCTCTCTTGCTTGCAGAATTTTCACCCGTTCTTATATCGAACTTATACAAAGTCACTCCTTCACCCCCTGAGACGACTTTCCAAAAA</t>
  </si>
  <si>
    <t>VP1G_03613</t>
  </si>
  <si>
    <t>KN714687.1:219650-221650</t>
  </si>
  <si>
    <t>CCCCTAGTCCAGCAGATGTTGCCAGGGCTATCGAGGHFGACGTGCAAGTTCACCGGCAGCCTTGGGTACTCTTCGGCCTCCAAGTCCAAGGCGTCATGCTCCACCATCATCCTCGACAGTCTCACCGTTCCCGGCGGTGTCACCCTTGACATGACCGGTCTGGAAGACGGAACCGTCGTCATCTTCGAGGGAACCACCACGTTCGGGTATAAGGAGTGGGATGGCCCGCTCTTTGCCGTCAGTGGCAAGAACGTCAAGGTGGCCGGAGAATCGACCAGCAGCTCTATCTTGGATGGACAAGGCGCGCTGTACTGGGACGGCGAGGGCAGCAACGGTGGTGTTACGAAGCCGAAGTTCTTCCAGGCCCATGACCTGACAGACTCACTCATCGAGACCTTGACCATCCTCAACCCGCCCGTGCAGGTCTTCAGCATCAATGGTGTCGAGAACTTGGAGGTGGCATATGTTACCATTGATGCTTCCGATGGTGACACTGATGACCTCGGTCACAACACCGACGGCTTCGATATTGGTAGCTCTGATACCGTGATCATCGAGCATGCGACCGTCTACAACCAGGATGATTGTGTGGCAATTAATTCGGGCTCTGTAAGTTCAGACCCTTCAATTACATCATTTCTGTCAAACAGAACTCTTGGGCTGATATTTTTTCCTATAGAACATCATCTTCAAGAACGGCTATTGCTCAGGAGGCCACGGCCTGTCCATCGGCTCAGTCGGTGGCCGAAGCAACAACACAGTTTCGGGCGTTACCTTTGAGACTTCGACCGTGATCAACTCCGACAATGGTCAGTACATGCAATAAATGTGTTGAGTCTTCCCAGGCAGAAATCACTAATTCTATGAACACAGGACTTCGTATCAAGTGCACTGAGGGCGACACTGGAACCGTGAATGGCATAACTTACGACGACATCACTCTTTCCGGAATCAACAAGTATGAAAATCACCCCATACATACCATTCCCTGTAGGTACAAAAGCTAATATTATGTCCAGGTATGGTATTCTCATCGAGCAGAACTACAAGAGCGGCGATCTCAAGGGCGACCCAACCAGCGGAATCCCCATCACCAACCTGGTCATGAAGAACATCGACGGAAGTGACGCCGTCTCCAGCAGCGGATACGACGTCGTCATTGTTTGTGGCTCCGGCGCTTGCAGTGACTGGACATGGAGCGATGTGACTGTGACTGGTGGCAAGACTTACAGCGACTGCGAGAACGTGCCCAGTGTCGCGTCTTGCTCTTAGGCCACCGAGGTCCTGACAGTTCGGGTTTTGTATCTTGACTTGGTATATTTTCAACCTTGACTTCTTCAAGTATCTGGACATATGGGTTCATCTCGGCGTTGTTCCTCTGTTCGTATAGCAAGTATATATAAGCGCCTAGGTATTCTGGGACAGTATATGAATATTGATCTGTCTATGAATAAAAGCTGAATGGCCAAAACAACTCTGGTCGATATTCTGATATTTGGTTCTACTTGCGGACACAATTTTCGGCAGTCAGATTACAGGGCTTCGGCTCAATAGAAGCTCACGAAACAAGACTTACAGTCCGGTCCCATGATCTATGACATGACGTACAATTTGCACCCTATGGGTAGCTTGCAGCAACGGTAGGCAATCTTTGGTAAAGCTGGTCCTCTGTGCATATGTGGCTTGCTTATTAGCATACGTTACTGCATCCTTCACCACCCACATGGCGCCTCTGCGTGCGCAGGATTAGGGTCTGCAGGTGACGCTCCGAGGAACCACCGTTTGCTTAAGTCGGTGCGTCTGTTTGAAGTTAATCTGACATGCAAGTAGAGTGATCCAGGATATCCTTGACAGCCCTTCTCCCCCTCCCCCCAACAAACAGATGAAACTCAGGGCATCGCGTCTATTCCATGTGATACGTACTGAAAGCGGAGACGGCGGTACCAACAACCTTACACTTCTAGCCTCCACAAACCAACAACCATATCTGCCA</t>
  </si>
  <si>
    <t>VP1G_03619</t>
  </si>
  <si>
    <t>KN714687.1:239073-241073</t>
  </si>
  <si>
    <t>CCGACAGTGACGTCTGTGATGTATGAAGTTCCCCGTAGGTCAACGGTCGACACCGATGTCTGGCGTCCTTGGCTTTTGCCTGTTTGACCACCGTGTCCCATGAAGTTGCGCAGGGCTTCGTGTTTAGGCTGGCTATGTTTGCTTTTCTTGATGGTGAGATGACTTCGAGAATGGCCATGAGTTGGCGTTAAAAGCCCATCCGGCGTTCGGGCTTGAATCCCGGCGTGATATTTGTGAGAAGTGCTTGAACAAGCCGACATGGACATTACAGATGACAAAACGCACGCCCACGCGAATAGTAHFGGGATGCCTCATCGTGATAAATCCTGATCAAGGAAACTGTCGCCCCCACGTTGAAGAGATCCAGAATGGCGATGCTTTTAATGATGCGTATAAGGTTGATATTGAGGCACCTATCTCTGACCCCTTTGCTGGCATGTAAGCCACTTTGATGTGATGTCTCATCGAGCGTGCCAGCTTCAAGAAGTTAAACCAAAAGTAGGATTCAATAGGCTTGTCAGAATATTGCTGCGGTGGTAAATTCATGGCCAAAGATTGATCACTTGGTATATCTCTGAGTTTCAGCTCTGAGATAATCAGACGCTAGCAAGGGACACCATTCGTACTTTTGGGTGTACGAAGCGCAGTTGGTGGCGTCGCCGATGAGGATTCCCTTTGTTCTTTATCACATGATGTAGATAGCCCGTATCACCAATTACACCGTCGGGTTCCAAGATTAATATCTGTGGGGGTTTATTACTGGTCTGATATCCTGTTTCAGGGTCATGAAAACTTGAAAATAGGCCGTTAATGATTGTGTTGCCATTCTTGGGGACTGTCAACAGACATGTTTTCCTTTGTTTTAGGCATGACGTTAGTAGGGTTAGGGTCAAACACCCCAAAACCAATACACAAGAATTCGCTGCGCCCCTCAAGACGCTCAACTTGACGCAGGCGCAGTTATGCTGGTAATTGTACCCTTACGCGCAGCTCAAAACACCGCGTTGTGCCATTCTGAATGCACGAGCTCCATTTATATGCCTCATACTACCTAGGTGAATATTTTGAAAAGTCAATGATCGTAAAGGACAAGCCGAAGAGTATTCGTCGTCTTGAGATGGAGGAGGATTTTGGATTTCATGACGGTGTGAATTGGGACATCAATGGGCGCTCGACAAAGGCAAGTCCCTTGCCCTATTGTAGAAACAATGCATCGTTGTCGGGCTCAGGCTTGGCGCAGAGCCTTGATTGCTGCCAGCACACGACCTTACGTGGATCAGTACAGACGGATCAGGGCATGTACCCAACCTCATGACTGTCCATGTGCTTCCTGCCCAGGCAGTAGGTGGAATTCTAGGTCCCCGCCTTACGGCCTTGGCTTTGCCATTTGTTTGTACCTACTTGGTATGATTAATACCAACCTTTGGGATGTATATATATATATGAAAAAATGAAAAACTCTCTACTCAAAACTTCCTGTATAACTGACTACCATAATCCTTGATTTGAAAGTCTTGCTTCAATTCTACAGGCAAGTTCTATCACTTACATATGAACACGATGTGGCATTGTCCCTGATATGCGGCATTTCCCTTCCCTTGGATGTGTAATTGGTGGGATACTTGAGGATTCTCCGACTTCTATCGCGAAAACATGCGAGTCTTCCTCTCTAGTGTACGTTTCTTTGGCTGGCGCTCGCTCTTGGCCGTCTGCTGCTGGGCTTTATACCCCTTTAACACGGAGTCACCTTGTCGCTGATCGGGGAATTTATGGGGCCTTTCATGTCGGCTGGGCCCTAGGGACCCACCCCAAAGAAGACGATGTTTCACTTTATTTAACGTTATTCAGGATCTCATTTCACATCGAATGAAGATCTCGTTTGCCTCTCGCTTGGCAAACTCTCTCATAAAGCCCTGCGTGGCCGGCCCGTCTGCCTTTTGGCGACCGACTTTCAGATGACTACTTAGCATCGCAGCCCAGAACAACACCACGA</t>
  </si>
  <si>
    <t>VP1G_03643</t>
  </si>
  <si>
    <t>KN714687.1:302564-304564</t>
  </si>
  <si>
    <t>ACGACGACGGAGCCAGCTGGTATGTCAACCAGAACAACTTCTTCCGTCAGGTTCGCAACTTCCAGATCGATCTCACCGAATTGCCCTACACCTCTGGCGCTGGTATCCACTGGCAGGTCGCTCAGGCCACCTCGCTTCAGAACATTGTCTTCAACATGCGCACTGATGGTGGCTCGGCAAACATCCAGAAGGGCATCTTCATGGACAACGGCTCCGGTGGCTTCATGAGCGACTTGACATTCATCGGTGGCGGTACTGGCATGTGGGTGGGCAACCAGCAATTCACGACGCGCAACATGACCTTCTCGAACTGCCAGACGGCCATCTTCATTAACTGGGACTGGGTCTGGACCATCAAGGACGTCACCATCAACAACTGCCAGGTCGGACTTGACGTTAGCACTGGAGGGTCTACCGACCAGACTGTTGGTTCCGCGTTGTTCCTAGACAGCACCATCAGCAACACTCCCATCGGTGTCAACTCTTCGTACTCCACGACCCAGACTGGTACCAATGGCACTCTGATCATCGACAATGTCGACATGACCAACAACGTCCAGACCGCCATCCATGACGCTACCACTAGCACGGCTGTTCTCGCCGGCAACCAGGTCGTTTCCAACTTCGTGCAGGGCAACACGGTTCACCAATCAGGTACTGCCGTTCAAGCCATCCAGGCTGCCCAGTCCAACGTTACCAAGCCCGAGTCTCTGCTCAACTCTGCCGGTGCTGTCTACACTCGCAGCAAGCCCCAGTACGAGAGTCTTCCCTCCAGCAGCTTCGTCTCAGCCAAGGCGTATGGACTCAAGGGTGACGGTACGACCGACGATACTGTCAAGATGCAGGCCTTCCTGAACAGCGTGACTACCGACCAGGTTGCTTATTTCGACCACGGCGCGTACATAGTCACCGACACAATCAAGGTCCCCAAGGACATCAAGATCACAGGCGAGGTCTGGCCCATGATCATGGCCAAGGGCTCCAACTTCGCCGACATGAGCAACCCTCGCCCCGTCTTCCAGGTCGGCCAAGCAGGCGAGACTGGTGCCGTGGHFTCTCATCTTCCAGACTGCTGGCCCCGTCCCAGGCGCCATCATGATCGAGTGGAACCTCAAGGCTTCCTCCCAGGGCGCTGCTGGTATGTGGGACGTCCACAACCGCATCGGTGGCTCCGCTGGCACAAGCCTGCTGTCTGAGCAGTGTGCTAAGAACAACGGCACGACTCACGGCGCCAACGAGGCCTGCGAGGGTACCTTCTTGATGATGCACATCACCAGCGCTGCGTCTGACGTCTACTTGGAGAACACTTGGTTCTGGGTTGCCGACCACGACCTCGAGCCTGCGGCCAACTCGGCGCAGATCGACATCTACAACGGCCGTGGCGTCCTGATCGAGTCGCAAGGCCCTGTCTGGCTCTACGGCACCGCTTCCGAGCACTCGGTCATGTACAACTACCAGCTCAGCAACGCGAGCGCGGTGTACATGGCGCTGATCCAGACCGAGACGGCCTACTTCCAGGGCAACCCTGCGGCGCCCGCTCCCTTCGTCGTCAACGCGACATGGAACGACCCGGCCTTCTCCAACACCACCAGTGCCACTTCGGCGCGCACCTGGGGTCTTCGCGTGATCGATTCCGAGGACGTTTTCGTCTACGGTGCTGGCTTGTACTCGTTCTTCGACAACTACAACCAGGATTGCCTGGCCACCGAGTCTTGCCAAGACAACATGGTCTCCTTCGAGAACTCGGTCGTGCACATGTACGGCCTGTCGACCAAGGCTTCCGTCAACATGTTGACCGTGGATGGTGTCTCCAGAGCCATCGACAGCGACAACCGCAACACCTTCTGTGCGACCCTTAGCTACTTCTCCAGCGCTGCTTAGAATGCCGTGGCTGGAGGCAATGGCTCGGACGCCAATGGCAAGAACGGAAACAACAGCACGGACAGCTTGACTTCTACCTTGACCTTGAGCTCGGTCACGACATCGACCTTGA</t>
  </si>
  <si>
    <t>VP1G_03647</t>
  </si>
  <si>
    <t>KN714687.1:315771-317771</t>
  </si>
  <si>
    <t>GGAAATTGGACATGGCGATGAAGTTATCAGAGTCGCGAGGATCTGTCACTCCCTCGGGCAACTGCCATAGATGTTGGATATCACTCATCCACACGTAGTGTGGTGCGTAGTTTTCCGGGTGAAGCGCCCTGTCCTCAGGAGAGCCGAAGTTCGGCGGGACAGCCCTGTCGACATCGCGGATGATCCGCACTGCAAGATCGCTAGTCTCGTCCTTCGGCCCCAGCCAGCCCACAACTGTCCTGGCGTGCCGGTAGGCCGTTGCCATCAGAGTGTGCTGCTCCCTCTGCTCCCTGGCATCTCTCTCGTTGATGCAGAATGCATCTATCCATATGCGGAGTGTGTTCTGGTTTCTTGATCGGTCGACATCCAAGGAAGGAAGCCCGAAGCTGCGAAGGAGATGGCGTAGCCAGTGAGGCTTCTTTCGAACCGATTCCCGGTCCTGACCGCTTGTGTCTATCCCCTCCACTTTGATTCCTGTCGATGCAGATGTGCTTGGCCCGGCCGGGGTAGGCCAGAAAACGGTTCTCAAGTGTCGTAACGCTTGTCCCAGGTTCGCGGGAACATCGATCCGCTTCCCGTCTATATTGATTGGTTCCGTCTCGTTGGCGCCTCCGTATAGAGCGGATAATCCGACGTAATCGAGGTCAGGTGTCAGTGGTAAGTTCACGAGACGGCCGGAGATTGTATCCCTGATACTCTGHFACTTCCAGAAGACGGATATCTGGCCGATCAGGATCCAGCGAGAGTTTCTTGTAATGCAGGTTCCGAGTGGAGCAACCAATCATGATCTGTGTCGCCATGGTGTGTCTCTTTGCGTTGGTTGCTAAAGCGTGTCAGGGTCTCAAAAATGTTTCCTATATAACGCGGTGCAAGTGGAACAGGCCCGTATATGTGTACATTAGTGTGAAGTTGTGAAGTGGACTAGTCATTCACAGACTGACCACCACCATGACATAGGCATCTGCAGATTGCGGGATGAGCGCTCATCCCTCTACCCCGTCCTTCCCATCTTCGTCATTCCCATGGGTCATCATATGGAGCCAGATGCTGTGCCCAGGGCTCCAAATCTTATCCCCTGTCCGATGCTTTCGCCTATGTGTGACGAACCAATCGCACTGAGTTACGTTACGGAGCCGCGCTCCTTTGCAGTTTACGGTGGGACCTCGGGTTCCTATACGGCCCACAGCGCTGGACACACACAAGTGAGAGGTCATCTCACGCCACTGATCACCAATGTTAACGGTGTTTGCTCCTCTAGCGAGGACTCCCAAACCGCGGATTCGGACCGGTCTGGGGGCGGGGGGCAGCGGGGGGCGGCTCGATAAAGGTTACCCCCGTCTTGGGTCCAGACACTCACGGCGGATGCTGGCGTGCAGCAACTACCGGTATATGGTTCCGGGGCAGATTCTTCCATGCCCATCCCGGGTTCCAAAGATTCGGGAGTGTAAGTGCACACTCCTCACGAAGATCTTATTGTTACAATTTCCTCCGGTTACACAAGGCCTACCAATATGCTCCAATACCTGAAGAGTCGGGTCGTCGACTTCGGGTTGTGGGAAGATTCCCTGCTCCTCCGCAAAGTGGACCAACTCCACGTGTGGAGGGAATTGACAAAAACAATCCTTGAGAACTGTATAATAAAGTTGAGATGTGACACCAATGTTCAAACTTCACGTTGGTCCAAGTACCAACATGCATATTTACCGAGCAACTGGCTAGTGTCAAGATAAACCCCCTGGTAGACCTCACCGCAATGAGTAGGGGACTCCGAGACCATGGAGCTTATTACCAGATTCTTGTGAGAAATTGGCCCTGTTCAGAAAGAAAAGGGGGAATATCTACTGTGTGGGTGTGTGTACTGTAACTGAGAAATACTTAATCCATGGACTCCGGAGTCCCGAGAAAGGCCTCGTCCTTTGATACCCTCGTCTTACACACCAAAATACACACTTAGAGTTTTGTATAATCATACCTAATACTTGTGTCATCAACA</t>
  </si>
  <si>
    <t>VP1G_03742</t>
  </si>
  <si>
    <t>KN714688.1:280100-282100</t>
  </si>
  <si>
    <t>GTTCTTCAAGGAATATCTTTTTGTCTTGCTCTTGACCAAGATCGTTAGCAGCGTTCACGAATTCTCTGTTCATGTCCGATCGAAGACGGTCCAGTTTCTTGCTTATGATCCGCAGAGTGTCATCGAACTCGGGCTTGATCTTGAATTCGTGGTTATCCATTGCTTCAAGATCGATGGTCGTCTCGACCAGCTCCTGGAGTTTGACGAGACCATCGGAAAGCTCACGGAGCTTGGTGGTGTATGCGGCATCTAAGGGGTCGCGGTACGCCTCGTCCATAATGGCCTCGAAGGTGCCGATGAACCCGGGCAGTCGAATCACGACTTGATACGCTCTAACAACGTCTTGTAGATTTGCCTTGTTCCGTTGTAATTTCTTCGCCAGACGGTACAGGTCTGGTACTGATCTCAGGTGTTCCTCCTGCATTGTTTGTCGGAGCTCGGTGTCATTGACAAAGGCCTCGACTAGTTGCTGACGCTTCTCGATTTCATCCTTGTTCATCAGAGGCTGCTTGAGCCATTGGGATAGAAGACGACTGCCCACTGGCGTTTTGCAGTGGTTCAGCAGTCCATACAGACTCATTGTCTTGGCGCCATCCCGGGCACCTGGCATCAGGTTCAGAGCTTTTAGAGCCGCAGCGTCCAGTTTCATGAAATGCGACAAATCGTGCTGGTAAAGCTGATACTGTCCGAAGTTTGAGGGGTCCTGAAGAACAGAAAGGTACTTGATGAGGGCAGCCGATGCACCCATGGCCAGCTTAAGGTCAGTCTGCGGCAGCATCGAAGCTGAACGCTCATCCTTCAGGATCCTTGCAAGATCTTGCTCGATATCCTTGGCGCCGAAGTCTGCCAACGGGCGTTCTGACATAACAACGCCACAGTTGTTGATGATCTGCTTCAACTTGGCCAGCTCGGGATCCTTGTCCTTTTCGCCCTTGTCGAACTGGATCAGACACTCCTTGACGCCAAGTTGGATCAGGAGAGCCTCGAAGTTGGAATACAAGTCATTGTCCAGAAACTCGCTAACACCCAGCTCGCGAACACTGGCATCTGCAAAGCAGACACCGACACTCCTTGCCTCCGAGGCTCTTGCAGAGAACTTGACAGCCATGATCATAGGGGCACCATCAHFCCAGGTCTTCTTCCACATCTTGTAGATTACCTGGCGAAGCCTGCTTGGCGATCTTCCAATTCATGCGACCGCCCACACTTGCCCATATCTCGACTCGCTTCCCAAGCTTAAAGAGGGCTTCCCGAAGGAATTGGCGGAAGACAGTGACAGTCATGGTCACAGATTCCAAACCAGTATGGTCATTCTTTCCCAGTTGGCGGACCACAGACGTGGTCTTGTAGACGGTCCGAGCGATAAAGTTGGCATCGTCTCCGTGGGCAGTGTACCAGTCACCACGATCGAATATGCGTACGGTCTCATCGTTCCGGTTTGGTAGGGATTTGAAGAACCGGATGAAGCCGTGTTCATCGTCGACCTAAGAACAAAGTCGAATTAGTATTACCTTCATAGAATTTGGGGGTGGGGGCGAAAAAGGCTTGCTATACCTTCAACTCCGGTCTGGAAGACATGATGATTATGGGTGATGAAGGGACTGAACAAGAACACAAATATGGAATCAGATATCAACCAGTTCCCATCCCAATCCTTTGTCAAAAACTTCTCAGACTTCGTGTTGTAATTAGAATCGAGAAAGTGCTTCTCAAGAGACTGAGAGAAAGTCAAGACAAGTTCAATGCAAGGTCAATGTAACCGAACGCGTGCCGCGACTCCCATTAAACGGGAGACGCGACTTGACAAGGGTTCCCCGACGCGCTATGGGGTCACTTGAAGCGCTAAAATCCAAGGAGGGTCAGGCTTCAGACCGCCCAAGATACTGCCGCTCGAGCTCCCAAAAAGTTCCAATTGAGTCCCGCGATTTGCCAGGAATTGCCGAGCTCACTCAACACAACGAATCTCCTTCAAGGCCGCAGCTAGGAATGACCA</t>
  </si>
  <si>
    <t>VP1G_03783</t>
  </si>
  <si>
    <t>KN714689.1:93371-95371</t>
  </si>
  <si>
    <t>GAGACATCGAGGCGCCGAAGCCCTCATCGATGTTCTGAAGTTCGGCAAGGAGGAGTTTGTACACCGCTATTACAGTTTCTCCCAGACCTACACTACAGAAGACTGGTCGGAGGAGAAGGAGCAGAAGGTGATGGAGGCCATGGTCAATCAGCTGAAGGTGATCGTGAAACGCAAGACTACTCCAAAGTTCAAGTAGAAGCTTGACGAGTATCCACCTCGGTTCTCTCCGTGGGTTTCCTTGGCATTATGAGGCGATGCATTTGTTGAGGTCAGAGTTATGGATTGCTTTTTTCGGCTGGHFCCGGCTGGCAGCATTTTTGTTGGTCTTGACTTGTGAAGATAAGATCTTCGTAGACTCACTCGGCTACCACGGAGTATGAAATGAAAAATATTGCCATCTGTGTTGTCTGACTCTCGCTCTATTTTCGAATGACATTGCTTTCTATATCTTTGCTGAGACACATAGATGGGTACTTCAGTATCTAGCAAGTTACATAAGACATTGAATCACATCTGTCTTCAAACGTTCTCGATGCTATTCATTGCCTACCCTTCCGTGATCCCGGCTTATGTCCACATGGTTTGATCACACAGCACAGTCGAGCATTTTCCGCATCGTAGCCTTCATCCTGAAGTCTTAAAGTTCGATTGGAGAGCTTCATAGCTCTCTTTGTATGCTGCAGTATCACTTCAAATCGTGTGTGGGAATTGCCCGAGAGGATGTCAACATGTTAATCTCGATGATGCATAAGTGGCAATGTAATAATTCAATATATTATATTTTATCAAGTCTTATACCAATACATTTGAATAAAATAGTATATTAATTTTCGACTCCTCTGGATTGGAATCCCTTTGTTATGTCTTTCTGTCTACATTCTTTCTTTGGTTACTTGTCTTTTAGAGACGGATATGAAAATAATCAGGCACTGATGTCCTGGGGAGCTGAAGAGAGTTCATGAGGCTATTTCCCTCCCAGATATCATCAATCCACAGTTACGTGTCAAAACAGCCGATAAGACCATGATGAAATAGTACATAAGTAGGTATATTTGTGACCTGTTACACGAACCAAGTTACTCCGAATCGTTTGGCTTCCTGAATAAGTCGAGACCTCACCACTCCATCCTTGGTCCCTGAGATTGAGACTCCTGGAACCCGGCCACCTTCCATTCGCCCAGCCTTTGCCTCTCCTTTCTGATTCTTAGAAGTTTTGTCTGAGAAGGGATTTGGTTTGGTGCATTTGGGGCTGATAATTTGCTCGTATAAGCGTTGAAGGATGCCCTGAGGACTGCAGTCTTGCCTAAGATCTGACAAGTCACAAATAGGTTGAGGCTGTCACCGAAAGACTCGCTTGCCACAGCACCATGATTGACCATGTTGGTAGGTCTTTCGTACGTACGTTATAGAGGTATGATTGTGTTGCATTTCTTGTTGTTGTTCTTTAAGTTTCCTGTCTCGAGAGGCATCTCAAGAAGGAGGTAACTAAATACGTAAGAGAAGGTAACTAAACATAGAAGGTACGGCCGTGCGAGGGCCGTAGTCGTGACAGACCACCTGTGCTCGACATTAGGCATTTATGGAATTATTCTTCATGGCCAAGACTAGCAGGCTATTTGGAAGAACTTGGGCCCGGTAAGCACTAATTGAAGTTAATCCTGGCCAAAACTACCGAGGACATCTCGTACAGCAGTATCCCCCGCATTTGAAACCATTCGTGTCCTTGTAAGCCGACCTGTACCTATGAAGAGCTCCTCTCGGTAAGTCATCTCATACCCCACAGTTTTACACCCTAGTCACTCCCAAGCATGGGGTAGCTCCAGTCCAAGATATAGAACGAAGTATTGCCATATACCACTTCAAGGATCGATAAAAATAACCCCCCCCCCGCATTCGACCTGTAGCTAAAGAGTGATACGAACTTTCAGAAACTGTCAGATGTGTGATTGTTGAGAACTCCGATACAAAGTCCCATATATCCCAGCTTGCATCA</t>
  </si>
  <si>
    <t>VP1G_03786</t>
  </si>
  <si>
    <t>KN714689.1:99003-101003</t>
  </si>
  <si>
    <t>ATTTGTCGACTCGGGCGACGCTGGACTCCGCGTCAACGTCGACTCGAGCGGCACGTCCTGGTCGTACATCGGCACCGACAACCTGACCATCGCGCCCTACCATTACACGATGAACTTTGGCTGGCTGACCGACGCGACCCCCGAGAATGAATTCTCGCGCGTCATCATTCACGAGTTCGGCCACGCGCTGGGCTGCATCCACGAGCACCAGTCCCCGGCAGTGAAGATCCCCTGGAACAAGGAGGCCGTGTACGACTACTACTGGAAGACGCAGAGATGGGGCCCGGCCCAGGTGGATACCAATATCTTCCGGCTATATAGTGCCACTACGACGCAGTTCTCTGCCTTCGACCCGAACTCAATCATGCTGTACGCCTCCCCGGGCTCGATGACCACCAACGGCACCTCGACTGGTTGGAACAGGGHFGACTGACAAGTCCTTCATCGCCGGAGCCTACCCGGCCCAAGGGCTCGACGTCGCGGCCTTCAATACCATGGAGGTGCGCCCCTGGAACAAACCAGCTAAGGAATCCTCCAGACGGCACGACTTCCCCAAGAAATTCAACGCCCCGCCCCATGTGGCCGTGAGTCTCGACTGGCTCGACATCTCCAACTCGGCCAACATTCGAGTGAACGCCTACGTCGACAATATCACTACCGATTCGACCTACGTGTACATCGACACCTGGGCGGACACAACGCTGTACTCGGCGGGCTGCAAGCTGTTCACTGCGCCGGCGTCGCACAGCGCGGACTTCCAGGTCGGACAGTTCAGCACCCAGGACGACCACCCGTCGGACAAGCCGCAGATGAACACGGCGCGGCGCATCAAGTTCGAGCGGGCCTACAGCGCGCCACCCAAGGTCGTCGTGTGGCTCAACCAGCTCGACATGGCGCCCGACAAGAACTGGCGCATCTCGGCGACCGAGATTCAGGCCGATGGATTCACCCTTCACATCGACACCTGGGGGGACACGACGCTCTACTCCGCCGCGGCTTCGTGGATCGCCTACCCGGCCAACAAGCCGGGCGTGGCTAGCGGCAGCTACAGCACGGACGATATCCGGCCGTGGAACCAGCCGCAGGTGAACAATACTGGTCGGTCCAACTTTCCCGCGGGCGCATTTCATACTACGCCACAGGTGCTGACCGCGCTGAACAAACTGGATATCAGCAGCATTCACAACCTGCGGCTGAAGCTGAGCGCCGACTCGGTGTCCGAACAGGGCATGAATTGGCATATTGATAGCTGGTTCGATACAACGCTGTACTCGGCTGGGGCTTCGTATATTGCTTTCACCTGAGGTGAGGCTGTGTACTGACATACAGTTGAAAGATCGATGAGGGGGCCGGTCAGGATATGCTCTGGTGGGTGGATGGAGTAGCCTATGGTATATGCATTCTTTTTGTCGTTAAGGTCAGGACTGTGGTGTGAGGCTTTTCTTCAGGACAGGGCTAATAGGTCCACTGCGGTACGAATAATTATATGACAAGTGGAGAGTCTGAATGATCTCGATATGAACAGCTGGTCAGGTCTCCATAGGAATAGTTGATGAGATTTATCCACACTCTTTAAGCCATACCTAAGATCTCAAACATGCCTTGGTTATGTGACGACAGTCATCTGAATGTTAGAGTCAGTTTCAAGGCACTTAATATATGCCATATCATGTTCAAGGTGAGAACCGGGATGCGGACATTGCAAGTGAACGACAAAGTGTCGATCAAAGCCAATCCACGAGTGGACCAATCGGGTGGTTGGAATGAGGGCAGAATTGCCTATTCGGGTAAGAGAAGGAAGCCGCCTGGGTTGATCCCTATCGCCGGCATTTCGGAGTGGAGTCTGTGGAGAAATGTAACCATCCACAGATAACGTCCAACAGCAGAGGAACGGCCAATGTGGTACAAATTTCACTTCATCTCATCTTTCCGATCCTTCTGCAGAGGTACACCTCCCGAGACAGTGGATTGCAGATCAGCTAGTCATCCAGGA</t>
  </si>
  <si>
    <t>VP1G_03794</t>
  </si>
  <si>
    <t>KN714689.1:126217-128217</t>
  </si>
  <si>
    <t>ATGCCGGTACAGATTCCTTGCGCAAGGAAAAACTGCCAATATTGGGTACATATCGATGTCATAAAGACGCCGAGCAGGATGAGGATCGTACCAATGACGAAGATATGGCGGAAGTAGCCCGCGTCGGTTGCGCGGCCGGAGAAGGCTCCGATAAAGAAGAGCAGGAAAACTTGCACCGATCCAATCCACGHFGGGTGATTGTTTGAGAGTGCTGATGTAGTATGTCTGGAACACGCCAAACGAGTTGATGTAGCCCCAGGTGTTGAAGATGACTAGGTGGGCGATGAGGACTTGCAGCCAGGCCTGGAGACCTCCATCCGGCGGAGGACCTGACACAAACTTGGTTTTGCCACCGCCAACTTCGAGGTCTGACTGGGGAGATTCAGGCTCAGGCTGAGGCTCAGCTGGTAGGCTTCTTGGGCCGATTTCGCCCATGGTCTTCACAGTAGTTGAGGTGGAAGTATCGTGTATGTTTTCCTCGTCTTTTTCGGCAGGCATGTCGGAGTTTGGAAGGACGGTGGCGGAGGCATTGGTATGTGACGCGACGGCGTCGGTAGATTTAGTCGTGGGTGCCATGGTAGCTGCAGGGTGGTGCTGTCTGGTACGACTGGAGTATGAGGATGAACAGGCCGATGAGCGTCAATGTTGGGGGCTTGATGGTCAATGTGTGTTGAAATGTAGTATGGTGGTATGGTGAACCAGAGGGCACAGCTGCTTGACCATGTTTTCAAAACAACCATCCCTCCCCCCCATCAAAGTTTCCAGCCGGTATACTGGGCACCAGTTCTTATTTTATTGCTCCGTTATCACTTACCCTTACTGTTGGTTGTGGGCAGTAACGTCGCCTTTTTCCTTCTTCTTGCGTGGGACATGTGCCCATAATACCATAGCAGCTTAGGATGTTTTACTTATCCAAATACATAATTACCTAGGTAGGTATCGATTTGCTATCATAACTGCAAGGCTGCAATTGGTAAGTTCACTCAGATGCCAGCCAGTACACTAGCAGGGCTAGAAAGCCTTCGTGCTGGTTGAGGCACAGCGGCCCGTCTGTCGTTTGCAATGCTCGTCTGCAATGCTATGGATGCTCTAATCATGTGCACATGTAGCCGCCCAGCCGCTCCTTCGTCACTCGCATTTTGATCCGTCCAATCGGGCACCCATTTCCGAGTGAACTGGGGACTGGCCCGCAGCATATCCGCGATTATATCCGCCTGAGTGAGGCTGTGCGAATATGTATATTTCGGAATCGGATCCCCAATCTGGCATTCCGAGTTGTTTCTTATCACCATCATTGGACCCTCCCCCCCCGGAGTTGCTAGATCTGCATTCAATATTAGTTGCCTGGGCCGTGGATCATAGTCTTGGCAAACTCAGTTCTATGCTTGTGGCGGTGTAAACGAGACCTCGATTCCGAATAAGGTGGAATTACTAGGAAATTCCGGAATGATACCAAGCATACTACAACGTACTACATGTCTGTAGGTAGGACGTTCCTCGGAACTGCAGCATGTCCATACCCGGATTCCATCTAATGTACTTATCATTGTCCGATATGCAACGTAATATGTGATGAACGCTCAATGCACTCAGAGCCCCTTTCCGCAAGGATCAATGTACCAGGCCAAAGCGTCAATCCGAACTTCAGCTTCGTTCCCTCCTCGGCGTATGTGCAAGCTATACTCGGTCCTGCTGCTTGCTATCCGCGACCTCTCACAACCCGAACCATGGATTCACTCAGACATCGAGGTAGCTCGGTAATCTTTTTGCATGATCGATTTCCTGCCCATGGTGCTCAGCCAGTAGAATACCAGGTCAATATTCAAGTCGAGCTCCACGCAAACCACGGGTGACGGGCCAGTATAAGATAAAGGACATCACCAGTCTTACCATTGCTCCCTTGTTCCTCAACCTCTCGAGAATTACATTCTACTCGACCATCTACACTCTATTCCTCTCCGACATCTTTGCAACAATCCACCGACAGCCACCA</t>
  </si>
  <si>
    <t>VP1G_03830</t>
  </si>
  <si>
    <t>KN714689.1:235296-237296</t>
  </si>
  <si>
    <t>TCCTCTGCATGGAACCAATTGGGTGTCTTCCAGTCCTCCCAATGACTGTTGAGAGTGACGTACTCGCCGCTAAGAATCATGGCCGTACCCCCCAGTTCGTCGTTTAATATGTCCATATCAGCTCGTACCGGGTCCTTGGCGTCCGAGCCATCTATGGGGATAGTCTTGTTGACTACCCCCCACAACCGGTCACTGAGGGTGATCAACATGAAGGCGCTGGAGAATGCTGCCTGTTCCTGTGACAGCCAGTAGGCCCGAGGTGCTGCGAGATCCACAGTGGGGAGGTCCGAGAACAGGTTGTCGAAATGCTTGAGGATAAGTTGGTCGCTGTCGAGAAGGAGGACTCGCTTAAGGCTGGGATCCAACTTGTGCATCTTGAAGGCCAGCAGCTTCAGGAGACAGTCCTCATAGTAGCCACCGAGTAAAGGGGACGGATGAGGTGTCTCCTCGATATGAACGGTTACATCAGCGTCCTGCAGGGCGTCCATATAGGGAATGGATAAGTATTCCGAGGCAAGGACATGAATCGGAATTGTGCTGTTCAAGGCCCGGAGCCGGTGGATGTTGACCAGGGCCGAACAGGCGTHFCGTTACGTAGAAGACGTAAGCAAACCCAGTATTATCTCCACCAGTTTTGGTTGACTTCCTTCCATTGGCAGAAATGTTTCGGATTTGATGTGTATAGTGTATTTGGAGCAAAGAATGATAGAATAATAACAGGAGAAAAGTAAGAGCTGTGAGAATCCAGTTCCTGGTCCGCATATTGACCGAACATTGACAGATAATTGATATGTGATTGATTGATGGGGATGGTACAGAATGTTGTATGGGAAATCATTTAAGAGTATATCTCCATCCCTTCGTAGGAAAGGGGTGAACGGCGCCCTGGTTCAAGGTCTGAGACAATGGGCTCTTCCACCGGGGTCCATTCCGTTGGTCGTTTGTTGAACTACCTAGGTACCTAATCTACCGAGGTATGTACCTTTTCTAAACCCCCCTCTCATATAAAACAAAAAAGGGAAGCAGATGACTTCTATACGAACGGAACTCGACCGGCCTGTGTTGAGATATTCCATAGATGGTGTGGTGCGGTGCGGTGTTGGTGCAACTGAGTCGTTGCAGGAAATAAACCCCTACCCAACATGACAATGCCAACACCAATTACGACAAAAAGCAAAAAGATAAATAAATGTCTCCGGAGCCGGATTTGAACCGGCGACCTGTGGATTACAGATGATAACAATTACAGTCCATCGCTCTGCCAACTGAGCTATCCAGAGAACTTGTTGGAGAGAGTTTAACTGACAAGTTTATAACGCAACTTGCAAGGTTGCAGCTCGCCACAACTTGGACAAGCTGGAACACAGTCTGTTGTTGTCCCGAAGGTCAGAGGTCGGAATTCCGAGACCGTCCGTCCAGAAGCACGGCCAACGACACCAGCCATCATGAACTGCTCCGCAGCACGGCCGGTCGCATCGCGTCCATTCAAAACAACCTTGATCCCGAACCGCHFGAACGATGAAAGCGATCTATGGGGTGACCTGGAGGATTGCTGCGAGTCTGAGGAACAGTATGTCCCCCAATCAGTGAACAGCAAAGGCGTGTTGTATCCAATTTGCATCGGAGATATCATCCACCATCCCGAAGGCCCCTATGAAATCGTTCATCGTCTTGGGAAAGGCACATACTCCGTTGTTTGGTTGGCCCGGGATGTGAAGCACAACATATGCGTTGCTTTTCAAACTCATGGTCGCCGGTTCTATAGGCGAAAAAGAGTTCTTGAATCAGCACATGCTTAAGAAAGCGCTGCATCTGGATGTATCCCGCCTCAACCTGTACAAGACCGCATTTCTTCTCCCCTCACCCTAATTATAACGCCACTGGAGAGCCGCCAACAATCTTCCATCGTGTTCTTGTCCTACCACTGGAGGGCCCGAGCTTAAGTGAAGGACTTGTTTACTTTGATAGATCGCTGAGATCTCGCA</t>
  </si>
  <si>
    <t>VP1G_03881</t>
  </si>
  <si>
    <t>KN714690.1:91126-93126</t>
  </si>
  <si>
    <t>CGGGCCGGCGGACACCAGACTATTTCGGACCACAGGCACGGTACCAGGCGCCTGTCAGGTCATTTTCGAGCCCAAGACCACCGACGCGTGAAGGAAGGGGGTCTCAGGCCGGTTGGGAGGCGACCGCGACGTATTCGAATGTCGGCAGGGAGTTCTCGAGAAGCCCGCCACCCACGGGGCAGTACTCCCAGAGTCCACCACCCACGGGGCAGTACTCGCAGAGCCCACCGCCATCGGGCCACTACCACCAAGACAGCTACGGTCAACAAGATATGAACCCTCTTGGGATGAACAGGATATGAGATGAACGACGGAAGGTAGATATTTGAGGAACGAAATATTATGTACAAAACACAACGACATGTACATGAACCAACAAAAAAAAAAATTAAGCATCAGCCGGGTCGAAATTCTTTACATGTTGAAAAAGATGCACTCACGTGCTTGTCATTCCCATCTGCATTCCACTTCCTCTCGTCCCTTGCGAATCTCCAACCTCTTAGCTCCACGGGAGGTCCGCCCTCCCTGTGAGACCAACTTGATACAAAATTGGAGTGAGGAAACAGAGTCAATACTTAGGTATTTATATACCTAGCACCCTCTAGCACGGCGTCGATGGTGTTCCTCTCATACGAGATTTCCTTCGTTTGGCATCAGTGAAAGACGGCAGCATCTTTTCTATTGGATGATATACAAAGCTAGGCTTCTTTGGTTCGCGGGTTACCTTGGACACAGAGACCGAACTAAGCCAAGTCAGCAACCCGCCAATTGAAAAGTTTTGATACCAGGGGGTAGGAAAGAGGAAAGCAATGGGACATATGTTGGGTCACCCCAACCACAGCACGCCGTCGATATAGAGGACGGCCTTGGTGGCATGGATCGATTGAGTCACGCCGGACGCGCTGTTTTATGCAGCGGTGAAGCCGAACGGGAATAAAAGATCAAGTGTGGCGATTATCGGTCAGAATCTTATGTCTGCTGAGTTCTGGACCTTCACGCCCCCGAGAATTCCGGATGCTGAGAAATCGGAGAGGTCAGTCGGGCTCGGGTCCACCCGGGTGCGCTTGCTAGTCTCCGHFAGGGGCCGAAGAGGCCGAGGGCAGTGATGCGCAGGAGGAGAATTGAGGAAATGGAAATTTTGTGTAAAAAGGATACCCAACAGTCTGATTGTAGATATTTTTTCTTTCTTCTTTCTTTCTCTAGTGTTATGTCGGTCTACCGTCTCTATTACTAGATTAAATTTCCTCTTATATGATGAAAGATGACTTCATGATTGAACTTGCAATTGATGGCGCTGGCTGGACATCCGGATTTAAGAAAGAATATTGTAGTGCACAGAGATCCTGGCTCTGCGATTAGATACCTACTTCAGAGTCTTAAGATGTCGTCTCGAATCCTAAAAAGACGCGGTGAAAGACGATTGGTTCAAATTGGGGGTCTACTTCCCCACAAGGGTCCATTTCGCCAAGCTTCAAAGTTCTGAGAGCTTCAGTTATAGGGTGATTAGGTAACTCCCCGACGTCCAGCCGGGCTGACGTTACATGGTCGCTCCCAACTTCAGGTCCGTCTCATCGAGCTGGATTCTCTGGTCGAGTCCGGGCCTTCCTCACGGGATCAAGTGATTACTATCGCATACCGAGACTTCCGTTAAGTCCTTTTTTTTTTCTTCTTCCTTTCCCTGAAGGGTTTTCCTCTATCCCTGCGGGTCTGGAGCTTTCCTTCCTCGCCTTTGTTCCTCTGACCTTCTGGCCGAGGCCGACGCCGCACCGAAATAAACAACAAACATCGTGCCGCCTCACCCGTGGGATCGGGGACATTTATCAGCCAGCTGGACTGCTCAGTCATATATGCTTTTGCACCATCATCACACTTTACTTGGAGTAGAAATATGGCCGGGATATAAACGACTTGGACAAAACTTAGCTAGAAGACACGACCAAATTACCCCTCCAAAACCACATCACCACGAGTCTCCCGAGTCCGCACCCACCCA</t>
  </si>
  <si>
    <t>VP1G_03906</t>
  </si>
  <si>
    <t>KN714690.1:174418-176418</t>
  </si>
  <si>
    <t>CGGTGGTGACGCAGGCCAGCAGAACGGCGTGGTACATGGGAGGCACGAAGGCGAACGTGGTGGCGGTGATGGGAGGCCAGAACATCCAGCTGCTGATGACGGACCTGGGCATGGCGACCTTGACGCGCTCCCAGACTTTGTCGGCGCTGTCACCGGAGAGGAAGCCCTGCAGAGTGAAGTAGTAAGTGCCGAAGACAGGGGCGTAGACGACCTGGTTGACGCCGACCTTCGTGGCGAGTGTCAGGAGCTTGCTGGAGTAGTTGAAGTTACGGGCGATGAAGAGGNNNNNNNNNNNNNNNNNNNNNNNNNNNNNNNNNNNNNNNNNNNNNNNNNNNNNNNNNNNNNNNNNNNNNNNNNNNNNNNNNNNNNNNNNNNNNNNNNNNNNNNNNNNNNNNNNNNNNNNNNNNNNNNNNNNNNNNNNNNNNNNNNNNNNNNNNNNNNNNNNNNNNNNNNNNNNNNNNNNNNNNNNNNNNNNNNNNNNNNNNNNNNNNNNNNNNNNNNNGAGGATTTGTTGAGCAAGGGGGGGGGGGCGCGGGCTTACCATTTGAAGATGATGATAGAGGAACCGGCGCTAATGGCCAAGACTCTCAGGGTTCGCTTGTAGTCATACTCCTCGCCGCCAAAATATTGAGCAGCCAGGTCACCGGTGCAGAAGATGACCAATGAGCTCAGGAACTGCGTCAGGTAGGGACGCTGGGTATTACTTTTGCCATACCAGCGGAAGAACTGAGTCHFGACGCTCCCAGAAGGCGGGCTGCACGGGGGCCGCGGGAGTGGGCGCTGTGGCAGCGGAGTTGATGGCCTTCTGCGATTCCTGCCGTCGCCGGACAGTTGTGCTGAAGTTGGACTTGAAGGAAAAGTTGGCAGAGCGCTTCGCCGGGTTCAAGAAGAGCTGCTGCGAGGGCGTGGTGGACATGTGTAGACGCTGAGCTCGGAAGAGGTTAGATGCCAACTTGCCATTACAGGCGGTGCGAGCTGCCGTGCTGAACATGACGGACGCCATGCTGAGGAACAGGTAGGATGCGGATCAGGGGAGAGTGTGGGTGATGGGTGATGGGTGAGGGATGGTTGAGATGGTTGAGATGAGATGGTCGCATGCGATAATGGGATATGCAGACGACCCCCACGGCACAGACAAACGTTGGCAGACAGAAGTTCCGGAGCAGGTCCGAAAAAGCTGGGHFTGGCCGCGGGATTCGGGGATTGAATGTCCCCAGATAAGTACCCTACTTGGGTAGGTACAAAGGTATTGGAAGGGAACATGCGTTTCGGTACTCGTGGCTGAGTAGTACAATCTGACAGCTCAAGAGCCTCAATCCGTTCTAGGTTTATTCCCGACTGACACAAAGCACCCACCTTACCGTACAGAATACACTAGAAGATAAAGACAACCTGGTATAGAGCGTACTCGGGGGATTGCGGCAGGATTCGAACCCTGGGAACCTGGGAAGGGGGTGTTAGATAAGTACCCACGTACCATAGGCAATAGGTACTGGCATTAAACATGCATTTTGGTACTTTTAACGTAGTGGTATAATCCAACAAATATCATCAAGGGGGGCGCAGGGCACCCGTGGACAAGCTTTCGGCCCGTTCGGTTGGCGCCGTGTCCTCTGTGTGAGACAGTGAGGGTGATGGGCGAGCGTCAAGGGCTTATGTCCGGGTACCCACGGAAATAGTGTGTCGAAAAGAAAATAGCCGGTGGTTCGTCCTCCTTCTCATTCGGCCGGCGACTATTTTATCGGAGTACGATATGCCGGAGCCACTGCTTGTTGAAGGCACAGCTCCCGATCCCTCCCGTACCATCCATGCGCGCCCTTGCTTCTCATCCAGCTTAGCCTACACTCTTCTCCCAGCTTCACACCACCTTTCTTTCCTCTGTCCTACCAGAATCCGCCACTGGCATCCAACCTCAGCCGTCTCTTCTTGATTGTCGTCTCTGCCGCGCGGCTGAAGTTCTTTTTGCCTTGTTTCCATCACCGCCA</t>
  </si>
  <si>
    <t>VP1G_03926</t>
  </si>
  <si>
    <t>KN714690.1:231890-233890</t>
  </si>
  <si>
    <t>HFTTCTCTGGAGTATGTACGGCGTGTTCTCATTCCCAGAGAAACCCTTCTCAGCCGCTTCGCGGACAGCAGTGTCGATGATCTTGTCCATAACCTCCCTCGGAATCTCATACTCCGCCGGGATAGGATTCGCAAACAACAACCCACTGTCAATACCCAACCGCTCCTGGGCCAGGATAATAGCCGCGGCCTGCTTCTCATCCTCCAGGACGAACGGGCTCTTGATGCCACTCTCCCGCGCCCAGAACGCAGGCAGATCGACATTCCCCTTCCGGCCGTCCGCAAAAGTCGCGACCAGAACGCCCTGCGTCTCGAGATACTCCATCGTCCGCGGAAGGTCCAGAAAGCCCTTGGGCCCGCTGCTGATGACCGCCACCCGCGTTCTACCAAGCTCCGTCAGGTCCGCCGAGACGTCCATCGTGTTCTCGCCGCCCCGGTGCACGCCCCCAAGCCCGCCGGTGCCAAAGACGCGGATTCCCGCTGCCTGGGCTAGGAGCATCGTGCCGGCTATGGTCGTGCCGCCATGGAGCTTGCGGCCGTTCATGCCCGTACCGACGAAGTAGGCGAGGTCTCTCCGCGAGATCTTCTTGGCTCCTTCTTGGACCATCCGGTCGATCTCTTGTGATTCTAGGCCGACCTTTGGCACGCCGTCTAGGACGCCGATGGTGGCGGGCACGGCGCCGTGTTGGCGGACGACTGAGTTGAGGAGGTCTGGGAGGTCTCTGCCGAGGGCGCCATGGGTGTAGATGGTCGACTCGAGGGCCACCACGGGTTTGTTGGTTCTTATGGCATCTTCAACCTCTTCTGAAAGTTGAACGAACTTCGTAAGACCTGATTTTGCTGGACCTCCGGAGTATGGCCTCTGGTTTATTTGGATGCGTGTTTGCAGAGTGCAGCCGCGTGATGACCTGAGTGGGTTGGCAATCGGCCGGCGCCAAATGCATGAATGCCGTCCTGTTTGTCTGAGTAGACTCATTTTCGTGATCTGCAAGAACTCGCCAAAAGAGCTGCCCTGGATTGTTGTCCGGCCGGAGTCGTTGGATCTGGAATGTTCAACGGCCGAGCTTTTCAGATCAGTGTAGCATCCATGGATTATGGACACTTGTCAAATCTCCTCAAACACTGGGAATTTTGCTATTACCCGCACTGGTTCATCAACCTCGAAGCAAACCGTCAATTGCCGTGAAGTTGCCGGTGCGCTTGTGTCGTCGTTAACATTTTGATATCGGAGCAAGCCGATGTCAGCTTTACGGAGCCGAATCCGACTTGCCGGAGAGTGGATCCTCTCCCGATTCCAACGAGCCAATCACCAAATGGAACATCCGGGCGTTCATTTATGACAAGGGTTATTATAATCCACCAATGCTGAAACCTCGGTTGCATCACCGTACTTCAGACAACCCTTTCCCACACATCTCCATCGATCGGGTCGATCATGATGGAACTCATGCTGGTTTCGATCATTGCTTCTGGACTCCAGTTGATTTTATGCTCTAGGATCTAACAGTTCTGACAGTGTCCAACAAAGCTGTTGGGCTGCGATGCTTAATGCCCCAGACCATCAGAACGGAACCATCATTACATGTGTGTCAACCTCTGAGCCGTTGACACTCCCGAACTCCGTGGTGAGCAGATGCTTATATTAAAACCCCTGCAAGATCAATTTAAGCTTGTACAGGGTTTCAAAAAGCAATGCCCTCGAAGGATGCCTTCATCATTTCAAGTGCTCTGTGAACTCCTTCTACACTACGTGTTCTCCTCTTCTCTCATGTCTACTTAAAGTCCATAAATAGGTACTTAGGCGCGGCGACCTCACCCTGTATTATCAACGTCCGATAACGTTCAGTTTCAGTTGCCTTGTTCACAGGCATTTTCTTATGACGTCCTTTGGCATGAGCACTTAATAGTCGACTCTCCCACGGCCTATCACATTGACCAACATCCTCACTGTCACAGTCTTCTCGTTGCGGTACTGGATACAGCACTGGTCTGAA</t>
  </si>
  <si>
    <t>VP1G_03969</t>
  </si>
  <si>
    <t>KN714691.1:34572-36572</t>
  </si>
  <si>
    <t>ACGCGGTTCATGCCGTCCACGCGGTGGTCTTCCCCTCCTTTGGTCCGGTTACACGATACCTAGAGGCGTGAGAGCTCGCCATGTTTACAATCGAGAAACAAGGCCCAAGACGGCCTTGTTCTTCCCAGGTGCGACAACTTCTTCCCCGTGCTCAGCGCTCAGCGCTCAAAGTGCTTCCTGTTAGTACTCTTACTAACCAATGATCTCCAGGCCAAGGCGTCCAGAAAGTAGGTATGATCGACCCCTGGCTCGAAGCCTTCCCACGCACCGCCGCCCCCATAATCGACGAGATCGACTCCGTCCTCGGCTATTCCCTAACACGCATCATCCGCGAGGGGCCCAACTCCCTCCTCTCCTCGACGCCGCACGCCCAGCCGGCCATCATGGCCACGTCGGTCCTGATCCTGCGCATCCTGGAGACGGAGTTCTGCTTCGACATCGCCGAGAGGATAGACTTCACGCTGGGCCACAGCCTGGGCGAGTTCGCGGCGCTGGTGGCGAGCGGGCACCTGCGGTTCGAGGACGCGCTGTGGCTGGTACAGAHFGGCGATGGCGGCGGCGACGGCGGCGGCGCGGGCGAAGCACGGCGGCGAGTACGGCATGGTGGCCATCGTCACGGAGCCGGACCACCTGCCGCGGCTGGTGGAGGCGGTGGAGAAGTTCGTGGCCGCGCCGAGGAGCGGCAGGGCCGACAGCGGGGGCGCCGACAGCGACGTCCCGCCCATCCAGCAGGTGCTGATCGCCAACGCCAACAGCAGGAACCAGATCGTGCTGAGCGGCAACATTGAGAGGATCAAGACGCTAGTCGCGCACCTGCGCCAGTTCCTGGGGCATGACCCCCGCGCCGTGCGCCTGAATAGCGATAGCCCCTTTCACAGTCCCATCATGAGGCCTGCCGTCGCGACTATGCATGGTCTGCTGGCTGGGAAGAGCCGGACGCCCGGGATGCAGGACGAGGACATGGTTACCTTCCCTGGGAGGGTGCAGTGCGTGAGTAATGTCTCGGCGAGGCCATTTGAGTCTAGGGAGGAGCTAAAGGACTTGCTGGCCCGGTCTTGTCTCGAGACTGTCAGGTGGTGGGATAGCATACGGTATCTGGACCAGCAGGAGAAGGTCAGGCGGTGGATTGGGATCGGGCCGGGCAAGGTGGGACGCAACCTTGTGGGCAAGGAGGTCGGGATGAGAGGCACAGATGCCGTCAAGGGCGGCGGTGTCTGGGCTGTCACTGACCCGTCGGAAATCCATGAGTTGCTTAGGGGGCTGGAGGAGACGGACCCTTTGCTGGAGGAGGAGGAGAGGATTATCGGTGACGAGCCTTGAGTGTTGTTCATGGATCAGCACGCTTCCATTCCAGGGTTTGGGTTTTATTAAAGGGTGTCCTTGAGAAGGCGTTCCTTGTGAAATGGCTTCAAAAAAGGCAATACGGGCGGCGGCTTCATGGCAGTTTATCGGTATGAGGAGTTCTTGGGAGCGAAATGGCGCCTTCAGTTCATTATGTGGTGGGCTATCTCGATATGTGTGGCTTCACTAGTGTGTATACGCGAATATCCGATGTTCATCTCTACATAGTACTTATCTCTGAGCTATAATTACATATGAGTCAGTGTGAAATTGCAAGGAGAAGAATTATCCAATGATATACATGTATGTTTCTTTTGTATCTATCAGCCCATCAGCGAGCTATCAAAAGAAGGGGTTCGACTTTTTAAGTGCTTACCTCCCTTTCCTCTCTCATGTCGGTGGGCGGCTGCTATATCCGTCAGTCTCCGATATTCAAAGAGACAAAATCCCTCGAACGCCCATTTGCTCCGAACTTCCCGCCCGGCCCAGACCTTTTTCACCCGCAACTTCATCGGACTTAAATGACAACTCCTCTTGGAAAGTATACATGACCCGCGCGACTCAACGTGTTCTGCCCTCAACTCGCGTGTTCGAAGCAATTGCAGCCAGAACATCCGTCCCATCCCATGAGAAAAACAATCCCCCAAAGTCA</t>
  </si>
  <si>
    <t>VP1G_03981</t>
  </si>
  <si>
    <t>KN714691.1:77163-79163</t>
  </si>
  <si>
    <t>TGGTTAGCCCAATTTCAATTGGTCAGGTTAGTATCTGGATACTCACCTGCAGGTTCTGCCCGGATCCTATCTGGCAGCGCTTGCAGCTTGCTCACGGTATATGTGTTGGTTCTTGCCTGTAAAGATGACCTAGAGTCAGCGGAAACCAACAATCAAATGTCCTCCAACTAGAGGATGTGCGATCTTTTGAGGTCCACGCACCAGTTCGACACTCCCATCGCTCTTGCTCGTCCTCTCGCCCTGTTTGGGCTTCTTGGGTCGAACAGTAACCTCCCTCCGCAAGGGTCTTGTGGTGGGTGCTTGCGCGTTCTCGATACCATCGGGCACGGAAGGCAGTTTTGCGACCTTGTCGTGTTTGACCTCGAGCATCTCAGGTTGCGCATTGTGGGTGTCTGGGTTGACGAGAGCTGACTCCGTTAAAGGACGCCTTTGTCGCTTAGCCTTGGGCTGCTGTGTCAAGCTGTTATCGGAGCTHFTGTCTTCGTCGACTCCGGGTGGCCATGGCTGGGCCACTCGATGTGTTCTGGTTGGGAGAGAACATGGTGATAATTAGGTGTTTTTCTGCTCGGTCGGTCGCGCAGGCGGCTGACTAGCAGCGGCGGAATGTGAGAAAAGCGATCCAAACGACGGATTTGCTGCAAATATAATGACTGTAATGATTTATTTCATGACCGTGGATAGAATGCGTTGTGTGGGAAGCAGAGGGATGCAGGCGCGAAGTCGTGGAGTAAATTCTTGATTGAGTGGTGATGGTTGCGCAGCTGCTCTCATCTGCACGCAAAGTTGTCGTCTTGCCCCAGTCTCCAGGCGGATTCAAGTCAGACCAGACGCTAAGCGGTAGAGAGACTAGGATGGCAAAGGAAAGGTCAAGTCAGGTACAGTGGGTGTGTGGATGGAAGGATGGATGTGACGACGGTAAGGCGATTGGATATGACTGGAGCTTGTTGACTTTTGATCGAAAAACCTCCTGTTGCTACTGGTCTGTGCTGGGCTCAGCTTCCACTACGCTAAACTTTGAAGGGCCAAGGCGCATTACAACAAGTTCAGGGCCCACTATTTTCTGGTACGTACCATGGTACACTGATATTTCGTGAATACCTAGATAACAGCAACCTCCAGCAACTTCAAGTCAGACAAAGCACAGATAAAGATACCTAGGTGATTTCTTCCAACCGGTATCGATGTCGAGACACCTCGAGTTGCATGATTCAAAACTGAATTATTGTAACTCGCGGCTGGGGTTAGGTAACTATCAAAGCTTCAAGCTTAAGCTCCCTCATCGGCCGGGGCAACCGGGGGCTAAACACTACTTAAAGTACCTAGGTGACACTAACAGGTGACATCACATTTCAACACAGAGCCGCATTGCGGATGATATATCGAGATATCGACCAACTGCAGCCAAGAAAGTCGATACCCAAGTCAAAACAGCCATACCATCCGAATCACCCAAACAAATTCTGCGAGTCAAGACTCGAATGGATCAGAGCATCTTCGCCGCTCTTAGGTAATTCCTTTCAAAGCTCAAGCATCCCCAAGCAAAAGCACGCGTATGTGCCTCCAGCAACTTTCGCTGATCGACAGAGGCAATCCCCGATGGCGGCTTGAACGGGAACTTCCAGGGCTCCATACTATCACATACAATCGGTGTATCGAACCATCCTGTCTTTGCCTTCCTTTTCGTCTCTTGGTTTGAATATATATATACAGCCATATATNNNNNNNNNNNNNNNNNNNNNNNNNNNNNNNNNNNNNNNNNNNNNNNNNNNNNNNNNNNNNNNNNNNNNNNNNNNNNNNNNNNNNNNNNNNNNNNNNNNNNNNNNNNNNNNNNNNNNNNNNNNNNNNNNNNNNNNNNNNNNNNNNNNNNNNNNNNNNNNNNNNNNNNNNNNNNNNNNNNNNNNNNNNNNNNNNNNNNNNNNNNNNNNNNNNNNNNNNNNNNNNNNNNNNNNNNTATATATATATATATATATATATATATACTGTTCACACATCA</t>
  </si>
  <si>
    <t>VP1G_04035</t>
  </si>
  <si>
    <t>KN714691.1:265064-267064</t>
  </si>
  <si>
    <t>TGAGGGAGACGAAGGAGCGGGAAGCGGCCGCGGCAGCAGAAGCGGACGAGACTCAAAGCGGAACTGGCAATGATAACAACAATGGAGAAGGGACAGGTGGCGGACAAGCCTCACCCACCAAGCCATCGAGTGTCACCAGCCGCACCAGTGGCGGTTCCCTCCGAAAGAAGGCCATAGGCCATTCGGCTCTTAGCGGGAGTCTGGCAGGCCAGGTGCAGGTGGAGGAGAGGGACTACGCACTGCTGTACGCGTACGCGCTGGTTACGGGCCAGGTGGCCGAGGAGCTCAAGACCGTTAGAAAGGAGGTCGAGGGTCTGTTTGGCGTGTTGAACGAGGAGGCGCTACTCTTGCAGTAGAACTGAAAGAGACATTGGCAACGAGAGGGAAGATAAAACGAGGTGCATACATACATGCTGGGAGTTTCTTGTGAGCTTCATGAACAAAAAGAGAAAAGAGATTGGAAAAGGCAAGGGAAATATGCTATGCGTGGGATTTGATATGTACTTGGTAAATGTATTCTTAACTCGTGCGTGGTTTCAATCATGTTGTTTGGGATAGCAGGCGAGGTGTTGACCGGGGGAAAAGATACACAGTTCGTTACCAGGATACATACACCATAACTGAGATTGGTTTTTTCGTATAAAGTGTTTTGCTTAGATGTACTGTGTGGATGGCCGTAACTCGTACACAGGACCGTAGTGGCGCAGAGGCATTCACACCCGAGACTTCCACTCAAGATTAGGGTTCCAAAGATTCATCAAGCTGCATAATCAATGGACGCCAAAATCATTATCAGCCCTGCCGGCCTCAAAAACCCGCTTGTCTTGCATGACGCTACCTATTTTGAGACCTTCACTGCCGCTTCCTTCGGGTGATTGGCATTGGCAATGCACTCCGGCATAGCCTGGTCTTTCTTCCCGCCGCGGCCGTTATGCCTTCTTCGGGTTGCGATGGTACATTCTTACTAGGATGGAGGAGGGTGGCCTGGTGGCGTGCATTGCCCATCCCACGGGGAGCCGCGTCACCCCGGCATCCCGGTACCTAAGATGAAGTGTATGTAGTGGTAGTCATGATGATGGTGGGGGGTGGATGGGAAAATGGGACTTTTCCATGCAGGGTGCACTTCAATGTTTTGGTGTGTACGACTGACCTCATTACTATACCTACCTACCTAAACCTAGGTACCTTCACTATGTCACTAAGTAGCCAAGTACCTAAGACAGATATACAGCTGGGATGACGGTCAGCTGTCAGATGTCAGACAAAGAGCTAAGAACCGTCAGCAACGGCTTGATGTCCATGTTGCTGTAGGTGTTATTGCTATTGCTATTGTACATCTATTTCATGAATATTAGACTGTGCAGTTTAACTGAAGGAAAAAGAAGCGAAATGACGATGGGGATTAGCAAGGGGGAGTGTAAATAAAAGGTACCAAGTAAATAAGACCTCAGCACAGCTCGCTCAGATTACCTACCTAGGCAACTTAGCAGGCCTAGGTACCCAGACCCCTCTAAATTCTCAGGTGGTAGTGAAAGCTGTCAGATCGGTAAGGCAGGTTTAATAGCGGGAATCCCGGTACCGTGCCGCTGGAAAAAGGGGGGGGAGGCGGAAGCTAAAAACACCCGCGACGTTTTAAACCGTGACGTGGTCCATCAATGAATGGGCTTGCGCTGTTTCCCCCAGCCTTTCTGTATACTTTTGTCGACAACAATACATACATAGACTACTTACTCTATTTGTCTTGTTATTTACCTCCACCTCCACCTCCACCCACCATACTGACGTTCTCGCCTGTTCTATTGTTCCGTATCGAGAATTACCGACCGCGAACAGGGCGCAACTCTCTAGCAGTTGTCTCTCTCTCTCTCTGTGCCTCTCTCCCCAAGCTCCCTTTCCTATTCHFTGGAGCTGCCTAACAACTAAGGAACACGTCAATTGGCCTTTGCTTTACGTTAGGTGGAACCGACATCGTCTAGGAGCATTGATTGCAACA</t>
  </si>
  <si>
    <t>VP1G_04054</t>
  </si>
  <si>
    <t>KN714692.1:22178-24178</t>
  </si>
  <si>
    <t>CATGCGAAAATTAGGAGAGACGTGGGCATCTCGCGCTGCTTGTAAGCAACGTCGTGGACGHFGTGCAAGCAGGTAAATGCTACAAGATGTACACTCAAAATCTGGAGGAGCAAACTATGAATGAGAGGCCAGACCCTGAGATCCGGAGAGTACCCCTGGAGCAGCTGTGTCTCTCTGTCAGGGCAATGGGCAACAAGGACGTTGGCGAATTCTTGGCTCGCACTCCCACGCCTCCCGAGGCGTTGGCAGTTGAAGGGGCCGTCAAGATGCTACGCCGAATGGGAGCCCTCGATGGAGATGAGCTTACTGCGCTCGGTCAGCAGCTCGCTATGATACCAGCTGATCTGCGCTGCGGCAAACTCATGGTTTACGGTGCAATCTTCGGTTGCCTGGATGATTGTGTCACCATCGCAGCAATCCTGAGCACCAAGAGCCCCTTCTTGTCTCCGCCGGACAAGAGAGAGCTGGCGAAGCAAGCCAAAATGAGATTTGCCCAGGGAGACGGCGACCTCCTGACGGATCTCAGGGCATTCAAACACTGGGATGAGATGATGCAGGACCGCATGCCTCAACGGCAAGTCCGCAGTTTCTGCGACGACAGCTTCTTGTCATACAACACTATGGCAGACATCGCATCGACTAGATCACAATATTACTCAGCTCTGGCCGAGGTCGGCATCGCCTGTGCGGCAGATGTCTACTCGGGGAGACACAAGAACCCATCGCCATCGATGCCCCTCCTCCGCGCGTTGACCGCATCGGCCTTCAGCCCGCAGATTGCACGGATTCAGTTCCCCGATAAGAAGTACATGGCTTCGGTGTCGGGTGCGGTCGAGCTCGACCCGGAGGCAAAGACGATAAAGTACTTCACGCAGGAGAACGGCCGGGTGTTTGTTCACCCCAGCAGTACGCTGTTTGATAGCCATGGTTTCTCCGGCAATGCGGCGTTTGTGTCGTATTTCACTCTGATGTCGACCTCGAAGATCTTCATTAGAGATCTGACCCGTAAGTGAAACCTCACTGCTCCTTCCTTTCTATGTTGATGTATTGCTAATGATCCCCTTCAGCTTTCAATGCATACACTCTACTGCTGTTTTCTGGCGCCATCGAACTCGACACGCTAGGTAGAGGGCTCGTCGTGGACGGCTGGCTACGACTGAGAGGATGGGCCCGTGTTGGTGTGCTCGTGTCGAGACTCCGGGGTATTATTGATGATATTATCGCGAAGAAGGTAGAGATTGGCTCAGCGGCCATGGATCCCAAGGATGACGAGGTCATCAAGGCGGTGACAAAGCTGATAGAGCTAGATGGACTAGATGTCTAGTGATGGTGTTTTTTGAACTTATCTATTGATAGATATTATCTGTTGCAATACATCATCTATGTCCAAATCGAAACCCCAACTCTGGGAGCTGGGAACTCAATACTGCAAGTAGCAACTTCGAAGGATTTGTTCACTACCTAGGTAGATACCTAAACTCAGGTATGTATATCGGGACCGCCTCGGCGTGCACAGTGAGATTCAGGGTACCTCTGGACAGCCTCCTGGGATATGATGGTTGGTTTGAGATTTTCATGCATTTCGCCATACGCCTACCTCACTTCTCGGGAATTGAGTATTCGAAAGCATCCCTGAACAACTTTGGATGCCAAGAATGATGTCGATATCAGGCTTTCGGCTCTCTCACTGGACAGGATTCAGCAAGCACGTGGGGTGCACGTGACGGATTCGGTAACTGCGCCGGTGGCGCTAAAATGCTTGCCTCAGGCAGCATAAAAGGAACCCGCCAGTGCCCGCTTCCTTCCCAAGACCAGTGCTCCCCCTGCAGTGCACGTCCCATCGCGCCTGGGTCAATTGGAGAAGGGACGCGGTACATCCCATCACTTGTTTATCACCACATTTCCCATTCCACCTCCCCGCCCTCAACGCGCCCATCCCCATCAAGTCATTCTTTTTCAGTGTCTTCGATGCCACCCGTCCGTCTGCCTCTCA</t>
  </si>
  <si>
    <t>VP1G_10881</t>
  </si>
  <si>
    <t>KN714692.1:79528-81528</t>
  </si>
  <si>
    <t>ACTACAACAGTACGTACCTTGAGGACGCTCGGGCCACCCGAAACCATCAAAGGCGCCGGGGTTGATTTGTGGGTTGGCGGGACGGTGAGACCCTGAATCTGTAGTGATCCTTACCTGAATTCATCCTTACCTAGGTACCTACACTTACACATACACATCCCACGCCAACGCGACCAATAGATAGATCCACCCCTTCTTTCTGTTGTGGTGATTCTTCTGCAATGATAGTCCCTCCTGTTTGGTGAGAGAAAGAGAGAGACACACGCACACACACATATACTTTACAAGATGGCTGCCTCACCCCTCGTTCTCTCTCCTTCCAATCCTCTCAGGTCCTCGTTCAAGCCTGTCGCGTCTCCCCTGAAACCACAACCATCAGCTGTTCCCTCGTCAAATGGCACCCCGCGGTCATCACGACCGCCAGGTCAGCCTCCTCAGGCTGGCTCCGGTCAACCACCCACGATGGATCTCGCCGAGCAGATGAACATGGAGGAGCGGAAGAAATATGTTAAAGGTAGGCACGATTTAGGAGTCATCCTCATCGATCGAAACAACCGCGACGGCCACCACTAACGCCGTCCCCGCTACGTACATAGGCAAGAAACTCGGTGAAGGTACCTACGCCATAGTCAACCTCGGGCACGCCCAAGCCGACCCGCGCCAGCTCGTCGCCATCAAGAAGATCAAGAAACAAAAAGAATACGTCGAGGGCCTCGCCCCGGACGCCGTCCGCGAGCTCAAGCACCTGCAGGAGCTCTCCCACCCCAACATCATCTCCCTCCTCTCCGTCTTCTCCACCAAGGACCAGAACGTGTGCCTGGTGCTCGAGTACCTCCCGCTGGGGGACCTGGAGATGCTGATCCGAGACGACAAGGGCATACGGTACGGCACGGCGGACATCAAGGCGTGGATGGGCATGCTGGTGCGGGCCGTGTGGTTCTGCCACGAGAACTACGTGCTGCACCGCGACATCAAGCCCAACAACCTGCTCATCGCCGCCGACGGCGAGGTGAHFCTTCGGCCTGGCCCGGAGCTTCGCCGACCCCTACGGCTACATGACCTCCAACGTCATCACGCGGTGGTACCGCCCGCCCGAGCTCCTCTACGGCGCCAAGTACTACGGCGGCGCCGTCGACGTCTGGAGCGTCGGCACCGTCATGGCCGAGATGATCCTGCGCGTGCCCTACCTCCCCGGCAACACGGAGCTCGACCAGATGCGCCTCATCTGCCAGCAGATCGGCACCCCGACCGAGGAGAACTGGCCGGGCGTCAGCAAGCTGCCCGAGTACATCAACCCCATCGAGGCGACGGTCCCGGAGCGCACCAAGCAGGACTTCCTCGGGACCTTCGGCACCGTCGGGGACCAAGGCGTCGACCTGCTGATGAAGACGCTGGCGCTGGACCCGAGGAGGCGCATCACGGCCAAGGAGATGCTGCAGCACCCTTGGTGGCATGTCGAGCCCCGCCCCACGCGCAAGCAGGACTTGCCCCGGAAGGGAGGTGGGGAGGAGAAGATGGGCGCCGACCTTAAGAGGAGGCCTGGCGTGGTGAATGATGACCGGAGTGGAAAGGTGGCGCGCAAGTTGGACTTTGGTGCTAAGAAATAGGTGGGCATCCCACAGGGCATAGGGATTTCGCGACGTCTACATATCCGGCGAATCTTTAAGGGCCCCGGCTGGGTAACATAGCAGAGGAATGCATCAAGGCTCAGAACTGAATGATGAACAGCATCAAGTGGCGTTTACGGCAGAGAGCAGGGACTAAATAACGATGATGAACGCTGGGCTTCGGGGAGTTTGGAAAATTTTATAACTTAGAACTGCATTTGGAAGTTGATTTTTCATTCAATGCTAAGGACTGCCTTTCCCGAAGTTTATTCCAGGGGCTCCAAGATATGCTGCCTCTTCAGTGCAACATTCTGAGACCAGGCAAAGTCGCTTTGATTTGATTCCCCTTCCCCGTTTTAAAACGCCCACCTCCTCCTCTCCGTGAA</t>
  </si>
  <si>
    <t>VP1G_04075</t>
  </si>
  <si>
    <t>KN714692.1:81240-83240</t>
  </si>
  <si>
    <t>CAATTTTAATATTACTATTAACGCACCAACGAACGCCTCACGCTTCTACAAATTTGTTGCTAACTTCAAAGAAAGGTATCATCAGCATAAGAAATAAAATCCTCCGGCCCTTCAATCGCTTAGAAGTTGCTCGGCAAGCCATTCGCATTCGTGTCCCTCACATAGGAGTGACTACTCGACCCCTCCTCCATCTTCACCGGCTCAAGACCACGATGATGATGCCGCCTCTTCCTCTCCCAAGACCTGGCGTGGTAGTTTCCGCCATTCTTGGTGGACACGGCCGGGTACAAGTCGACATAGAAAGAGAACACATAGAAACTGAAGACAAGGGCGATAACCCACTCCAGGATGGCGGCGGGGTTGTGCCGGCCCAGCTTGGTCAGGATGACAAAGGGGATGGCCAGGACGACGGTGACGAGGACGAAGGCCAGCTTGATCCAGAAGGACACGCGCAGGATGCGGTGCTCGCGGTGGCGGATCCCCAGCCGCTGGTACTCCCAGCATATGAAGATGGCGGAGACCAGGTACCCGACGATGAAGAGGCCCAGGAAGACGTCGTGCAGGCGCGGGTGGTGGTACGTGTCGAAGATGGAGAGCAGGATGAGCCCCGCCGTGCCGACGACCGCCCAGAAGATGGTCAGCCCCGAGAGCACCTTCTCGCCGATGGTCGTGTTGGGCACGAGGCGGCCGCGGTGGCGCAGCCHFGAGGAAGGAGGTGTCGAGGAGGATGGTCGTGAGGACGCAGCCTGTTATGAAGAGGGGCTTGAGCTCGCCTGCGCCTACGTCTGAGATGTAGGCTATTGTTTGGCCGTCTGTTTCGGAGGGGTAGACTTTGAACTTGGTGTCGATGATCCCTGGGTGGGTGGGAATGTGGTTAGTGAGCTGGAATAGGTTCAGGAGAGGGAGGTTGAATAGATATTCAGTTCGGAATTATTGCTTACAGTGTAGGAGCATGCCCAGAAGCATACCTAGCCATATGAGGCCGGCGGCTATGGGGAAGACCCAGTATGATAGTCGTAACATGTTGGTGTTGTATTAGGTCTGGTGTTGATTGAAGCTTGAAATATTTAGAGGGTCGAGATGACTGGGAAGGGTATGAGAATTATAGGTAGGTAGTATGCAATCAATTGCGATGTGGAATACTGAAGGGTTGTCTGTCAGTCACGCGACAGCCTACAGACACACAAGATTGTTGTTGTTATTATTCACAAGGTGGACAGGCGAAAGATATGATGGGATTGGGATTTGGGACTTGGACGGGAAGACAAAAAGAAAGGTCGTCGTCCGTGAGGCGGTCAAAAGACTGAAATTGTGTAGTCGTACGTATGTGTGTACGTAGATTAACTATAGACTGACTGACGTGTACTGCGTAAAACAACTTGTTTCCATTCATCAACCCTTGCAGTTTTCCGTTCCCATGCCATGTCCAATGTTGTCTCTCTTCAGCCCAGAATGTCGCCTTACGTCGTCTTCCTTACTTTTCGCAATGCCCAATGCCCAATGCGCGAACGCCAGGACAAATGAACGACGTCATAGTAGCTTATAAGTGTGAGTGGGTCCCGAAATGGCTGAATTGCTCATCAGACAATGAATCTGGAATGAGTTGTGATAAAGGGGACGACGGAGGATTCCGTGTGGGCATTGGTGCTACGACCGCATCGTGCCACTTGCACCCGACTTTCTGGACCTGACAAAACATTCAATACTACAACAGTACGTACCTTGAGGACGCTCGGGCCACCCGAAACCATCAAAGGCGCCGGGGTTGATTTGTGGGTTGGCGGGACGGTGAGACCCTGAATCTGTAGTGATCCTTACCTGAATTCATCCTTACCTAGGTACCTACACTTACACATACACATCCCACGCCAACGCGACCAATAGATAGATCCACCCCTTCTTTCTGTTGTGGTGATTCTTCTGCAATGATAGTCCCTCCTGTTTGGTGAGAGAAAGAGAGAGACACACGCACACACACATATACTTTACAAGA</t>
  </si>
  <si>
    <t>VP1G_04099</t>
  </si>
  <si>
    <t>KN714692.1:152073-154073</t>
  </si>
  <si>
    <t>CGATTGCAAACGTTTTCAATGCGCCGATCCTGGGATACAAAGAAGAGGATTTCTCGGCGCTTAAGCACGCGGGCGCTTTCATAAAGCCCCGCAGTAGCAAGAAGACTCTAAATCCAGCCAAACTCGGATTGAACAACGTCGGGTTACGGGAGCCTAACACACTTGCGTAAGTGACTCCATCCAATGATGGAACACCCCCTTTCCATGGACAGCCTTGTTTATGATCACCCTTTCATGGAGTATCTCCCTCTTGACTGTCGCATATTGTTATAGGCGCCCAGCTAACCGTCGACAGTTATGCAATGTGCGACTCGCCCACTGGGATTCTCGTCTTCGTTATGAAGGGGCTGCGCTTGCTAGCCCCTCGGATGAAACCTACACCGGAACAAGTCATAACAATTACAAACCTTGCCTGGCTTCCAGGTCCGGAGTATGCGATGCGATTCTGGGCACACTGCGCCCAGCACGACGAGACAAAGGGGAAGAGTTCGAAAAAGAAGGCGGCCACTAGGCCCAGGGTTGGGATAACGGTGTTCTTGGGAGACAAAGAGGAAGAAGGCAGCGACAGTGTCGCTCGGGAAGCGGGTGAGGATGCGATCCAGCTCGAGGGCCCAACAAACCTCGAGAACGGCACTCGGTATGCGTGCCCTGGCTGGGCAAAAGCGCGTTACAGCGTGTTGTCTTCGCAGAGGGTATCTGGTGAGGCTGGCTTGTTGGCCTGGGAGAGACCGGATGTCATCTTGACAGGGATCCGAGGTCTCGCAAAGGAGGTTACGAAGGTCGACAGACGGCTCAAGCCCTCATCCGAGCCCACCACTTCCCCACTGGAGGCCGTCGTAACTCCGAAAGAGACAACATCCAAAGACGGCGGGCTGAAACCACCAGAGCGGCCGGCCTTGGAGCAAGGAGATAGTTCGCGGACACAAGTTGGGTCCCAGCCGCCGTCGAGTCCTAAAAGAAAGGAATCAGAGCCTGTATCGGCAAAGCCCGCAGTGAGTCCGTTGTCGAAGGATGATAATGACGACAGGAAATATGGCGAGGGAAAGACATCGGATACGGTGGTCTTGGTGACGCCGCCGAAGGACAACGCGGCGAAGTAATGAGTCAACAACGATGCATGAGCCGATGTAATATACCCGGACCGCGACGACAACGGCTAATTGACACTTTCTTCTCTCTTTTCCTTGTTCTTATATTCAAAATGGTTAATGCTCCCGTATTCGATGATACCAAACCATACCCTCGAGCAACAAAGCAACAATTGACAATCAGCATTGCCTTGGGCGCAGTCGGATAATGAGGGTTTATTCTTGTACATACGAAGGTATCAAGGTCTGATGGGCGCGTCATAAGGAGACCAAGGGTGGATACGAAGTAATGGTGCAGATAGTATCAATGAAACATTTGAATAAATAAAAGTCAACAAAGACGTTTGATTAGATATGTTATGAAGATATGCAACAAGCAGCCTTCCATGGAACCTTCAGGTCTCTCAGAAGCCAGTGGAAACAGTGCCTTGAAGAAATTGGTAGAGATAGAGAGGAAACAAGCACACCTGAGGGACATGTGAGCGAGTGTGAATGAATAAGGGTCATGCTTAAAAAGTGGGGGTCGCTATTTGAGGCTGGAGCTTTGGAAGAAGTCGACTGGTCTGGAAGCTGTTTGGAAAATGACAGCTGACAAGGGACHFTAAGCAATGGTTGCAATGATAAAGAAAGCTACAGGAGCCGGTCCTGGCCGGTATAACCATACACACACACTAACTTGCACCACCCCCAGACGTGGCCTCAGCCTTCACTAACAATACACAGTACCATCCTGGCGATCGACAGAAGCCATTCACTCCCATGCCATTGATGGCAGAGAGCAACAACACCCCTCCCTCTAACCCATCAACAAAGTAACCAACAACGAAAACCCGACCAACTTCCCTCCCCCAGAAAGTAGGCGCTCCCCCTCACGGGCGCCCACTGAACCCACTACCACCCCAAGA</t>
  </si>
  <si>
    <t>VP1G_10885</t>
  </si>
  <si>
    <t>KN714692.1:245061-247061</t>
  </si>
  <si>
    <t>CACGTTAAGGTCCAATACCCTAATACAGTTCATCCATCTGTATGAAACAGCCCGGATTGCAAAAATTCGTACAGAAAACAACATTCACCTCGATACATCTCGCAAGCGACTGTCCTCCAAGGTTAGGTTGATACTACTCTCGATGCTGGGCTGAGGGAGGCATGGTCACAATTCCGCCAGGTCCCATAAATCGGCACTTAGGGTCCCACCTAGTGTCTTGGTCCATGCTGGCGGGGAGAACGGGATCTCCTCGGGAGGACTTGGTTCTTGGCGTTCGAGAAGGAAGAAGGAATATGGCCCTGTGGTGTTGATCCAGTCTGCTCAAGTGAGCAGCTTCCGGCGTGGCCCCAAAAGTATCGCGGAGATGGTGACTGGATGAGGGCCGGAGGTCTGTTATGCAGGCAGTCGGTAAGAACACACACCAGGATATGTGGTAGGTCCGTCCGAAGAAAGTTCGCAACCCATTCCGGGTGTGACTCCGCCAGCTCATGAAGCTTATATTCGCCATCCCGCCAGCATCCATGCACCCGCCTCGCCTCGCAGCCTCTCTGCTAGGACGCTGGCTGTTGACTACGGACTTCCAAGGTCATGGCTTCCGTGTCAAATGAATGCGGGCCTTGAAAAGAGCGCACGGGGCATCTATTCAACTGGCCCGTCGGTACCATCCGACTGGGAACAGCCGGTGCTGGTGGGAGGAGAAGTGATGCAGACTCCTATTTTCCCTTTTGACAAGGCCATGTACCCACGTCAAGTACATGTTGACAGCTTGGACGGCATCTACTTGACTCGCCTTGTGGACCTTGGCAAAGGTGTCACAAGTGTGGTTGGTGGCTATCTATCTAACATATGGTTCACCAGCGGTGCAAACTTTTCGTGGATTATCGAGTCCCGGAACTCAAGTTATGGCTTTTGGCTTCAAAATGTTCGGGTGCAAACTCGTGCGGTCAGCAGCGACAGGCATATTTTGGGTTGAACATAGCCTTGGTGAGCACTGCGAACCACTCTCGAGTGACACCTCCTACATCAACGCCCTCTTCACCGTGGTTTCGCTCGTTCTGTATTGCATGAAGCCGCACTGCACAAACGGTGTGCTCTGTTCAGCTGTCAAAGACTTGCCAGTGCGACGGAACGGTGCAAGTTGTAGACCCGGGCAGCCTTGGGCTTCGTTTGTTCGGCCTTGCAGCCGTTATCAAGHFCTTTAAGAGGGTGAACGTTCCTGGAAGGTAGGTATATAAGGAGGAAGGTTTGCGACACTGTAGGCGTGGCATCAATGCCAGCCCCCCTTCAGTCATTGAAACCAGCAAGACCAACGACAGCACCTAAATTACGAAATACCTCCGCGCCTTGGTTCCTCATATTATAAACACTGTTCTATTCCGACGCAACTGCCTTCGTCCTTGGAATGAGCATGAATCTGTTTGCGATCCCGAGATACTGCGCCTGGTAGCCCGTGAACTGAGAGATTAAGCAGACTCTGGACGATTTATCTGTCACCTGTCCTGTCCAAAGTTTCTATTTCTATACATTCCACATCATCTTGGGTCATCGACGGTTCTAAAGAGGGTCGAAACACCATGGAGTGCACATTTACCTCTCGGCCTATCGAGTGAATACGACCGCGCCGGCAGGTGATGCAACCGACCATATATGATCAATGGTAGTTGGGATCCTCACAATTCCATCAATTGTGTGTCCCTTGCGAAAACCAGCATGCTAGGGCAGTTCTTGCCTATGTGGACCATTGATTTATTGACGCGAATGCCACCTGGATCGAAGCTCAACCTGTCTATAACTTTGATGCAATTGGCTGACGACCTCCTGGTGCCAAGAAGGAACTGTGGCGGTCCGCCAAAGATATATTTTACGTACGAAGTCAAGGCAATTAGAGCGGAAACTCTCGGCGTGCTGAGTCCGGATGGTCAGGGACGTGATTCACTGTATGCCTCGCGCCGCCCTCTCTTGGACCTTTCGTCTTATCAGAGCATACTCATCA</t>
  </si>
  <si>
    <t>VP1G_04130</t>
  </si>
  <si>
    <t>KN714692.1:253276-255276</t>
  </si>
  <si>
    <t>TCTTCGCACACGGCAAGTCTGTCCTCCACCTGCCAAGTATTGCGCTTGGTCGCATTGTCAGCACCTCCGTTTGTTCTCTCCTCCGCCTCGCTGTCGGAGTCGTCTTCTGCCTCATGAAGCTCGAAACCTTCCGGCTTCTTGTGCTTCTTCGACTTAGCTGCGCCCTGGCACCAGGTTCGAGGGCAGTATATTGTAGTCTTGTCCGATTCAAGCTCTGTCTTGTACTTTAAAGTTACGTATCGCTTCACCATTTCAGGCTCAAGGGGGATTTGAAGAAGCTCGCTAGGACTGATAAATGTCTTTGGCTTCCTTCGCTTCTTGTTTCCGGGTGCCTGGGCCACAGCAGCTCTCTCCTTTGCGCAGCTAGGTTCCAGGCATCGGACGGAAGCGAGGTCACCTTCCTTGATTGCGTTATTGTAGAAGTCTTGCAGACACTCGGTACAAAACACATGACCACAGTCTATCATACGATGACACTTTGCACCCTTCTTCGGATCTGGAAATCAGAGTTAGCCATAAACTCCAGTCTCAAGATAAGAGCGCATACAAATCAAAGTATGGATGTATTAGCCTACCTAAACAGACACCGCAGTTGAATGTCCCGTTCTCAAAAGCGACCCGTTTTGCCTCGATGTCATGATCCAAGACAGCAATCTTGTGCTCCGGACTGATTTCTAAAGCACCCGTGTCACTTACAAGCCCGAATACATCATCTGCCGACTGTTGGATCTGATCAATATAGGCAAAGACGACCAGATCGCGACCAAGTTCCTCCCACAGAGCGGCGCAGTCGTTTTCCAGTCTCTCGGCTGTGGTCGAAGGAAGCCATGACGGCGAAGTTGATATAGCGACTACCGGTGCCTTCTCGTCCGGATAAGAAGGAGGCAGTGTAAACTGCAACCGGACGGCTGGCAAGTGGGCTAGCTCATGGGAATCGGTGCCAGTGGATGAAGGTCCGCCAGTTCCGATACCATTTTGAGCTGCTCCTGGGGCAATACTCTGGCCTTCAGCCGTTGCAGGGAAAAAGACGGTCACGGGCTTGCTAGGATTCACAGGTACGTCAAGCACAAAAGTGTACGGGTCATCCTCGTGTATCCTTCGAATCTCCGGGAAAATGGCGGACAAAGTCGAGAGTTCGACGTCTCGTTGGTCTTCAGTATCCATATCCAGATGTCCACGTTATCCAAAGAGGATAGGAGGGTCAAGCTGCAGGTGTGTTATTTGTACCGGCAAAGGCGTGAGCGATCAGCACTTGGTCGTCGGTATTGATGATGAAATTGTGTTGGATTGACGCGCCATCGGCGACGTGCCTGAGGTTAAAAAGGGTTCCAACAAGGAAGAGGCAAAGAAAGTCATAAAATAGAGGCTCGGTAGGACGTAGACATGGTTGTTGGATTACTGGCAGAGCAAGGGCTAACTGCGTGTTACTGTGACTTGATTTGGCGAAGATAAATTGAAACGGGAGGCGAATAAAGTGAAGTTCGTGATGGTGATAGTTGAATTGATAACGAAACTAATACCAACTTTCCGATACAGATCCGTAHFTATGACTCTTTGCCGATCGGGCCATACTGTGAGCGCAGGCGGTCCCATAGCATGAATCTTACATATAGAGACCCCGGTGCCCTGGCGGTCCGGTGGCAATTACCGTAGGAATCACCTCTGAACGGATCTGTAGACCGCCTTCCGTTCTAGTGCATGGACGCTGGAGGTGGGCAGGTGGGGTGGACATTGGAGCTGGCAATTAGTACACAGTACCCAGCTAACCTTGGAAGTTGCAACTAAGTACCTAGGTAGAGCTAAGCTACCAACATCTCAAGTTTACATCAATACAATATGCTTCCATAATCTGTCCGAACAGTCATATTCTCTTTTATTGCGCTGGAGATGCGTTGCGCCTAGGGAAGGAAGGAAGGCAACGAGTTATGTCCATGTTTATGGCCCATCCCGTCTAAACCAGAGCTCAAGACACATCGAACACTCGTAACCACCA</t>
  </si>
  <si>
    <t>VP1G_10886</t>
  </si>
  <si>
    <t>KN714692.1:266035-268035</t>
  </si>
  <si>
    <t>AGTTCGATATGTCGTTACGGTGGGAGGATCAAAACACGCCGTCCAAATGTTTGCTGCCCCGACTAACTGCCCTTTGAGCTTGAAGGAGATGCCCACTCCAGCAACACGGCCAAAGCACTCGTAACAACCTTTCCAAGGCCAATAGAGTCAAAGTCCGGTCAGTTCGAGATCCGCGTTGGTCCTTTAACCAACTACTGAAGGAAGAAGTTGAACAGACCAAGCAAAGATGAAGTTATAATAGAGTGAACGACGACTTGCAGGGTCGTAAGGCAAGTGGTACTTGTATGAAATGATACGGTAGATGTGGTGGGGGTTGTTTTATGAAAGCCACCGGCAGGTATCCTGGGGGTGGATCAGGTCGATGGGGGCAGCTCTTCATGGGCAACGGACGGCCAAGGTCAGGGGTTGAGGGGCCTGGGGTGGATAACGGAGAGAGTGATGAGCCTGTGAGGGTGGACCGGTTTAATGCAGAGAGGCGCACCATGGAGAGCTGTACACAGTACGGTACGTACATATTTGTATGTACATGCAGCCGTACAGGGAAGGAGATGGAGGCAACGACGATCTGGCAGGAGGAAGTCGACAGGGGAGGGGGGTGGTTAGCCGAGATACTCCGTACGGCAAGTGTAATACAACCTGAGTCCACCCAGGAAGTATTCCTCGTGGGGAGGTACATCTGTGAATATCATACTACGTGGTACACAACTTTGCTTCTCGCAGATAAGCTGCTCACCTTGGACCAGATCCCAGAGCCCCTGATCTGAACTTCGTCCTTGGAGAAACCCAGGACGCTTGGCATATTGCTGTGTTTATAATCTCTTGACCACCGCGCAATGGCAGAGCGGATACCGTGTAAGTGCCCTGAATCTTTGACCGAGGGCAACGACTATAGTGGGACGGATGATGTATCATCCCACCAGGGGAACAGGGCGCTAGGGGGTCCTGAGGATAAAGTTTGGCAAGATTTCTCGGACGGGCCAACGGCTGCCGTCCTCGTTCGAACGCCCTGCCGAAGGATCAAGGAACTCCTGGCTAGTCTCAACTACCTTGCACAAGGGCGTATTCTGGATCGGGAAGGGGATGCAAGACAGAGCAACGCCCAGGGCTTTTAGGGCTTGGATCACTCCAAGATCATTGAGTAGACCGTTGAAGAGACTGTTCACCAGTAGGAGCAAGGCCATAAGTCCCCTGGATGATGCTACTCAAGAACCATCCTATGAAGAAGAGAGAAGCAAGATGGGGAACGAGAGAATTTGGGGATGGAAGATGTGTCCTCGGTTTCTCTCCCACATTCCAAGTGCTTCAACTGGTTAGAGCTGCTTTTCCCTCATCATCAGGCTCGTGCTTCCGGTGCATGTAAATACCAACAGGGGCATCTGATTTGAGCGATATCCTCCGACAAGCTCTTCGAGACCGCGGACCCGCAAAATATCTGGAAGATCGTTGGATGHFCGAACCATAAAAAAGGGAATGGTGTGTGGGCATGAGGACCAGGGCAAAGCAAAAATCGGTTCACGAGATTGCCAGAGACCGGGGCTTCATCGATAATGTGTGGGTGGGTGGGTGGATGGGTGGATGATTACTCGGTGGAGCATTGAAGCAGAGAAGGGTTGTCAGGGATGTTAGTCAGGGGTGCCCCAGCGCCACCGTTGTGTAGTGTACTGTGGTCAGAAAAACGATCAAAGAGAAGAAAAAAAAAACTCCCGACTTTTTACAGTGTCGATCTTGAGGATATCTGGCCTGCTTGTCGAAATCGATGTGATGAGCACGCACAGCAATACAAAGTATAAAAATCCTAGTTATACTGCGTACAAATATATTCGTCCTCGATCCCTAAACGGCTGTTATGAGGGTGATCTCAACTTTGGGGTCGAAATTGCATTGCGGAGGCACTGCGGAGGTTTAAAACATCACCTGTGTGAAAGGCTCTCAAACAGGCATTTCAGACTTATGAGTCTGGCCACACGAACGAGGACCCTCAAATATCACAGCA</t>
  </si>
  <si>
    <t>VP1G_04172</t>
  </si>
  <si>
    <t>KN714693.1:97705-99705</t>
  </si>
  <si>
    <t>ATGCTTCTCGCCCTTGGAACGGTCGGCAGCCCCATTGTGTGGGTCTCCATCACCGGCGACCTCCACCTGTTCACCATGTACATGTGGATTGTCCTGCGTCTCTTCCAGGCCATTGATGCCCACTCCGGATACGACTTCCCCTGGAGCCTGCGACACTTCTTGCCCGTCTGGGCCGGTGCCGAGCACCACGATATGCACCACGAGAAGTTCATTGGCAACTATGCTTCAAGCTTCCGCTGGTGGGACTACTACTTGGACACCGAGGCTGGCGAGGCCGCGAGCAGGAAGCGCAGGGAGAAGAAGCTGGCTGCCATCAAGGCCAGGAAGACTCAATAAACGACTCGTTCCCCATGAGTGATTATCAGAGAAGCTCCATGACATAACAGTGTGCGGAATGGAGTCGACCATGTCGGGAGGAAAGACCGCTTCTAGTATGGGAATGCGGGGAGTGAGCGTGTCAACCACGCCACGCATTGGCTTTGTGGTAGCTTGACCCGAGGTCAAGCAAGAGTTTAGAGTTCATGAACGCATGATAGTCGGCCAAATGCATATTCCCAATATGGGAGGGTATCGGCGACGATAGGGATGCATGGATAGAGAGGGTGGCGTCCTCAGAAGAGCTAAGTTCCGCCTGTATATAGTACTTGGTGTGCCACCTCTCGTTCGGCACCTTTAGAATAATACTAGTAATAACCAATTAAAAAAGTTTGCAACACAACGTTTCACGGTGCACCGTCTTGTCTTTTATTACGTGAAGATATCATCATTCATCCGACTACTTCTTTGGCGTACAGCAGTCCCCTGACGTTGATGCTGCCTTATCTGCCAGGCCCTTGAGCTGGCAGCTTTGACCACCAGGTGCCTCCTCCTGAATCTCTCCAAAGCTTTTTGCTATATCATCACHFTAATTCCGTGTCCTTGGCCGATAGCCCCGGTGGACTGTGCGTTGTCCAGCGGATGAATGTGGTGTTGTATACCTGCATACTTTTATAAATCTCTCCAGGCCTACTATCAGTCATGAGAGAGGAACAAGAGACTTACATTCGACCACTCAGGATGGTGGTTCTTGATCTTGCATTGTAGTGATACAGCTGTCATGAAGTCCTACAAGAATATATATATCAGCACGATAAAATTAAGATGATATATACTGTGCTGCATGGCTAACAGGTCTTCTTAAGAGGAAATGGCGAAACGGGCCGGCCACATATCCACACATCCACATGACTTACCCAGGTCTTCGCGAACGTCTTGAACTTGAATGACCGCTCGAGGCCCTGGCCATTGGCTGTGAGTGCCCATTTACTGGATGTGAGATTGTCCACTGCCTTGGTCAGAAGGTTCTCGTCAGACCCCTCGGCGAATTTAGGCTTTGCTGCTGCTGCTGCCATGGCGGCTGTTCTGGAATATGATCGTGTGGTGGAAGCGAGAGCGTTCAACTGTCTGGGTAACGCTAATGTAGGCGCGGATCTGGGGAAAGCTTTCATCATTATGAGCTCTAGAAATAAGGTGATAGGTCGGAGTGGCTTGCCCGTCACCGCGAGCACGATGGGCGGAGGATGGTCGGTCTGAGTTGAGTTATGAAGGTGGGTTGCTTTTTTAAGAGGGTTAGGGCTGGAGAACGTTTTTCTTCGTGACCGTCCCCCCAATGCTTTCCTTTTAGCACTCCTCCTCCCCTCGTCACGGTACAATGTTGTTTATTTGTGTTTTTAGTAGGTGCAGATACGATTATTGTATCTGAGTACTATTACTAGTTGTTGAATAGTACGGAGGCTCGTATCCCCATGCGGCCCTCTTTTGCCAATTTTACAACCGTTGCGTAAGTGAATCCGACAAGTCATTCTAGGTCATGGTCCGCTGTACAAAGTTAAGCGATACCTCTTTTTGTCAATCCGAAAATAACACCCTCACGAGTTCAATCCACACAAGTCCCCGCTTGCCTATGAGAAAACCGAGCTCTTTTTCAGGTTCCTCCGGTGAAGGTATGTACATA</t>
  </si>
  <si>
    <t>VP1G_04204</t>
  </si>
  <si>
    <t>KN714693.1:202342-204342</t>
  </si>
  <si>
    <t>TCTTGATTGATGATGTGCTGGAGGAGCAAGACGGCTATCAGAGTCTTGCCAGATCCTGTGCCGCGATTGTTAGTCAGGTGGGGCTCCCACAGAGATTTGGGGATAGGTGTTGATGGCTGACCTGTATCAAGGACGGCGATGGTGTTATTTTCCTTGGCTCTCTCGAACAGTTCCAACTGATAGTCGCGAGGCTTGTTGATGATACTCTCACCTTCCCAGTTCTTCACCATATACTCGATGGACTGCTCGTTGTCAGTAGCACGCTTTCCGGCTTTCTTGGTCAAGCTGGCCCGGTTGTTCTCGAGCCATTTCCCGAAATTGGCTTGCTCTATTCTCTTCTTCTCGGAGACTTTCCGTGGTGCGCGAGGGTTATTTTGAACTAGCCTGCTCTCCTCTTCATCGTTGCTTCTGTAGGCCATATCATCATCTTCATAGTCTACTTCAGCATGGGCCACAGGTACGTCAAGACCGGAAGCATCCAGATCATCTGTAGGAGATGCCTTGTTCAGAGCAGAGGCTCCATTCTGTAGAAAGACCATATCGCTCTGGCCCGAAGCGCTCAAGTCGGGTAGTTTACCTTGATGCATTCTGGGCCTACCCACCTTTGAGATGGGATAATCTCAACAAGGACGTCTCTGCGGTCAGTGGATGTGGATGGACGGGCAAGGAATGGGAAGGAGGTCGTTGGCTGTTTATAAACGGTAAGTAAACGGGTTTGAAATTGTAGGATGGGTTGTGTTGGTGATTGTTGTTGTCGATCACAGGAAATACCAAATTTCAGTCAGTTCGCTTCCGTTTGTTTCTTGTTGTTTGTTGTATGGAGTATGGAGTATGGAGTATGGAGTATGGAGTATGGAGTATGGAGTATGGAGGCAGTCCATTTATCTAATGGAGGGCTTTGTGCATTCTTGCATGCGGTAAATAGTTCAAGGAGGGGTTGAGATGGTGGAGAACTCGGTGAGCAGTGTAGGGAAGATCAACGAGATGCAACGGAATAACAACGGAAATAGGAAAGATCAGGTCAACTTTGCTGCGAGCTGATGTCAAGGAGACAGATGAGCTGAAGGTGCTGGCTCGTCTCCAAATCTTAAACGATGAAGCACAGACTTCTTGTTTCTCTCTGTAACTAAGTTCTTCAGGTACTGAGGGCAAAACCTCGACTGCAAGACGCAGACACCACGGCGAGGGTAGAAAGGCAAGGCATGCAAACCAGACTCTATGATTTACTGTCGATTTGAAGATGGTAAATTCTGTGATGATGCTTCCAAGCTGGGCTACCAGTATCACCACATGCAACATCTACACGTGTAGGGGATTTACTCCCGAGGTCGGTTCCACCTGCCTTGCTAACCTCAAGGAATCGGTGATAGGGAAATATCCAGGTGTCGAAGGTATGATGCTGGATGGGTAAGGGGAGTTGTAACTAGGTAAGATCTAGTTTGTGTGGTGCAGGGATACATGGGTTCCAGACTTTAGGGGCCAGAATCCATGCTCCANNNNNNNNNNNNNNNNNNNNNNNNNNNNNNNNNNNNNNNNNNNNNNNNNNNNNNNNNNNNNNNNNNNNNNNNNNNNNNNNNNNNNNNNNNNNNNNNNNNNNNNNNNNNNNNNNNNNNNNNNNNNNNNNNNNNNNNNNNNNNNNNNNNNNNNNNNNNNNNNNNNNNNNNNNNNNNNNNNNNNNNNNNNNNNNNNNNNNNNNNNNNNNNNNNNNNNNNNNNNNNNNNNNNNNNNNNNNNNNNNNNNNNNNNNNNNNNNNNNACCCCCCCCCCCCGGAAAAAGTTCCAGATTGATAAGACATTGATAAGCCAATATGGAGGGGCTTCAGGCCAATTCCCATCCTAAATACCTACCCAATTTACTAGCTTGGAACCGAACTTCAACGTCACCACTCTGTCTGTCTTGCCACTTCGTTGTACAAAATTTTTGAGACCTGTGTAAAHFCCGTGAGGGAATTGCATCTGAACACACACAACAAGACACAGCACAAACCACAGCA</t>
  </si>
  <si>
    <t>VP1G_04252</t>
  </si>
  <si>
    <t>KN714694.1:51515-53515</t>
  </si>
  <si>
    <t>GGTCAGCTTCCTTTTTGATGGCAACGTGGACAAACAGCCTGTTTAGCCTGTACACTGTGGCCAATAATTTCCACGCCTCACTGATGCCCAGGGACGCGTTAGCGTTGCCGAGGATGTTCTTATAAAACTCCCAATACTGGAATAAAAAGGCAGATATGTACTTCAGTAAACGGCCAAAGCAGGCGCTAACAACGAGAGGATGTTTGTTGACGGCCGGCCTGCGGGTGCGGGTGCGGGTGCTAATTTGTGCCGCACCAGGCGTACCTTCCCCGCTGACTCAGCCCTTCGGCCTTACAATCCTGCCTTAGGCATAGGACTCCAACCCCCTGTAATAACCTAACCCAGAGCCGACCAGAATTGCTCTATATTGTCCAGTGTCCTTCTCCCACCCAGCCCAGTCCAGGATAAGTCATGAATTTGACAATTTTCACAAGCCCCTCATCCATAGTCTCACCTAAAATTCGGACGGTGCTCCAACTCCGGTTGCAAGACTGAACATGGGCACAATGTAACGAGGACATCCCCATTCACCCGGCATATATGGAGGGTCGATCAACCACAACCTATTCAGATATTGACCCAGAGAGCAGAAATTTGAATACATGGAAATCACTCAACCAGAGGCAGAACTCATGATGCCCCATGATCAAGAGACCTCGATGTAACGGCGGGACCCAAAGGGCGTACTTCCGTGTTCAATCGAATATGCCGGCTTTAAACTACCTAAGTAAGTGATTCGCGTACAAAACCTTACATCTATTTCAAGTGAGTTTTGGCTTGGGTCTCATATACTCTAGGGAAGCAAAAAGTGATGGCACCATGGACCAGGCACGGGATTGGGAATTTCAACTCGTTACTTCCGCCATCGTCCTGAGGTCTCGAGGATGTGGGCAACAACAAATTTGTTCGGTTCATATATTCCCGGTCAGCCTCAAGTGCTGATTTTCCGTATTGCGTTCTTGGCTTCCCATTTTACGCATTAACTTAATCTCATTGACCTCAAGGACATGCTCCTTTCCCTTACATAGATGATAGTACTGCAGAGCTCAAAGAAGTTGGAGGCAGTGCCCAGGCGCCAGACAACTCTTATGATGCACTTTGAAGTCGGCTTCGAGTGCTGAGATAGGACAGCTAAGTACTGGTATTCGTAGGTGCCATTATCAACTTTGTAGCTCGGACACACGGAGCATGAGGGTTATAGCTTGTTGACAACAATATGTATGGAACTCCCAAGACAGACTCGATAACTCTGCCCCCTTGTATAGCTGGGTAAAGAATCCAGGCACATCAAAGTTGCCCCTGTCCACGGGCCCTATGGTGTTTGTAGTATGAGTTATTTTGGGCAAACTGTAGATAGTATAGAAAAGCCCATGTGGACCTGGACCAGAGCTAATACATGATGTACATGTTCCAGTGTAAGTGTAAGTCGCCTTGTCTCGTTGAGTGGAAGCTGCAAAAATTAGTGGCACAAGTCGAGCTTTTCTCAAGTTATTTCCTATATCTAGAATACTGAATACGTGCCCGGCGGACGAAGAGCTGTACATTTTATAGTCGTCCGTACTATCTCCAATCAATGTCGACTGTGAAAAGAGAACTAATATCGAAATATCGTAAGTGAGATATTCGGTCTCATGTTACCCGTTAGTTCCCTGTCAATCTATAGCTGGGAGCTCTGACCATCAGCACAGCTTAGCTCACACCGCCTTCAGTTTCTGGACTAGCCGTTGATCAAGACCCATACTTGCCATCGTTTTGATTGGTGAGAATATGACAAGGCTGCAGAAACTCTGACGACCGACTGGTGAACCTTGATACGGGTTGGACCTTTGATCGCGTCCCTGCCAAATTTGTGTACGCGACAGCTGCTTGCACCCAGGACGTCAACAAGCCTCATAHFCCACCCAATAAGGACTTCCGCTCCTCACCTTGTCAACCGACTCAAGAGAATACCAGGACATTGCGATGCGTTGATTGCCGCAACGGACATCGACCA</t>
  </si>
  <si>
    <t>VP1G_10859</t>
  </si>
  <si>
    <t>KN714694.1:187599-189599</t>
  </si>
  <si>
    <t>AACGGTATTGCTGCCAGTGAACCGCATAGCCTCTTATTGCACTCCTTCCCGTCTCTTGTACCATCAACATTGTGTGTATCCTGACGGTTATTTACGATGGCATCGACGGAGAACCTCAAAAATGGCCTTGGCAACGGCGATGGCGAGATCGGTGTACCAGATGCGACGAAACTGATCGGTAACACTCCGCTGGTGCGGTTGAACAAGATCCCTCAGTCGCTGGGGATCAAGGCGAAGGTCTATGTGAAGGTCGAGCTGTTCAACGCCGGCGGGTCCGTCAAGGACCGGATAGCACTCCGAATGATTGAGGAGGCCGAGAAGAGCGGCAGAATCAGGCCTGGTGATACATTGATCGAGCCTACGAGTGGAAATACGTAAGTTGCATTCCCCCACACTTCTTAACACGGGAAACGGGCCGGTCCTGTAAGAGATGATGATCACTGACAAGGATCCAAATGGTAGTGGGATTGGTCTCGCCCTCGTTGGCGCCATCAAGGGCTACAAAACCATCATCACTCTGCCTGAGAHFCGAGAAGGTATCCGTCCTGCGTGCACTTGGCGCCACTATCATTCGCACCCCAACACAGGCCGCCTGGGACAGCCCCGAATCACACATAGGCGTTGCACGAAGGCTACAGAAGGAGATACCCCGTGCCCACATCCTCGATCAGTACACCAACGTTGACAACCCGCGGGCTCACGAGTTCGGCACCGCGGAGGAGATATGGGAGCAGACCCATGGTAAGGTGACGGCGATTGTTGCTGGCGCTGGAACGGGTGGTACTATTTCGGGTATCGCCAAGGGCATCAGGAAGCACAGCAAGGATGTCAAGATCATTGCGGCGGATCCATTCGGAAGTATCTTAGCGCTGCCAGAAACCCTGAACCAGGGCGAGTTGGCGAATATCTCGTACAAGGTTGAGGGCATAGGTTACGACTTCATCCCCGACGTGCTGGACCGCGAGATTGTGGACAAGTGGTACAAGACAGATGATCGGGAGTCTTTCATGTTCGCCCGGCGGCTCATCGCCGAGGAGGGTCTGTTGGTGGGTGGATCGTCTGGCTCCGCGATGGCTGCTATGGTCCGAGCCGTGAAGGATCTGAATCTTGGCGAGGACGACACTGTGGTGGTGGTCCTCCCGGACAGCATCAGGAGCTATCTGTCCAAGTTTGCGGACGACGACTGGCTCGCAGCCAACGACCTTCTGCCGTCTGTCAACGGTGCGGAGGTCGAAGCTGCCGCGCAGAAGAAGAGGAGCGCAAGTGATCCTTACGGCGGCGCAACAATCAGCTCCCTGCGGTTGAAGCCCGTGACGAGCGTCCTCAGCACGCAACAGTGTGCGGACGCCATCGAGACAATGCGGGACAAGGGCTTCGACCAGCTGCCAGTCCTCTCGCCCACTGGCGGCAAGCTTGTCGGCCTGGTCACCCTCGGCAACCTGCTTTCATACATCTCCCACGGTCGGGCCACCGCTACCAGCCCGGTGACCGACGTGATGTTCGACTTCAGCAAGATCGACGAAGTGGTTACTGACCCCCGCGACATAATGAAGGCGGAGGAAGGGGCCAGCAAGAGCAAGCAGAAGCGGCACTTTGTTCAGATCACGATGAATACGCCACTGACGGTCCTGAGCAAGTTTCTCGAGTACAACAGTGCCGCGATTGTGACGGAGAAGAGGTCTGATGGGCAGAAGCCTGTGGCTGTTGTCACAAAGGTTGACTTGCTCACGCATATGATCAAACAAACCAAGTAAATAAGGGTCCTGCTTGTTTACGAAGTTCAGTTCATTTAGCATGAATAGCGGCGCTTTACGGATTCTCTCAGCGTTTTGTTTTCTCTTCAGGTACGGTCATCGGCGTCGACGGGACCTAGACTCAACATCTATGGACTTGGGAAGGAAGAACAGATAGATAGTCTAGATTCAACCATGCAGAGTCTCACAATGAAGACCGAGAGCTCGGCCTTGCGTAGAGGAATATGATATTCTATACA</t>
  </si>
  <si>
    <t>VP1G_04338</t>
  </si>
  <si>
    <t>KN714695.1:30254-32254</t>
  </si>
  <si>
    <t>GCAGAATCCTGCATTCACAAAAHFATGTTCCACCATCTCATGCAGCAAGCAGCTGAGATGGACCACTGTCCAGATCCTCTGTCATTCCTTCGCACATTGCTTGGCTGTTTCTGAGACTTGAGAGAAGAATCAAGTTCTTGTGGGCGGTCCGAATGTTCCACTGTCTCGGGCCAGCTTATAGCCCGAGACAGACCACTGTCCAGATCTTCCACCCTCATGTTTTTTTCTGCTGAGGCTTTCACATCTATCCTTGCACTATCAATCCCGGACATCCGTTGTTCTCCAGTACCGTTGCGCCTACTGAAGATCGTAGCTGGGGATGAAGTTGGCGAAGTCCTCACCCATGATGTAGTCAGGGGCCTTGTTCTGGACGACACCAGTGACTAGAGGGTTCCGTTAGCATGTTAAAATGATAGCATAATGAGGAAAACGTACTGGTCTGGTACTCGCTCTGGGAAATCTGTCCATCAATGTTCTGCCACTGCTCTGGAACTCCCAGGTCGAAGGTATTGTTGGCCTCCTGAGAACCTAGGTCGAGAGAGCCAGAGTCGGGTCGGGCAATGTGCGCAGTCGAGTTGGCGAACTGGTAGCGCAGGTGGGTATGGTTGCCGATGCTAGTGACCAGAGAGTCATCGAAGTTGGTAACATCCTCAACATCAATGATGTTGACACCAAAGTCAAAGGCATTGGCGTTGGCAGGCAAGCCCAGGAGCTCCGCGAAAGTGGCGATGGGGTCGTAATTCATGGAGTTGACGAAAGCGTCGTCAGCCTTGGCAGTGTCATCGGTGGAAACCTCGGCGTCCATTGTGGTGATAGTCATCAGATGGTTTGCATGCTGAAGCATCTTGCGAAGAAGTCCCTCGGGGTCCTCAACAGCAAGTCCTCGCATAACAACACCCTTCAGAAGCTCAAAATCGCTGAGGTCACGAGGAGCGCGGATGCAAGCTGGCTCAGCATACTGGCGGAGCGTCATACTGCCGTCGTTTGCCTCGACAAGGAGCATGTTGTAGGTTGCGAGCCAAGCCTCGGGAGGAACAGTTCTGATGAGGTCGATGGCACAGCATAAGTACTGCCAAATGTTGTCGTATTCAGAATTGTCTCTGATGAATGTCCACACGCGAGCCATCAAGGCCCAGGAAGACTTGTGGCGCTCTTTCTCCCACATGGATCGAATGATGGGACTGCGCTCGCTCTGAGGTAGGTTGTGGAACAACATCATCGCCATTCCTAAAATTCATGAGCAAACCGTACCTTGAATTGTGGAGATTGAATACACTTACTTCTGAAGAGAAGAAAGTTGTTCACACCCTTCTTCTTCGGAACATGCGTGCGACGAGATTTGACCGCCTTGCGGACACCCTGGACGGTCTTTGCCTTTCCGACCTTTCCGTTCTTGACCTTGTGCTGATTGTCGAGAAGAGCGTGGACTTGGGACGGTCCACCAAACACTTGCGCTACCGCAGGTGGCATGCGGAACATTGCATCCGCCATCTTCGAAGGTCTTGAATTGTGATTGACAAATGTGGGAAGTTGTAGTTGATGAAGGTGAAAATGACCAATGAAGCTGAGAAAGGTCGATGAAGTTGGGAATGGTTAACGAAGCGGAAGAGAGTTGGTCGATGGTATTAGAAGGTTGGGGCTCAGGTCTTTGTAGGCAGGGACTGGAAAACTACTTAAGTACCTAGGTACTTATTTATACAAAGACAAAGGTACCTACCAACTAGATTCCAAATTTTGTTATTGGCTAAACCATCTGATAGGAGGGGTGTGGCTAACGGGCACCCCTACGCCTACCCCCAAAGCTCTGACGCCCACAGCAAACACCACCTACCATCAAAAGCCCATTTAAATTTATCTTATTGCTTGATTGTTTTTTCAATTTACAGGCCTACTTCCAACAACACGCCTGACCGTCTCCACGATTCCTTTCTCATTTTACAGGTCTACTCTCAACAACCCCTAAAACCACCGACAACACACCTGACCGTCACCA</t>
  </si>
  <si>
    <t>VP1G_04341</t>
  </si>
  <si>
    <t>KN714695.1:42083-44083</t>
  </si>
  <si>
    <t>AGACAAGTAGCACAGCATAACGAATCATACACACTCATCTTAGCGGCACAGCAACATTCAGGGGCATCCCAACTGTCCAACCGGACCAACTTGTGATTGGGCTTCTTTGCCGTGGCACTGCCCACTACGCACTAGTCATCACCCCGTCCCACTTCATTCTTGAACCTTCCAGGGCAGGCACGTGCAGGGGTCGCCCCATCCGTCCTCTGACGTCTTTTCGCCCGTCGTTTCTCATCAGCCGTTGCATTGGAAATCCATCCAAGCCGCCTCCACACGTCGCAAACATTGCCCCTCGACTCCGACCATAACCCACCATACCACTCAAAGAGAGAACCATGGGGGAAACAGAGAATACCGCTTCCGAGACACCTGCGGCCCCTGTTGCCGTCTTCAAGAAGCGGGGCGCAAAGGCAAAGGCAAACTTCAGGAAGAGGCCCGCGACGCCGCCACCCGCAAACAGCGACAGCGATGACTCCGACTACTCGTCTGCAGAAGACGATCAAGGCAGGAAGATCAAACGGAGAAAGAAGAATACTGGCACAGTGAAAGTATCATCGAAAGAAAACCCAGCTCCCGAGAAAGATCTGTCCGCCACCGTCTTCAGTGCCGACCGCAGCGTACCGATAACAGACTCCAACGATGCTACAAAGCAAAGCAATTGGTATGACCAGGACTCCAATGATGCCCTGTCTGCGAAGAATCTTTTGGGGTCAACGCGCACGATGCCAAAGGAGTCGCAGACACCGGACGGCACATACAAGGGATTAGCGAACCAGACCAATTTTATTCAAAAGAATCCCAATGCGCCTCAACGAACAGTAGGCCCGGTCAAGGCTCCCACAAACATCCGGACAATCACTGTCATGGACTATGCGCCAGACGTGTGCAAAGACTACAAGCAAACCGGCTTCTGCGGCTTTGGAGACAACTGCAAGTTTCTTCACAGCAGAGAAGACTACAAACAATCCTGGGCATTGGATAAGGAGTGGGAGGATGTCACAAAAGGAAAGAAGAACCTCGGTGGCACAGTAGTCGCCAGTGCCGACCGGAAGAACAGGACGCAAGAAGAGGAGGACGAGGCGGAGGAGGCCATGCTGGAGAGCATCCCATTCGTGTGCCTTATCTGTCGTGGGCCCTATAAGGCGCCCGTTATCACACGATGCGGGCATTATTTTTGTGAGCCTTGTGCGCTAACCAGATATCGGCGAGATCCGAGCTGTGCGCAGTGCGGCTCCGGTACGAATGGAGTGTTCAACTCTGGCAAACGTTTACAAAAGCTGCTTGATAGGAAGAAGGHFAAAGAGACGGCAAGAAGCAATCGAGAATGGAGAAGAGGTCAGCGACGAAGAGGATGATGACGACGACGAGTAGCTGCTCTCAAAAACCGTGTCATCTCGAAGCAAGACGACAGCAAGCATGGAACAGAAGTATATTGGCCTGCTTTATGGTCTTTGATAGCAATTTCTGACTCTCATGAGCGCATATAAATTAGACAACCCAAATTTCGGAAATGCCGAAGATCTGTATAACAGATCTGAAGCCGCTTCCTGATACCTGCTTGCTCGCTTGCTCATATAGAGACTCACAGTGACGAGGAGTTACATCCGTAGGGCGGACGATCCGCCAGAAGCCGTAGACCTTCAGGGGTGCCCCACCTATAAAGCCGCCCTGCAGGCGGTCCTCCAGGGTTGTCTCAGGCAGGCTGCAGCTGCCATCCCACTCTGCCCCTCCTCCGCATGTGATCTCGCCTTTGTTGGAGTAACTGCATCATCGGATCAGTCCTCTTATCTATCAAACGGTGCACCGCGGGTGACCACAACTTCAGACGACCAGCCATCCTTTTCTACCTAAATCAACCTTGCTTCGTTTACTCCAACCTTTCCCTGCAGCAACTTCCTACCTTTTAATTAAACACACGGCGATCCCTTTCCATCATCTCCCTAATAAGCTAATAACCGAAGAAAGGCTCCGGCCGATCCAAACATCCCGACCA</t>
  </si>
  <si>
    <t>VP1G_04345</t>
  </si>
  <si>
    <t>KN714695.1:63827-65827</t>
  </si>
  <si>
    <t>AATGCAATTTCAGTTGCCTTTGCATGATTGCTTTTCAGTGCTGATACTCTTTCAGAGCTGGCCCATCGCAGTCTTATATCTTTTCAGGGAGTACGAATATGCACACCGGAATGAGAAAACAGGAGGACAAGAAAAGGTGGGGGCGGGGGGTGGCGGGAAGCGCCCGGGCGGGTTGGAGTGAATCACTTCCTACCTAGGAGGATGGGGTGGCTGTCAAAAGATCGAAGATGGAGGCACCTGCHFTACCTCTAGGTAGGTAGTTTGGTAGTGTTACAACTTACGACAATCAGTGCTCAGGCATGGACAAATTCGACTCTTGCCCCCTGTCGCCCTCTTTGATCACGGACTACGGGCTTCCCCAACAAGCACTTGACCACCATGCAGGAAATTGGAACTCTCCCCCTGGGACCACCACAAATGGAGGGCAAGAGAACCGATATCTCGGGGACCTCGGAGGTGTCAACGCTACACAGTAGAGAAGCGGTCCTGAATACAGTCCCCCGTTCGGAAGTAACCAAGATTGAAGCCTGAAAAGCAACCATCCTTTGCGTTCATTCCGATATTAAAATCTGATAACTGCGAGATGCATGTGACAGCGTTACTTAGCATGCAGGTAGTACACAACTCTACACCAATAGTACCGTAGGAATGATCTCCTATAACTGCAGCAATGATTAGCCTTCTGTCTACTATGTTATCCCCCCCCCCCGCGGTGTTACTGAAACAGGAATTTCAGCTTTCTTTAAATATAAGTTCTCTAACTTATTTCTATATTATTTTCTCTAATATTATAATATATCTCTATTCTTAAAGTACTAAATATTATAATATAATATAATATAATTATATAGCTTAAACTTTTAAAAGGAAATAGAACTATTAATATATATATTATATTTTAAAATATATATTTATAAATAGTATTATAAATTATTTATTATATTCATCTAAAAGCTATAAAGAATAGACTTATACATATAGCTTTTTATAGTATAGTACCTATTAAGTTATAGTAGAAAGTATATAGATTGAAAGAAGTTAAAGTGCTTAAAATCTGGTATGTGGGACAAGTCGAATTGATAATGGCGGGGAGCGGAGGGTGACATTGTACTGCTTCCTGTTGGCCGCAGAACAGGCCAGACACTCCGCGGTTCCAACCACTAAGTATTCTTCTGCGCTTCACGCGTTCTTTTAGGAGATTGGGAACAGGGGCAAAGCTTGACAATGCAGCACAATTCGGATCGGTGCAGAATCTACCTAGCCAGCCTGGTTTGAGGTNNNNNNNNNNNNNNNNNNNNNNNNNNNNNNNNNNNNNNNNNNNNNNNNNNNNNNNNNNNNNNNNNNNNNNNNNNNNNNNNNNNNNNNNNNNNNNNNNNNNNNNNNNNNNNNNNNNNNNNNNNNNNNNNNNNNNNNNNNNNNNNNNNNNNNNNNNNNNNNNNNNNNNNNNNNNNNNNNNNNNNNNNNNNNNNNNNNNNNNNNNNNNNNNNNNNNNNNNGAAAATATTACACCCCCCCCCCAAAACCCAAAAAACCAACAAAAAATGAAACCACTGCGTGTAATTGGTATTTTCAAAGTCCTCCATAAATATAGTTTAACTTTAATGATTGGCACGCTGTTACAGGCCTAACAAGCCAGAGATGATATTCAGTTCCCTGCCTTTTGTTGAGACCCTCTTCCTGTTGATATTGATGAGCCGTGGACAGCTAGCCCCCTCTACCTCATTGGACCGCGGCGATGTCTTCGCAGACAATATTCACGTACACAATTCGCCAGTGCATACCCAATCCACCCCCAGAGACCACTAGCCACATTACTACAGATAGTTTTCCCAAAGTTTTACACCACGGCTTTGTGTTCGGACTCAACTTAGCAGCCGCAGACGTCACTTGGTATACTACGTGGGATCCCCCCCCGAGTTCCAGGTGTTTTTCCATTGGGATCGACTTGGAATCGCCCGAAGATGGTCTCTTACTTAGGACCTCTGGTCAATCCA</t>
  </si>
  <si>
    <t>VP1G_04373</t>
  </si>
  <si>
    <t>KN714695.1:206040-208040</t>
  </si>
  <si>
    <t>GAAGGACCTTTTTCCCCTTGCCAAGGGTGTCCGTTGGGATGGAGCTTTCCCAGTCGTCCTCCAGGACCACCCCACCGAGCCGTGGAACTGCTTCAAGGGATTCGTCACCGAGGAGGAGGTGAGTACACGCCTTTCCAGCCTTTGAGAGGTTCGAAACTAACACGATGTTAGATGTCAATGCTGGTGAAGCATGTCGAGATTCCGCAGCGTGTAAGTTGTCCTCCTTCCTTGGTAAAGTTCACCGTTTGCTAACTGCCTGGCTTTGCCAGTCTCCCTTCTCTCGCGATTGCCCTCAGCGTCCATTTGAGTGCATGATTTCGATGCTTCGAAAGTTCCCTTGGTACAAGACCGAATGCATCACCATCAAGCAGCGCTACTCCATCTACAACGCTTGCATCAAGCTCCTGCGTAACCTCCAGCACGCCATCAGGGGAAAGAAGAACGATGGTTTCTTGACGGAGCAACTGTTCAGACGCTTGTGGACTGCTGCCATGCTCTGCCACGGCTTCACTGTGACCATGAAGGACAACATTGCCTTCCAGGTCGAACTCCCTGACGATCGCCTACGCGAATTCAATATGCCTCGCTTCGCAAACATGTGGGTGCACTCGTACACTTTGGCTCCCAAGCCCGGCACCCCTCTCGATGTTCTCGAGGTAAGTTTTGCATCGATCCACGTTGACGCGGTTGACCTTTGACTGAATTTTCCGGCAATAGTGGTACATTGCCCTCATCCGCGAGGAGACTCATCGCACTGTCGGCCTCCAGCTACCCAACATCCAGGCCCAGATTCACAAGGAGGGCGCCCTGACAAGCTTGTACTGGGGCTTCTACTACAAGGAGCTGAACCTCCCCCACGGCCCTGAGTTCGACAACATGACTCTTGCCCHFCCTGGAGTTCGGCTGCATCACCAACATCCTCTCACGTGCCTTGTCGGTGTAGGATGCATATCACGCATGCTCGGTACTCGAAGACTTCCCAAGACATGTGTCGGCTTTTTTACAGATCGAAACGCCATGGCGGCGTCCAGATCCTTTCGGTTGTCTGTTCTTTGATCGAATCCCCGAACTTGGTCCTCCCATTACTCGACTTTTGCTCATCCACGAAAGTTTTCGGCAGGGATTCCTCGTCTGGTCTATGGTCAAGTACCGGGAGACTCTGTCTCTCTTTGATTCGATATGCAAAAAGGTCATCTGGAGTTGTTGGTTCTTCTGCTGTTTGATGCTTTCTGCTGCGGGAAGGCGTTATATGGTCTGTTCTCCCACAATTTGTGGTGATGATGGTGGGGCACAAGAACGAGATCGATGACCATCTTGTCTTGAGGATGGATGATGATGCTCCGTCAGCTCGGCCGTCTTCAGGACTAGGTGATAGATTTCAGCGTGTCCCATGACGTTGACGGTGCCCGACGATATGGAAGGTTCATGCATTGCTACGATAGACAGAAATGGGCAAGGAGTTAATTGATAACGTTCGTGATGATCAGGTTGAAGTCTTGAATTGAGTGATTGATCCCGTGCGAAAGACAAGTGCTAATTTTCAAGAACAGCAAGGCCCACGAATGAATAATTGATAGTGAGTGAGTATGCTTAAGGGAGCATATCCTAAGGACAAGGTTCCTCATGGGCAGTTAATCTTTAAAAAGAGGTGTGTAATCCATATCAATCGATAGGTGAACTGGTGGAGTGTGTTGCATGTGAGACATTGAAGTGGTGGATGAGTGATGAGTGGGTCTGATTGAATGTTATCGAGTGGTGGTACGTGCTTAGATAATCCCTGCTCGACCAAAATTTATTGCTTATCGGCGTTTTTGATACCCGTCATTGATCATCATGGGCTAAAGTTCTTTCCACCAAGCTACTGGCCTCGCCTCTACCATCAATCTTCGCCTGAATGATCCCAGTCGGAAAAGACATGTGCTCCAGGGTGCGGTAATCCAAGTTTCGCTGCCGCAGGTCGAATTCCCCAGAGTTCAAAACCCACAAGCAGCTA</t>
  </si>
  <si>
    <t>VP1G_04433</t>
  </si>
  <si>
    <t>KN714696.1:129961-131961</t>
  </si>
  <si>
    <t>TAATCCCACTTTTGTGAGAGGCAGACGGTAAGAATTATGGATGTCCCTACCATTTGCCTTTTTACTTAAGATACTAGTAGCAGGTAACACGCATATGTATTGTGTATGTATGTATGTATGTATGTATGTATGTACACACAGTACTTATCATGATCATGATTATTATTAACATTGCTTGCGGGCTGGGCTGACTGGGCAGCAGCAACAGCCACGATGCGATGTGATGCAGAAGCAAGACTCGGAGAAATTCGAGCACTGCCAAGAACTGAGCCTCGTCATCCTGGTCATCTGTTTTTTGAAGGAGAGGAGAGTAAGGAGATCACAGCCGGAAATTACTGGGCATTGCCGACGGGATGGGATGCTTAGCTAATGGCGTCATTTCGGGGGATCTGCCTCTTCCCGTAAAGATTTTACAGATTACCGTAGAGAAATATACGGATCCCGTACCTAAGGCCAGTACATAGTAGTACATTTATCTTTTTGTTAGTGCCAGGTGGTTGACAGCTGTCGGCAGATTTGTTGGTGATGGTTTGTTTGGGTGGTCATGATGAGGTTCATTCACTTGACCACTTCGCCAATTCCCCAATTGAAAAAGCATCACCTTAAAAGGAATAATTATAGAAATTATACACTAGACACTGTCTTGAATCCCGGAAGTTGCCTCGTCCCCTGGTCCTTCATCATTGAAATCTGTACCAACCCGCTGCGGACGGAACCAGCGTCTTTCAAATGGCCCCGTCTCATTGGCCCACCCGCCTCGTTGAACGCGCGTCCAGGTGCTCGATGAGTCCGGGGTCCTGACACGCAACACACTGAATTGAGTCCTAACTGACTGATCGGTTCAGTGATGAGGTGGCCCGCAACTGGACCGGTCCGCCAAAGCCCCAAAGGCCACCGHFAGGTGGCCCCCCCCCCATGAATTGCTCTTGCAGTTTGTTCTTGCAAGGTTGATCCCCATCCAGGCCATCCCATCCCAAGTAAGCACTGTGAGCCTGTGAGCCTGCCATCCCTCCCCCGTCCAGTTTCCACGTGTACTACGTGCACCTGGCCAGGCTGCCTGGCTTGGCTTGCCTGCTTGCCAGGCACCTTTTTTCCTTATTGAGTTTGACTCTTAGTTTCCGCACAGTCGCCCAGTGTCGCCCAGGTCGCCCAGGTCGCCCGTCTCAAATTGTCAATGAGGTGGACGTCCACGCAATTGTCACCAAGCTAATCCACTTTTGGCTTTCCACTCCAACGTACTGCGTACCACTTTTTGCCATTTCCCGCTCTCATCCACCCTCGCGCGTTCCCACGCCTCTTCAACACTGTACTGTACATACCTAACCTATCTTACCTCTCTCCCATACGCAACCTCTCACGCAGACCTCTCTTCCCGCTCTCCGTTTTCCCTCTTGTCCTGGTCCTCCAACCCAAATCCAACCCAATATTCAAGGGTCTGGTTATCTGGTTGTTTGGTTGTCTGGTGTCTTTACAACACACTTCCGTATTCTCTCTTCGCCTACTCCACTCCATCTCCATTGGCAACCCATCTATCTTCTCTTCATATCGCCCTCCGCCACCTCCTCCAATCTCCCTGTTCCGACTCCCCCTTCTCCGCCGCCGCATCTATTCAACCCTATACGCTCTTTTGCGCAGGCTGCGACTGCGAGTGTGTGGTCTTGGTCACCAGGCGATCGAGGATTAGAGGGCAACAACTCCTTACACTTGAACTACGACGACAGCGACGACGAACACTGGTTGTAACAAAGGAATCGGAACCCCAACGACTTCGCCTAGACACGACGAAAAGCGGGAAAAGCTTGCACTACGAGATCAAGTGGCGAGCTGGGACTACGATATTTACCTTGAAGGCACTTATGACGACAAGTTACTCATTGTATTAAATCCTCACCGTCGACATCCAGATCCAAGCCGATTGTGTAAAGTGATCCAAGTCCCGTCGCTTTCGGCACTGCAGCCAAGGACTGCTTTAATTCCGACACCAACATCAATA</t>
  </si>
  <si>
    <t>VP1G_04446</t>
  </si>
  <si>
    <t>KN714696.1:180856-182856</t>
  </si>
  <si>
    <t>TCTCTCCGAACTGAGCATCTTTTTTTTTCTTCCCAACCATGGCGACCATGCATATGGTGGGGTAGATCCATCTTCCCCAGACAGCTGGCAGAGGACCACAGGTTTTTTCTTGCTTGGTTTAGTTAGTGTCTGCACAAATCCGCTGTCCTGTCTCCATTTATTATCGCGCCCAACACTGCACAATACTGTACTAGTACTAGTGTAATCAAGTATTAGCHFAAGTAGCAACGTGGACGCCTGCTAGAAGTCCAGCTGATTTTATGTTCCCCTTCTGTTTGTTTATCTGCTCATCTGCTCGTTCAGGCTGTCAGGCTATGCTATTCTGGTTGTGCATTGCTGCTGTGCCCTGTATGTTATGGCCCTGTCTGCCTGTACCTACAATAGATATGCACATACCTCCCAGACCTCCTACACTACACTATACACAGTAGCGGAGTAGGTGCCATCAGGGCTGTGCACGCTGTTTCATACCTCCCATTTCTCACGTTACGGTCTCGTCTTCAATTCTCGTCCTTCCATTTTGGTCCATGGCAACAGTGCAGATCTGTTGGACTAGGACCGCAACGGGAAACCCTTTCGGCGTCACTCATGCAGACCTGCAGACATGCAGGAGAAGGACCAAGTCTTCTTTTTCCCTTTTCTGGTTTTTTCGTCTTCCTTTTCTTCTCTTCTCCCCTCGGCATTCACTGTCGCAGTGGCCCCTCAAACTCCGTATCGAATCTCTCGCCCCCAGCCTCGACCGGCTTCAAGGACATCCAAGCAACTGCTGTTAGGCAAAAAGGGTCTGGGTCTGGGTCTGGGTCTGCTGGCAAATGCGAGCGCGAGCACAAGACTTCAAAGCAGCCCAACCAAAGCGCCACAAAGGGTTGAAGGCGTGGAGAGGTAGCTTCGTAGCATCGTACCGTACCTGTACCAGTACCACAGTACAGTACAGTAGCATCCTGCATCCTCTCTGATGAAGGCAAAACTCTGGAGTGCAGGCAAGGGGGTCAAGACTCGAAACAATCCCATCCTTCTCATCATCATCATCATTATCATCATCATCACCTCTTAGTAAGTTGATGACCTCTTGGACGAATACCGGAACTGCTTATTCTTCTTCACTTGTTCTTTTCTTCTTCTTCCCCTCTCCACATATCTCACCTTGACCTTCACTCTCACCTCCATCCCAACTTTATTGCTGCTTTTCCGTTTTGATTGCTACGGCTCTCTCTGTTACTCCTGGGTATCACCGTCACAAGCTTACGTGCTTGTTGATTCACTCATTCCACTCCCTGCAGCCATCCCTCCCTTCTTGAGAGGTTACATGCTTAGGAACAACCAACCTTCACTACTACTTCATTTTTTTCAGCTCTCTTCTTTGATATTTTTGCTTCTCATAGTCAATGGTCATGTTACCTCGTCCAACCTGACTTGCCCTACGAGTTCACACGGCGTGCCACACACACACAACTTCATCTCTGACTACCAACCAACAACCAACGACGACCGCACACCACACCACACCACCCTTTTTTTTCCCCAGCAGCCAACATTCACTTACTTGCTCCACCGGCTAGGCGCGTGAGGCTAAAGTCATTCCCGTCTTAAACGCTGACCTCATCTAATCTCACCTCACCTTACCTCTATCGCCGGCGATTTTCGGCCCCGTGCTCACCATCCGTAACCGTGCTGCTTCAAGCAAGCAGTCCCATATCGAAACCTCAGTCTTAAAGGGACCCAAACCACTACATATACCCAAACCTATAATCCCGGCCACATTCGTTTTCACTCTAGCTCATAACGACAGCTGCGTCACCGTCGATTCCCCCCCCTCTCCGCTCCCTGCAATCATTGCGATTTGAATTGCGTGGCTAAGCCGGCCTGGGCTGAGCTGACACCTGCAGCTCCATCACTTGGCGTCGCCCTCAAGTGTGCTTGGTGGTCCCCTCATTCGCTTGCCTCCCTTTACTTCCGAGACAACTTGCAAATTTTCGCTACACTTTCCCAGCCA</t>
  </si>
  <si>
    <t>VP1G_04447</t>
  </si>
  <si>
    <t>KN714696.1:185865-187865</t>
  </si>
  <si>
    <t>TGCCAGCCTGCTTTTCCCCGGCGCCGCCCAGTGCCGCCCCGGGAATTTGGTGTGTACATACCTAGGCAGTTTCCAGTGCCACACGGGGATTGATTGGCTTGGCCTGTGCTCGCCCTGAAATACATCCGTGTTCCATCAACGACATCCCACGAATGTCCGACTGACAACACTTGTAACATGGACAGAATGCTTGTCGAACCCGGTGCCATTTGATGCACGTCATTCAACTGCGGCAACTAATATTTACAGTAGATGAGGTTTGTGCAACACCAAGCGGAAGCTTCTCNNNNNNNNNNNNNNNNNNNNNNNNNNNNNNNNNNNNNNNNNNNNNNNNNNNNNNNNNNNNNNNNNNNNNNNNNNNNNNNNNNNNNNNNNNNNNNNNNNNNNNNNNNNNNNNNNNNNNNNNNNNNNNNNNNNNNNNNNNNNNNNNNNNNNNNNNNNNNNNNNNNNNNNNNNNNNNNNNNNNNNNNNNNNNNNNNNNNNNNNNNNNNNNNNNNNNNNNNNNNNNNNNNCCCCCCCCCCCCAAATGGTCACCGTCGGACGGTATGTTCTGACCTCTTCGGCAAGGCCTAGCCCATGCATAATGATACGTCCGCAGCATCAGCTGGTGTGAGGAGTATGTTAATTTTAGATGCCGTTCAAGTGGACGGTCGTGGGCCTGAGTGAAGCCTATAGGCAACTCGCTAGCCTTGAAGCCAGGGGACTTCAAACTTGTTCAGCCCTGGGTGATACTTGGATGGTAAGCCTTTTGGAGCCTTGTTATATTTTCTTTTTCGTATTCTAACGACCAAATGCCTGCTAGTCAATCTTTGCTTATTAGCATTCTTCAGAAAAAAGCATGGCCTGGTACTATGTCGGTTAATACCCAGGACAGATTCTTAGCAACGTCCCTCTTATGCGTATGCGCCCGTTTAGAATGCTGCCCATAGTTTTGCATATACTATTACATATCTGACGTAGCCCCTATATGTCCTTTTGTTATACCACAACAAATGACAAAGTGTTCTATTCTTTTAATATTTCTTCCCTCTTTCTATCTTTCCATATCTTCACATGTTCAACTATACCTCATTACTCCCCAACAACACCAGGTTAACAATCGGAATCAGATATCACATCATGCTCTGGGTGGTGCCTATATGCGGGAGGGCTTATACGAAGCCCCAGGGAACCCTGCTCAAATACGTCCTCTGAAGTCGGGCTAAGGAGAGTACTTATTTTCTACGCAGAAGGTCAATCTGAGCCCGTATCGCCATGTCATCAGGCTGTCACAATGTCGTACGAAGGGGCCTGCCTAGCTGCATTTAACGACAAGGAAGAGTGTTCGGGCGCCACGCGTGTAGTCCTAGCAAAATACGAAAGGGAACCCCAGAGCCCATCCAGTCGATAGACTCATCTCAGTCGCACTGCATCTGCGGGCATCCGAGATCHFTATCGCTGTCGTTGTCGCTGTCGCCGTCGCGGACATTGCCATGACAGGACAAGTGCTGGACACTTCCGTCGTCGTCTATTAGCCCGCATTATGCCATATGTCGGTGTCAAGTCCCGAATCACGCTCGAGGGATGACACAGTATCTTGTCAGGCCGCATTAGCATCGATGAAGCAAATCCATGCCACCAGACCGTCGGGTCCGGAGTTGAAGGTCCGTGGACGAAGATCCGGGGCAGTGGAACAATAAATCACTAGTTTAACGGCGGCCCCTGAAAATGACGTCAGGTATTCAGGAACAGTCTTTGGTAAAAGCCACACTCTGCTTCTTCAGAGGTTACACAACTTCTTTGCAAAACAGTCCTTTTGATGCGAAGAATTTCCAGGGGTCTCCGGTGTTGTTTGCATTGCGGTACTGCCTCCGGGCCACTAACTGTTCATGAAGTCTCGGCCTCTTGAAGTGTTGCACTTCTCGGACAGCCTGCTCCAGGGGAGCATCTGGGAATCCTCCTGGGTATTGGCGTTTCGTTCAATGGGGTTGATCTCCATGACAAAGCCAAAATA</t>
  </si>
  <si>
    <t>VP1G_04455</t>
  </si>
  <si>
    <t>KN714696.1:206621-208621</t>
  </si>
  <si>
    <t>CTGTTCCTCTCTCTCTTCCCTCTGTTGAAATCCACAAAATGCACATAGGCACCACACACAGGTCTTGTCCCAGGTTTTCGGCATGCCGTTTCCTCCAGATACACCAGTGTTACTTATTGCGGCCCGACGAGCCCATACAAGCCCAGCAGTGCACCTGCTATCGGGAACAATGACCTAATCAGATTCAAGCCTTTCCACCTCACAAGCAGCTCCCTCACGGCCTCATAACCCAAGCTACTCGACCCCTCTGCAACACGCAGCAGAGCCTGGTTTGTTGGGTCCATGATAATCAAGGTAAAAGGGACAATCCCAATGGTAAGCCCCATCGCACAAAGGTAATCTCCCCAGCCGCTGTTCAGCCTGCTGCTGCGGTCGTACATGAGGTAGCCATAGCCCAGGAGGGATATGACTGCGGTCTGGGGGCCAAGCACTTTCCCCCGGTTATAGATGCCTGCCCATTGCTGGGCGAGAAGCTGACTGGACACCGGGGAAGTGGCGGAAAGGAGGCCTGGAATGGCGAGGATGGACATCATGGCTTGTCCGCCTGGACATATGTCAATTCAGTGTCCATGGTGAGAATGGGAGCCTATATACCTGAGTTCCATGCTGAGCCAAGGATACTTGCCGAAGCAGCGATGATTGTCGTTGCAGGGAGTTCGGGCATGGTGACTTATGTTTCAATTCGGTTATGTTTGAATACTGTATCTTGAAAGGTTTGGAGCTTGAATTAAGTGGCAGAGGATTGGACTTTATGTCATTGCCATAAAACAAATCGCATAGATTCACGGTCCAACTTTAGTCTCTCGGAGGAATCGCGGCCTCAACAGAATGTCCGTCTACGHFTTATTGAGGCAGCAGCAAACAACAAGAATAGTAGGCACCAACTAGCACAAAGTAGACGAATCTCTGTGGATCCGCGCCTCATTCCTTCCGTGGGATTTATCTAGCACCAACAGTCTTATCCTGTGGCAAATATCGATATGCGACTGACTCCTTCATCCTCTCAGGATCATGAGTATCGGCTTCTTCAAACACCAAGAATTTCTGGAAACCGCATTTCTCTAGAACCCTCTGACTGGCACCGTTAGTCCCATCAATCGTAGCAATCAACTCCTCAGGCACAGACTCCGCCGCCCCATCCTCAACCCTCCTCACAAGAGAGCTCACATCCACCCTCCTCTCAACCACCTCCCTGGGCAATTCCTCCCACATGACCAGGAAAGCCCTCAGGAATTCCGTAGCGAAGCCCTTACCCCAGACTTCCCTTCTCAACATATACCCCACCTCCGGCCAGCCAAACGTCAGCTTTTCCCCCGTCACCCGGAGCACCCCTCCCACGCCGACAAGCTCACCCGTCCCTCGCAGGCAGATGGCGCAGTTGAACGTCTGGGTGTCATTCGGGGGTAAGGACACGGCGAGCCTGGTAGCCGTGTCCTCCTTGTTCTCGTCGATGCGGCCCGACGTTGTCCACTGCATGACCTCTTGCTGTCGCCTGAGGGCATAAAAAGCTTCAAGATCGGAGGCGGCGAGGGGACGGAGAAGGAGATGGGGTGTGGTGGTGGGCGGGCGGGATGAGCTGGGCGGGAGAATCCGCGTGGTAGTCCGGATGGTGATTAGTTGCCCGGTATTCTCGGGTGAAGTCATGATGAGGTGGTGAGTGTTTGATTGAGTCACGATGCCCCAAGATTTCATGAGTTCAAATCCAAGTCACGAGCAATTCATCTTATGCGTCTTGATATCGTTTTAATGCTAGAGATCATCATAAATGAGTATATAGAAGGAACATCAGCACCCAAAAAGTGCGGACCCGCCATTTCTACAGCTTTAGCGTAAGATAATCACTCCGGCACAATGAGATAGTTCATTCCCTTTCAGCTGCATGTCAGACTTTAGTCCAACGATTTTCTTTTCTTTCCCTTCTTCTTATATCGCCTAACCACCCCATATCCCTCCTCTATTCCATGTTGCACCACGGGGTGTCGATAGCTTAACA</t>
  </si>
  <si>
    <t>VP1G_04505</t>
  </si>
  <si>
    <t>KN714697.1:81479-83479</t>
  </si>
  <si>
    <t>TGCACGCACAACAACCATCAAGTCGTCTCGCAGGTCTGTGGTGACAGCTGGCCGTTGGAACCCGAACACATCCGAAACCAATTCACCGAATGGGCCAGAGTCGAACGCGAGAACCACGCCAAGGCGCACCCTGACTACAAATTCGCCCCCCAAAAGCCAAAGAACCAGAAGCGGAAGGCTGATTCGGATGAGGAGGCGGAACCCGAGGAGCCGTTCGATGACTGGTATGGCACACAAGGTCGACCGATCAAGAGGTCTCGGTCGACTAGGCATACGCCTGTGCCGGACCATGAAGCCCTCTATTCTCAACATATGCCGCAATATTATCCAGAATATTCCCAACAGCAAGGGATGATGATGCCAGGCCGTGGGCAGGTGAACATGTCCAACTTCCATTACAGCAACCCCAACAAGCCAATGCCAGCACCATACAACACCATGTCGTTGCAACCACAGTCGCATTATTTCCAGTCGCAGGCTATGCCGACTCGGCACCAGCAGTTGAGCCAATTTCCAGTGGAGGACGTCTCGTTCCACAAGACAGCATCACCCGGCAATCCCTATCACTCGCCTCAACAGAGTCTCATGGATTCGTATGGGTCGGTCCAGCAGCACCATTCCATGGAGCGCACACCTCCGCCTGGACACATGTTCGAGGCTCAGCTTGAAGCATCGATGTATTCAGGAAATGAGTCGTCGTTCAATGCCAGCGATCCACTGCTGCTCCAGTCGAACTCACTTGAGGCAGCCGCAGAGTTTTACTATGCTGACCAGAGCGGACAGCAAGTTGTTGAAGAATATCTCGGCGATGTCGCTGGAGACCCATTGGGCGAGCAGCATTTTAAAGACATCCTACAAGGGTCTGGTTCCGACGAGAACTGGCAGATCCAACAACTTGGTGAGGGACAGAATGAGGATCAATTTGATGCGHFAGGTGGACCCCTGTCTTTCTGAGCCATTTACAGCCACAGCACATGACTGATAGAGTGACGTCGGTGGAGCATACTTGAGCATTCACAAGCTGTGCTGCCATGGAGTTTTCTCGGGTTTGTTTTTTAAGATTTAATCATAACCTGCAAAGATGGCGTTTTTTTTTGTTGGAGGAAATCTGGAATTGGTGTTAGCATTGTCGTAAAAGGACACCCTGGAGAAAGGCAAGCATTGGCGATGCAAGGAAAGGGGAGGGGACCTAGCGGCTTACTTACGTGCTCAGTAGATTCTTAATTCTCAACTTGTTCAAACTGTATTGAAAGCGTGTACTCCGTAGGCGTGATTGCCAAGGCTGACTTATGTACACCATGCTTGAGTGATGGTGTCTTTATTGATTTCGGTTTCGCGCTCCCTGAAGTATGGGAGGAAGGCCCTTTTGTCGTTTCCATCGTAATGACCGTGGACTCGACGCAAATACAATACTATTGTTCGTCAAGACGAAGCACACCCTTGCTGTGACAACTCAGGAGTGACCAAGGTGTATCATCGCGAAAAGAATAGGCCCTAAGATCCGTGTAANNNNNNNNNNNNNNNNNNNNNNNNNNNNNNNNNNNNNNNNNNNNNNNNNNNNNNNNNNNNNNNNNNNNNNNNNNNNNNNNNNNNNNNNNNNNNNNNNNNNNNNNNNNNNNNNNNNNNNNNNNNNNNNNNNNNNNNNNNNNNNNNNNNNNNNNNNNNNNNNNNNNNNNNNNNNNNNNNNNNNNNNNNNNNNNNNNNNNNNNNNNNNNNNNNNNNNNNNNNNNNNNNNNNNNGGGGGGGGGGGGTTTGTCTGGTGTGGCCTCGTCTGCCTTTGTCTGCCTTTGTCTTTGAGATGAGGTCGGCCGCACTCCCCGATAATTGCATATAGGCGGGATCCGCTAAAGGTGGCCCAAGCTCCCATTGCAACCTTGGGTCCTAACCTTGAACAATGATGCGGGAATCCCACCTAAGCTTCCAGATGTCACCAAAAACAGCTGCCCAGATCTTCCTCTAATTACAACCAGATCCTCGCTATCAGCCGCCAAAA</t>
  </si>
  <si>
    <t>VP1G_04513</t>
  </si>
  <si>
    <t>KN714697.1:101628-103628</t>
  </si>
  <si>
    <t>CAGTGCATGTAATGTGGATTACGGACAACTGGAGGTAGGTGCTGGACGGTGCTCAGTGCAGTGGAGCTACATGCACCCGGCGCGTCTGGTGAAAAATTGCAACGTGGGCGGTGGAGGGCAATTAAGACTCACGTTGAATGTTCGGCAACAAAATGCAGAGACACCGGTTATCTCTGAACGCGTACAAGAACAATGTCAACAAACAGATAGGGCAGCTGGGTGAGATGCTGAAAATGGGACGCGATATCGAGCTCGGGTGGAGGACGTCAAGCCGCAAATAGGCCACCGGGCGGGATAATGGTCGGTATGGAAAGATAACGTGGACTGCTTGGCTGGCAATTGAATGTTGGTATGGTACCGCTCCTTCGTGTAGAATTCAGGTGTTGACTGGAAAGTAGGTGATGGGTAAAGCTTAACCTACACCTAGGAAGATCAAGAAGAGAGGTGTTGATGGGGGTGAAGGAGGGCGGGGGAGATGATGGATTGATGGAGTGCGGATGGGATGCAGTGAGTGTGTTTATTATGCCAAAGTGCHFCCTTGTTTTGAAGGTCCACGGGTGCAATGTGGGTCTCCAAGCTCAAGACTTGTCAGGACCTGACTTGACTGGCAGGAACAGCAAGACTGGCGTCGTTGGGTGGGTTCTTGGGAAGGAGAGCGTGTTCTGTGGTCCGAGCTCCAGCTCGAGACGTGGACCCCTGCAATTGCACTTGCACGCACGCACTTCCACTTGGCTGCTGTAGTGGACTGTGTACGGGAATTACTTCCAGACCGCGACGGGAAGTGAGCAACAGCCAGATGATGGGCCGCCCCCCATCTGTCAGGCCCGCTTCGACGCGTTTTGGTACAGTTTGCTCCCAGATGATGAACGGTATTGACAGGAAAAAGGGATTGTGCGACGGCGAACGACACAAAAGGATCATATGAGAAAATCAAATGTAGACATGTTCAATACTCACAAGTAAATGCAATGCAATGCTTCCGATGCCGAATTGGAGGGTTCAAAAAGGGTGTCGACTGAGGTTGTTGCTTGGTGATGGGAATGTTTGGGTGGAAGAAGGTTGATGGAAGGAAGACAAGGTTGATTGATGATGGACGTTTGGGAGAGCTTGGGCAGCCTGCAACCCTGGCAACCCTGACATCAAGATGCGCAGCTTAATGTGGGGTCGTGCAGCTCGACGCGACGGGAAGATTGTTTATATTGACATGACCTGGCTATGCTACCACAGCAACCAGCCGCTGACAAGCAATCTCACCTGCTATCATTGGCCAACTTACTCGTTGCTACTCAACCCCCGGCCTTATACGGCATTAATTGACATTTCATCATGGCCAGATGCCCTGCATTCTTCATACACTAGCTTCCTCTCTCGCATCACAGAGCGTCCACTTCAACAATGAATGGCACCTAGGCTGCTAGGCTGGCATCGACGCCTACGCATCCGAGCTGGCCACTACTGTGCCAGTATGACCCTAACCCTTGATACAGGCAGGCAGCTTTACGTCGTTTCCCTCAGACAACAATGGAATGGGATCCAGGTATAGTATACTATGGTAAACCTGAACCGGAATGTCCACCTAATTATATACTCGTTAGTCTATGTGCTTTCATCCTATTATTTTTGAATACTGGCGTACACTGTATGCAGTGGATGTCTAAGGAGTATTTAGATCGACACGCGGTTGAGATGCCCGTGGTCTCAAAAGGTACCTGGGTACTTAGGTAGCTGTAGCAGATACGCTTAGTCATTAATCCGGATCCCTGCATCGGCGTCGGCCAACTTTGAATTTTCCCCAGGAAATGGTGCAAGAACGATAACGGAAAGTGTCTCTCAGTCGACCATCTCGGCTTCCCTGGTCCACCCGCTCCATTCAAAGTTCCTCCCAGGACTCGATCGATGGCTTCGTGCGCCAATTGATCGCCCAACGAGAACCCCAGAAGCTCCGCGCCTTGGGCTTCACTGTCCTCGGCCGAAAGAGGTCGTCATCCCAGAA</t>
  </si>
  <si>
    <t>VP1G_04551</t>
  </si>
  <si>
    <t>KN714697.1:226144-228144</t>
  </si>
  <si>
    <t>CAGCTCCTGCTCGATTTGCCGCGTCATGTTGCCGCTCAGGTCCATCTCGCCCAGCGTGGTGTTCGHFGAGGCTGAGCATCACCGTGGATGTCATCCTGTAGCTGGTGGTGCGTCCCCGCTCGGAAGCCTCGAAGACGTGGATCGAGTCCCAGACACCAGAGCTGCTGCCACCGGATGGGGATGCTGGGTGGTGAAACATGTCAGTCGATATATTAAACACCAATATCGGTAGGGAGACACGGGGGAGCCAGAAGGCCTCGTAAGACAAGGCCTTCGGGAGCGATAGAGGCGCTTCATCGCCTATAACCATTCCCTCGGCCCCCCCCTCCAGTAGACACCTCTCTCTCCCGGGGTATAAATGAACAGGCGAACTCACATTTCTTCAACAACACCACGCCAGCGAACCCGTCATCCAAGTTCCACAGGTACACACTCGACACACCTCCCTCGTAGTATAGCTCGCGGTAGACGTCGAAGGCCTCGTTCGCCTTGACCTCCATCTTCCTCACCCTCTCGCCCGGCACGGCGCCCTCGCCAGCTCCATCATTACTACCGGCACCAGCACCACCCGGGCCGCCCTCGTCCAGTGGCGGGTCGAACTGGTTGGACCAGGGGGATCGATAGGAGTCACCGTCGCGGTTGTAGTCGCAGAGCAGGTAGTCGCGGCCGGACTGCTTGCACAGCTTGACGACGAGAGGCTGGTCGACGGAGGAGAGGAGGTCTTCGGTCAGGTCGGGGGCGAGGCGGATAATGTAGTCGAGGTTGCGCTGGGTGTGTTTTGGGTTGAGGCGGCGGAGAAGGTCGCTGTTGGAGGAAAGGAAGGGGAAGCAGTTAGCTTCGGGGGGGCACGTCAGGGGTTAAGCTGAAGGTGGTAATAGTAGAGCTGAGCTTACAGCGCCGAGTCGAAGGGGTCTGCCGACGACATCTTGAGTCTGAGGTTCCTGATTCTAGGTAGACAATTGGGCTAGGTAGAGGGGATTGGGCGAGTGACAGTTTTCGGGATGGCTTCTAGGAGTTTGGACGGCCTGGGAGCTTCGACGACGTGGTGGTTGTGGTGCTTGGTTGTTGGTCATGTTAGGTACACCGACGTTACGGGATGTGCCCCCCTCAGCTTGGCTAGGTGCCCCTCCAATCGCTGGGGTTGCTCATCACCCCCCCTGTCATGTCAATGCGCCAGGGCAGCGATACCCTGCGGCTGCCAATCTTCAGCCGCTTCCCCAGATTGTGTTTAGATGCTACATTATCTCAAACCTCCCACAACAGATGTTATATACCTTTGTGGAACATTGCAATTGTTTATTCCCAGATCACTTAGGTAAACGAAGGCTATGGAGTGCATGCTCAGATTTTGGGAAGGATTTTCGCTAACATAACTGGACAAGTTTAATAGTTGAGTGAGAGATCATTATACTGTCCGTGTGTTTAGGCGCATGGGTATCATCCTGCCTATTGCTTGCTGTTGTGGCCCTCTGTGTGTGAGATCTTTGATTGATCGATTTCAATACTGATTGAGGGTTTACTTTATATTTCGATTGCTAGCAGACCTGGGCAGTCGAGAAGAACTGTCTTTCAAATAGCGATGAACAATATATATTGCTCAAAGAATCGATTGCTCCTCGCAAGGCTTAGTTGCAGAGCCTAGCGCATACTGTAGTAGCAAGTAAAGCCCTAACAAGCGGAACCGTGAAACATCTTTGGGGGGTAACGTACTAAACGGAGAGCGACCTGCCTTCTGAGGTATGCACTCTCATGTGAACTAAGCATTCGTTGGGCAGGCACGACGGTATCTGTGGGCTTATACGGCATTTGACGGTTCAACCTAGCTTAATATAGAGGAGACACTGATACCTATTAATGTATCGTCTTCCCCTCTCCGCTGGGACAGCAACTCGTAGACTTGTCTCGAGCACACTCTTGTCAAAATCCTCTGCTGCTGCTTCTGCTGCTGTCTCATCAACGATCAAATCCGCCTCAAGCCGACGATACATAACTA</t>
  </si>
  <si>
    <t>VP1G_04632</t>
  </si>
  <si>
    <t>KN714698.1:204460-206460</t>
  </si>
  <si>
    <t>TTGAATGTTTGCCGGGGGGACCCGAAAAAGATGGGACGTGCCTAGGGACATTTAGAGACCATGTCACAACAATCCTTTTGATGTTCAGCGAACTACTTCATGTCCAGCCCATCCGGACGGTCTTGTTGGCGAAACTGTCTTTCCAGTATTTGGACACTTGAAGCTCCCCAGGTGCCCATGACAGGTTTGAAGGTGGCCGGCTGAACCATTCAATGAAAGGAGAGGACTGCAGCTGGCACTACTGTACATACTGCGCACTGGGCACCATGTAGGTGAATGATCGCTGTCACCGGAAGGATCTGCCTGAGACGTGCATCTCAATATATACGAGGAAGGATCAATAACGATACAGGCCATGCATGATAAATGTAATACTTGTCCGGGGGTGTCGATGCCCCTCGATGCATCAATGTCACGCCATCAAGGATTGTATCCACCACCCACGAGTTGTTTAAAGTTTTGTGACAAGCTTGCGAACGACGTTTCAATCTTCAAAGCGGAAGGCGATGCGAGTGCTGTCGGTACCGAGTTGTTGTTTTGAAGATCGCGATCATAACTTTGTACTCATCAAGCCTTCTCCATCCGCCATCTCCCCGTCTGTGCCCCTTTTGACACCCTGACACCCCGTGACGCTTGAGACCCGCCCGAGGGGCCGGGGAATATTAGCACGCACTACACTAGCCAACGTCTTCAGGCCCTAAAATCGGGGCTCCATGAGGATGACATGGAAGACCCTTGTATGTTGATAACGGGAATACACCGAGTTGTGGACTGGAACACGGATGAAGCCAGTCCCGTGAATTACTTAGAGTGCTTCACGACCATTTGGTTTCCTTCCCATCGAGTTTCCCGTCGAGTTAATAGGTATGTAGTGTCAGTTATTCCAGTCAGTCAGTCGTTCGGTCGGTCGGTCAGTTAGTCACTCAGGCAGTCATCACAGCCCAAATGGTTGGTATGTTGTGTACTTACATAGACCGTTAGAGAAAAGTGAGAGGTTTGCATACTATGCGGCTTGACTTCCAAGGCCCGHFAAAATAAAGCACTGTGACCTCTCCCCGTTTCTCAATTCCGCGTCCTACACTAGACCCTACACTGATGTGGTAACATTAAATACCCCCATTGGTGGCATCGGGTAACTGCACTAGTACGTTCTACATAAAGGAGACCCACAACTGAATCATGGGTGTGTCTGTCTGGTCTGCCTGTCTGCTCGTGAGTTGGTCCGTACATCCGAGAATCTGAAATATACTATGGTATACCCGGTACCGGAGAATAGCTCTCTGGCCTGTGAGTACCCAAATCCCCATCTAGCAGGGGATTATTGACGCCTTATCAGGGTATGTGCCGAAATGGGGATGAGATCGTCTTGAGGAAATGCGAGGCTCTAGTCTTTTTTACTTTCTTTCTTTTGTCGATCTGCCCCAAGATGGCAGTCCAGGGTTGCGTTGCTGCAGGGGCAAAGCAGGAACCTGCACGCTCGGACCGGGATGTCCATCTCCATCATACCATAGTCTCCAATTAGTTTTATTGCTCGTGAGAAACGATGCCACTCACGGACTAGCAGTTTAGACTAGAGAAAGCCTTGCCTTCCTGCAAACCACAGTTTACTACATATACCAGTGGACCTATGTAAACATCAACCTTGCGAGGAAGGCCCCTCCCTTCCATTCTGCTCGCCAATTTGGCAGTCCAGTGACATACGGCTTCATATTGACTTGAGTTTCGACTACTCCTCCATCACCACCCAGCCCGGCTACGCCCTTTAACAATTGCTTGTTCACACCGTTATGTGAGCCGCGGTCACGGAGGGCAACCTATCACCAGGAAAACGTCCATCCATTGAATTGAACCAAGGGGAAATCGCAATATCGGAGAGAAACATAGGAAAGAGAAGGGCAGAAGCAGAAGAAAGAAAAGAACACCGAGGCTGAGGATTTTCGAATACCTGGGGACAATATCTGAACCTCGCTTCGCATACCTACCAGAGAGAGAA</t>
  </si>
  <si>
    <t>VP1G_04660</t>
  </si>
  <si>
    <t>KN714699.1:18000-20000</t>
  </si>
  <si>
    <t>TCAAGTCGCACCACGATGACGAAGAGCAGTCGTTGTTCACCAAGGTTGAAGAGTTGTTGGAGGACAAGACCATCTTCGAGGAAACCCACAGGGAGCACGGTAATTATGCACCATATCCACGCGGACTATGAACCAAAGCTCGGCAACACTTGACTAATGACAATCCTCTGTCTATCACAGAATCATTTCTCCCCGGTCTCGCCGAGTTGAACAAATATCTCCTCTCTGTCCAACCAAACCCGCAATCCCTCGACTCGGATGAGCTCATCCGTATCCTGGACAGCTTCCACGTCAACTTCGAGACGCACTTCCACAACGAGATCCGCACCTTGTCCAACCTCGCCTCACACCCCAACGCCCCCGCCCCGGACACGCCCCGCGCCGCCGAGGCCTTCAACACCTTCAAGACCTGGGGCAAGAGCACCGTCACCAAGGCCGGCACCACTGACGTCGTACCCTTCTTCCTGCTGAACCTGGACCGGACCAACCAGTTCGAGGACGGCCTCTGGGCCHFCCATCCCTGCACCCATCAAGTGGGGCCTGATCAACATTGGTGGGTGGATTAACGGGAACTACTGGAAGTTCTCGAGCTGTGATAGTGCCGGGAACAGGAGGGAGTTGTATGCCCTGCAGGGCGTGGAGACCAAGGCGTAGAAGGATTCCCGCGGATCTGACGGGCAACTTTTGCTCTTTGTGGGATTCTTTTCTTTTACGTGCGTCACTACTGATGGCATTGGCGTTTGGTGTGATTGGGGCAAGGGCGTTTTTGGTGACTGTTGGACGCTCTCTATCTCTCGCTATCTCTCTGCGCCCGGATTGGGACTCTCCGGCTAGGTCAGACGGAAGTTGTGATGATGACTATCGTTACTTTGGGAACGGAAGATATAAGTTGATGACAACTGAATATCGGATCATGCATGGAAGATGAGGCCGGCGGCTGACGAGGTTACGCTGCTTATCCACTTTTCCACTCATGTAGGTTTGAAGAAGAGGCCCTACGCCAACAGCTATTATACGTCAAAATATGATGAGATGCAATGTTATACCCTTTTGGATCCTTGGTCCCGCTGTTTCAAGGTTGGTTGGAAGTTGCAGTGCAGCCACCGTCGACATGGTAGTGTTCATTCGGGAAACGGCCTGCGTCGGATCTATGAACCAACATGCTGGACCAGAATGTTGCAATGTCACGGGGGTGTTGGTTACTCACTCAATGAGAGCAGGATTTGTTTCACCTGGGAAGCATCTCACACCTGCATGGGTGCAAAGCCGCCCTTCTGCCCTTCTTCCCTTTGCTGTTCACCACAGTTGTCCCTGCCGTGCAATTTACGTCCAAGATCCTTGAAGCTCACATCGCTTCAGTGGAACTCATCCTCAGACATATATATATGATCATAGGAAGGCTCGAAGCAGTCAGCCGTGAGACTATAGCATTTGGATTGAGCCGGANNNNNNNNNNNNNNNNNNNNNNNNNNNNNNNNNNNNNNNNNNNNNNNNNNNNNNNNNNNNNNNNNNNNNNNNNNNNNNNNNNNNNNNNNNNNNNNNNNNNNNNNNNNNNNNNNNNNNNNNNNNNNNNNNNNNNNNNNNNNNNNNNNNNNNNNNNNNNNNNNNNNNNNNNNNNNNNNNNNNNNNNNNNNNNNNNNNNNNNNNNNNNNNNNNNNNNNNNNNNNNNNTCGCCGCCAAAAAACAACAATAAAGCTGGCATAACCCCCCCCCCCCGCTCTCGCCTTTTGTTCCTTTTGTTTTTCTGCCGTCCGTTCATATGTATTTAGACGTCCGGTAACTTCATCGAGAAAGTCCTGCCGCAACGTCCTAGGAAACGATCTTCTTTTGTTTTGTTCACGAGCAACGCCAGCCCATCACGGAATCAGTCAGTCAGTCAGTCAGGTGCTGCTTGCTCACAATTTGAATCACTATCCCAGCTCGTTTTGGCTTTTCTGCTCAAATTTTACGCTCTTACTGTTGGAATTCTTGACTGAAATGGATATGTCTACAA</t>
  </si>
  <si>
    <t>VP1G_04787</t>
  </si>
  <si>
    <t>KN714700.1:115875-117875</t>
  </si>
  <si>
    <t>CTATTCTTCTACAGGCGATCTCTCCATTGAGGGTTTTACATGCATGATCATGTTCAAGAACTTCTTCAGCTTCGCCCTAACATTCAAGGCGTACCAATGGCTTATTATCAACGGAACCAAGGCGACTCCTGTCTTCAATGCGATCGGTGCGGTTCAGGTTGTTGTTTGCGCGCTCAGTGTGCCAATGTGTATGTTTTACTCGAGTTATCCTCACTCGGCTAAAAGTGTAGTCCTTACTGACGATTTTCTACCAGATATCTTTGGCAAGCGCAATCGCAGCTTTTTCTACCGCCACGATATCCTCAAGAAGCTTGGACTGAGATGATTGAGACACGTACTTGGTTTTTATATGTTGCTGTAGCCTGTGTGATCTGGTCTTCTTCGACTTAATACTAATCACTTGAGTCCACGGTGTTACGATTTATGGTTACCCTTTATACGAGGTTGAAAGGACATCATGTAATAAACAAAATGATCAAAGAAACGCAATTTTTCGTGATTAGGCAGAAGGCTACGTCAAATCCTATAATTCTACTTCTTAGTAGTAGTGTCGGGTTTAGGATGTACAGAGAGGAAAACTTTTCGTGGCCAGAAAGGGGTCTGTTTATTTACCTACCTGGTACCGCATGGAACATTGTTCTCCTGGGCTTCCACCAATAGAAATTGTGATCTTAATCCAAAGCCTGCCTTCCACATCTGGCACGAGGTTCTCCAGCTGTATGGATAGTTTTTCTCCATTTCCTAGCAGGAAAGTAGACGTGCATAAGAGCCCGCCCAGATGCGGAACAAACCTGCGCGCCGCCAAACTCTTTGGTCCATAATGTGAGAGATATGGTGACCTCCTTGTGACTGCGCCATAATATTTGCTGGAACGTCAAGTTCGATTCCCAAAATCTCAAAATATCTCCGATGTAATATGGTTGGACTTTCAACCTAGTACCGGTGTACGTGAGATGGTACTCTACTAATCATCCATCTCTTTACCCTAGTAAGCTTAACGGCTGTAAACTTTCTGAGTCTTTGTGCTCAGATTCCAGCAGAAGACAACTCCAAAACAATAACAATAAGAATTACTTAAGAAGTGCGCGCCGCTTTGACTTGATACGGCCCCHFATATGAACCTTGCCAATATCTGAAACTTGGGGCGCGCACCATTCAGGTGCGTCGGTTCATATTCTATCCACAAGTTGAAATATGAGATAGAGACGTTCTAAAAGAGTGTTGCGAAAGTATATATACCTAGGTACCGGTATCTAGTAGTCAGTCGCGGCATACACTTCCTGCATCTGACTGATTGATGAGCTCTGTAGACTGCCTTCGCTTGAGTGGCTGACAATATATTGTTGGGCAAGAGCTGCCGATCGTGCTATGTCGTAATAACTTCACGTGTCTTATCACGGCCTGTATTGACCCATAGACCTAAGTTTGTTTACAGGTGATTGTTTCTCAAGACTGTATGCGAAAANNNNNNNNNNNNNNNNNNNNNNNNNNNNNNNNNNNNNNNNNNNNNNNNNNNNNNNNNNNNNNNNNNNNNNNNNNNNNNNNNNNNNNNNNNNNNNNNNNNNNNNNNNNNNNNNNNNNNNNNNNNNNNNNNNNNNNNNNNNNNNNNNNNNNNNNNNNNNNNNNNNNNNNNNNNNNNNNNNNNNNNNNNNGAAAGGTCGCCATTCATGTACCTTCGACGACAAGTGCAAAAGAAAGGAAAACACCCCCCCTCCCCCCCCAAAAAAACCCCTTTTATTACTGAGAAGTATAGCTAAGACACAGTATAAATTGAAGAAGGCAGTATCAGCGGCAACTAGGAAAGTAAGAAAGTCAGTGATGGAAGGCCAGGAGCAGTGTTGCCCCTTATTGGTAAAGACGTGACTACCAGCTGGTGACAGCTGTCTGATAGCTGTGTCAGCTGGGAGCTGCCAGATCCCGCCAGCTGCTCTCCCAACAGTCGCCTGAGTTGAACCCTTGTCGACATGAACTCCCATAATCTGCAACATCGCGA</t>
  </si>
  <si>
    <t>VP1G_04851</t>
  </si>
  <si>
    <t>KN714701.1:68756-70756</t>
  </si>
  <si>
    <t>GGCAGCGGCGCCATTGGCGAGGAACGGACCGGTTTCGAGGTCGCTGGAGGTCTCTTCCTTGAGTGGGTCATCTTCTCCGAAATCTGAAAGAGTCTCTTGGTCGGCGTAGGGAGCGTTGTTTTGATGGGAGGCTGGAGGAGCGGTGCGGTTGGCAGAGGCGCTATTGTGGTTTAACAGACGCTCGTTGATGCGGTCGAAGACGATGCTGGTGGTTGAGACAGACGAGCTGGACTCGTGGGACACTCTGGGAGCATCAGCCGCATCGAGACTGTCGATGAGGGGCCCTTTGTCGGAAGCCATGGTCGTGAAAGTGTGAGTTGTATGATTACTTTTCHFCAGTTGGCCCTGATCCGATGATCCAGGCGACCGGAAGAAGCAGTTCGTTCAAGCTATATCAGAGTAAAAACAGAGGGATGAAACTGCATCTTGCCGCCAAGTACTTGCTAGCAGATAGGAGCTTGGCCACGGCGACGATGATAGGGTTGGATCGGGTTCGGCTTTGTGCTGATAATAGGAATAGGGTTACTCGTGTATGAGGGAGAACTCAATAGATAATACGAGGAAGGCGATTCAAATCGAGGCACCCACCCAATGCCTGCTATTGAGGACCCGATTCGGAAGGCTATGTAAAGGACCTTTGTTGATGATGTTTGTTGTTGTTCGTCATCTTTGGCCGAGTTGCCGACGTCGCACGTGCCCGTTGAGCTGCCTGCCGGACGGTATTGCCTGTTGGTGGCTAAAACTGTTGCTGTACTGTGTTAGTGAGTACCTTAATTGATGCTATACAGCCCCTGTGTACAAAGTACATTACATCAGCACGTCTGCCATTAATCACTACCTAGGTACTTACTTAGGTGTAAGCAGGAACCACTTACATCTTATTAATATTATTAGCAGGAACTATTTACATGTATAATAATACAAGTCTAATTTTAACCTCTTCATTCCTGTATGACTTAACCGGTCATCAGCTTACGTCCTCGTTAGCCAGGAATCCCGAGCGTTAAGGACTTAAGCCATGCTAATAGCAGATCGTGGACGCATATAGGCGCCGGGTGTTTTATTTATCTTAACGATACCCAGGTATGCCTAGATATCCAACTATTAAATGTACTGCTACTATTGGAAGTAATAGTAAGGATGGCACCCCAGTACTAAGAGTAAGCTGATGCTAACGAAGCGGAAGTTGGAGAGGCTGAAGGTATAGAAACTTAGTGTGCTATAAAAGGATATCAATATGCCCATATCATCCTGGATCGATGAATTCAATATCGGGGACGATTGTTAAACGGTGGTGCGACAATTATCAGTAGTACAGCTGTTGGCCTGCTTCACCAGCCTAGGCCTGAAGAGCGTCTTTAGAAGGCATCCTATGGGTACCTAGATATTCTATTGCATAACAGGCCAGAGCTTCCAAGGTTCCTAGACGAAAGAGTACTTGTATTCGATATAAACATTACCTTGGAAACACCACTATGCTTCAACTATACTAAATTCTCATATATCTTTAAATATCATATATACCAAGCAGCCCTAGAGCATAAGCACCTGGGCAGCATTTCTTTTGCAATATATGTTTCCCTCTAGTGCTGTCCAAATAAAACACTACTTACTTATCACCTAAACAGAAATAACAAATCACTGGCTGAATCTGACTAACCGTATGTGAAAGCAGGAAATAACAGGCTAGAAGCTGTGAAGTATACCCCTCTATCTGATAAATGGTTCAACCTAAGTCACATGCATAACAAGTAGTCGAGCATTCGTTCTGCTCTTTTAGGTCGATTTCCATCTCCTTCCTATATCTTTAATTTTGTGCTTATCTTACTTTTTCCTGTAATATCTCTACAGCAAGGACTCACCTCTAACCTCCAAGCTTACCTTGCTTCACAACTGTAGGCCCACAAACTATTGCCCACAGAAAACCTGTCTTACTCTTCGACAGACTCCTCATCCTAATACAGCATTATTTCGCACAAAACAATATCTAAGA</t>
  </si>
  <si>
    <t>VP1G_04858</t>
  </si>
  <si>
    <t>KN714701.1:95434-97434</t>
  </si>
  <si>
    <t>TGGCAGCCATTTCACATCCAAATTTGAGGGCATGTTCAAGGACATGGACACTTCACGGGACCTTACTGCTGGATACCACGACCACATTCGCGACCTTGGAGACATGGACCGCAAGGTCATCGACCTCAACATCAATGTCCTCACCAGCAACHFCTGATGGCATGATGCTGAGGGACTCTGATGGCTCCAGGGCTCAATGCAACTGGCCACCTGAGATACAGGGCCTCCAGGCCAGTTTCTTCAAGTACTACCTCACAGAGCGCAACGGCCGAGTTCTCACATGGGTTGGCAACGCGGGTACCGCTGACATCAAGTGTGTGTTCCCTAAAGTTCCTGGCAAGGAGACTGGTCCACTGAGCAAGGAGCGCCGATATGAGCTCACTGTTTCCACCCACGGCATGGTTGTCTTGATGCTGTTCAACGHFGGGCGAGTGGCTTGGCTTCGACGAGATTCAGGCAGCGACCAATATCCCTACTCCCGAGCTGAGTCGAACTCTGGCGTCGCTGTCGCTGGCTCCCAAGTCGAGAGTACTGCTGAAGGATCCCATGACGAAGAATATCAAACCTGAAGACAAATTCGCGTTTAACTTCTCATTCGTCAGTAAGCAGGTCAAGATTAGGGCACCGATTGTCAGTGCCCAGTCCAAGGTCGAGGGCGACGAGGAACGCAAGGAGACGGAAAAGAAGAATGACGAGAGCCGCCTCGCTATTGTCGATGCGGCGATCGTCAGAATTATGAAGTATGTGCAACACCTCTCGCTATATCGTAAGAATGACATAACTAACTATATAAAAAGGGCCCGGAAAGAGCTTGCGCACAACCTTCTCATCACTGAGGTTGTTAATGTACTCTCTGGTCGCTTTAAGCCCGACCTCCCTCTGGTCAAGAAGCGCATCGAGGACCTGATTGCCCGAGAGTTTCTCGAGCGAGCCGAGGATACGGATGCCACGCAGCAGGTCTACCGATACCTCGCGTAAATAATCTTCGAAGAGCCGCCTCGCGTTACACACGCTACGAGTGGAAACTTCATGTACAAATGATTACGAACTTTTGATTTGAGACATTGAAAATAGGCGTGGCGTAAGGACTGGACAGGACAGGGTTGAGGAACGTTTATTTGCATATGATGGCAGGAACGCATGGTCGTTGGCCGGATGTACCTACATATGATCGGGGCAACAGGTTCGCAAGTCTACAGTGGCAGTGTTTGATTGCCCATTGCCTCTGATACAGCAGGTTTGCGAGAGTCCACTGGCGGTATTTGACTGCCCATGACCTTTTTGATGAAAGGCGTTCTGGCCCTTTGATGGACCTCGCGTTTCGAGGTACACTGCACTTGGCGGAGATATCCCCGGGCAAGTATGATTGGTAGCACGAGAATTACCCAAAAGTCTTTTTGATTATTCTATGCTGAACTCCGTTTGACCATTCTTTGTCGCCGTCATCGTCCCTCTGCTTGTGGATGCCTGAAATCATACCGTTGACACGTGCGGAATACGATATGTGATGCATGATGTTCTCGTCTTGCCTACCAACAGGACGCCGGCCATGCGTTAGGCCTTCCAGGTTTGAGAACAACAATGGCCTCGAAATGCGGTGCAAAGTAAACAACGGCTGTACACGGTTCAAAAGGTTCTCTTTGACATCAAGGATGATTGAATTGATACAAAGAGCTTCCATTGGAGGACAGCACGGAGAAAACCGTGGCGTCGAGGACAAAGGCATTGTAGCGGTCGAGTTGATCCCCTGCAGAGAACTGACGACTGTCAGTCTATTAAATCTCGACGGTGAAGCGGTTCAAATCAGTCCTATAATTCCAAATTGCTAACTTCAACATTCAACATCAACTACTAACACACCCAGACAAGCAATTACTAAATACACACCTCGTCAAAACAGCCACCGACAGCAACACTCATCAAATACATCGCTCACAGTCCAGACCTTACTTACACAATCTTGCAAAGCGTTCCTACCTTCACAA</t>
  </si>
  <si>
    <t>VP1G_04920</t>
  </si>
  <si>
    <t>KN714702.1:54954-56954</t>
  </si>
  <si>
    <t>AGTAAGAACCCCACGCGGGTGTCAACCCTGTCTGCATCATTGATCTCTCTCTTGCTCGTGCACAGTAATTCAATGTACGCACTGCATTGGGAGCTCAACAACATACACAGGCGTGATCGGATATGATCCTGTCTAACACTACAACTTGATCACACAGTACCATACCAGGGAAATGTTGAATGCCACCCACTCACTTGCCTGACAGCCAGTCTGCCAGTCTGGCCAGTTTTCCAGGATATTTCACACTATAATGTGTCCCCCCTCCCAAGCCGCAACGGGGACACAACGTCGCTAGCATGCGTCACTGCACAGCTATGTAGAGTGAACTGGGTTGCAATTTCGGACGCCACAGCAGATCTCCTCTCGATGCCAGGCGAAGCTCAGAGCCATGGCTCCACCGACGGTTGTTGATCATCTCGCTACACAHFCATCCATTGGTCTAAACCAAGGCAAAGGCCAGAATTGGATCGACACGATTTACATCGCGAGACAATTGCAGGCAGCTCCTGCTGGTATCCCAGTCTGCTACCACCCCATCAGCTCCCCAAGCCTGTCACCCAGGCCATTTCGAGCCTCACGGCCGGGTTCGAGGGTGTTAGGGGGGGGGAGGACCCTCAAAATCCGTTCTTGAGCAGGGACCCTGCGGAGGGAAAGCTTTAGTGCGCGTCAACGCTTCCGACAATTGACCAGCCAGCTTGCGAGTTCCGACACTTCAGGGCCGCCCAGCCCCAGGGCCACCCCAGGACCGCCCCGGGGCCACTTCATTCAATCAGGCAAAAAGTCTCGGTTCGTCCTCCTGCTCTTCCATTCCAAGTGGCCCCCCGATCCACTTTCGCGCGAGAGTTGAGATCCACAAGCATGTGAGCGTCCCACTCTTCTGGTCCTGCCCTTCTGTTCCTTTTGCTCCTTTGCAGGTTAAGCCGAAAGAAAGGCCTGGATCTGCCTGCAAGATGCTGGAGCCTTCCCGGGATCAGGGTGACTCTCGCTGCGAGGTGCTACCACAGTACCGGCCAGAAAGTGGAGGTTCTCATCAGACTGTCCGAGGGAACTCTCCACTGCTATACCACCACCGCTTCCGCAACTCGGTCTCGTCCCGTGCTAAGCTGTTTCTCAACCTCGTTCCCAACCGGTTCCCAACCCGACCTGTGAGGCGCAACGTTACGGATTATGTAGACCTCTCGTGTCTGTCGTATTGTGAGGTGTAGAATGGAATAGTATGCGCCACGAAACAGAATAGGTCTGTGAACTCTGAAGAGAGGAAATTGATGCGCAAATTTGTTGTGCAACACCAGAAGGACTCGTTTGCTTCCTGTCGCTCTTCCAAATACACTCGCTACATATTGGCCGCCACGACTTTTAAAGTACGGATATAATATATGACCTGGTCTTGGTTGGCCAGCGCGTATACACTACTGGGGTAATCCACAGGCGGAGCGGAGATGGACCGGAGGGCGGGTCAGGTTGCTACTGTACATACATACAAACCTACATACATATACGGTACATTTGCAGTACTATGGGTACAAGGTACATGCATACATCCATATATGTATACATACTAAATAGGTAGTAAAGTAAGGTGGACTGGTGGACTGGTGGATAGGTAGGTAGAACTAGGCTGGGTGATCGCTGCTCGGCTTGTGCAGCGAAGAGAAGAAGGAAAAGAAGGGTCGCCCAGTGATCAAAGCATCTAGCCAGCAGCACCAGCACCAGCACCAGCACCAGTACCAGCACCAGCACCAGCAAGCAAACAGTAGCCTGTGCGGCCAGCCGAGAGCGTGGGGAAGTAGCCTCCCCGGGTGGGTGCCAAGGTCCTACAGGTCCCTCTCTTTCTCAACGGTACAAGTCTAGGAATCCCCCCATCTTGGCCGTTTTGGCCGCTCTCTTCCCGCTTTCTCCTCTTCAAAACCACCCCATCTTTAACTATCTGGAAAGAGGAAGTCAAAAGACGACTCGACTTGACTCGTCTCGTCTCTTCCCTTCCCTACCGCAA</t>
  </si>
  <si>
    <t>VP1G_04944</t>
  </si>
  <si>
    <t>KN714702.1:143659-145659</t>
  </si>
  <si>
    <t>AGACATTGCGCATACTGAAAAAAATGGGACGATGAAGGCCTGGTTGCTAACAGCGATACGGAAAAGACATCAGGTAGCAGCCGGCGATGAAGTTGAGTGTGGACTTGAGTTCTGGAACTGTTGCGGGAGCAAACCTACAACTCATTGGGCAAGGTCAACATGGATTCTTTTGAAAAGCGGATTGGCAATGACTACTGGAATTCGAATTCCTAAGGCTACGAAATGTCTCTGTGAAAAAAAATATTATGAATGGGATATGAATTGTCGTTCGGAAGGTAATGACATCTGAGAACGAGTCGCAATCCAAGGGTGATATCCTCTCATCTGTACCAAAGAACAATAGGACCCAGCATCAGGAACACAGTTGATATGTTCAGGCGGCTTGACGATCGAAGACCTTGTAAAATGGGCCCAACATTGATATAAATGTGAAAGCTGAGAGGTATATCCCTTGCTAAGGTAAATCACGGAACAAAGACATATTATTCCACACCCGTCTTCCAGCGCGAGCACAGGTAAAATAATTGATACGATGATGAATATATGCACACAGGCTAGGTCACACGAAGATATGTATATACCCTTTCHFCTTACATATACAACTCTAGCTCTGTAGACTCTTTCTTCTACCTCAGTGATCTGCTAATATCTTGAATGTGACCTGTTGGAATGTTGAGTCGCTGAAGCATCTGTGACGGCCGGGTCTTCTCAGTTTAGTACAACATAAGGCATTTAACCTTAAGGATCTTTACTTCAGTTCATTGACGAGGTCCCGACTCGATAGCTCTCGCCCGGTTGATCCTCGTGAAAAATAATACACAAGGCCACATTGTGACTTCCCGGGCTTGTATCCTACGCCAGCACCCGCTTCCACCAGGAGCCACCAGATCAGACGATTTAATGGATTCCACTCCACCTATATCCGTACATCCGATCCATGGATAACTCTCAAATATATGTCGTCTTAAGTCAGGGTTAGGGCACCCCTGAGACCGCAAGGCTTTGACGATGTTCCGCTTTCCTAGCACCGACGCAACACTCGAGAGTGCCAGCAGGAGAACAAACTGTAAGAAGCACAGAATTCTCCAGCGGATGACCTTGGCTCCTGTATTTATATGCAGTTTTGATGTGTCTGAGCCATATTTCCCATGCAACTGGCATCTGGATCCTGAATAAAGGCGGATCATGAGGGGTGTAAGAGGCAAGAAGGACGATCGATGGCGCAATCGAGTTTCCAACCAAGAAGTCCTGCACCTGGGGCATCTTTCATCCAATGGCTTCCCATGGCCGCGCCATCCCCAGAGATGCTATGGTGTGCTGTCTCATCTCGGTTCTTGCTCCTGGTGTCTTATCTATACCTTGTTCAGAGTCCAACGCCATTTGTCGGTTGAGCACATCACAACATATTCGCAATGTATTGCTCAACTTGTTGCATAACAAGTTCCCTCAGCTCTTGGCATCACGAGCCCCGTATTGATGTCTCGCCTTGTAGGTAATGGCAAACATCACTACATTTACAGTAGAGGACATCTGCGGCTAATCACCTGGAGCTCAGGAACACCTTCAAGGGCTTGCTACGCCGGTGTGCGCCTGCATACATACACACGCACCTGGGCAGCACATGTGCACCCTTTCAGTCATTATGCCCCTAAAACCCCACATACCACCATACGTGCTTGGTATTGCGACGTTGAACACATACTGAGGATTTCCAATCCATAGAGATAACAGATCTCAAAGTCCCTGCATATCAGACGCCCAGGCCCGCAACCTTTCGATCCTTGCCTCCGAGCCCAGGTGCTAGTCCAGGAGGGGCTCGCTATTCATTTCACGATCCCGATTGCTGTCCACCTCTATTAGTCTTTTTTTTTCTTGTAGGGTGGGACCCTAGATAATACGACAGATACTTAAAGTATACATATAAGTGCTTGTGCTGGACGTGTTCCCATGGATGACTCGCCAGATATCTATGTGCCTCTGCTTTCAGGCAAAA</t>
  </si>
  <si>
    <t>VP1G_04945</t>
  </si>
  <si>
    <t>KN714702.1:146140-148140</t>
  </si>
  <si>
    <t>GCTTTCTGTGCAGCCTCTTCGGCGGGCGAATTATCAACCGCCCAAGACCGAGCAGACCCAAAGAGATTATACAGGGGATATGGCAGAGCTGTTGAAGCGCCAGACTTGTGTGAGTCGGCTCCCGCCTACAGTGAGTTGCCTATACAGGGTAAGTATATAGTTCCTCCTGGCCTTTATCAATATCAGCTTACATTACACTAGACAAGGATAAGAAACGCCACCGCAGTGTCAGTGAGTCTGCGGAGGAACTGAAGGAGAGTAAGTAAATCATACTCCTCCGTACCATATCCATTGGCTTATGGACTGTGATAGATAACTCCAAAAAACGCCCTCGTACGAAGGGTCCGGGGTTGGAGGCCCGTATCGAGAAGCTAGAGCAGCTCCTGGAGTCTGTGGCCTATATCGAGAAGCATCTCTTGCAAATTTATGGTGTTGTGGGCAAGCTCCCGGAGTTCGGGACCTATGTCGACAAGCGGTTCTCCAGTATTGAGGAGCAGCTCCCGGGTTTGGAGGGCCGTGTCGAGAAGCTGGAGCAGCTCCCGGAGTCTGTGGCCTGTATCGAGGAGCAGCTCTCGCGAATCTCTGGTATTGTGGAGAAGCTCCCGGGCCTCGAGGACTATGTTAACCAGCAGCTTTCAAGGATGGAGACTGAGAGCATTAGAAGACTGTGCTCGGCGGCTGATGTGCTTGAAACTCGGTGACAAGAGATGTTTGAGAGCATGGAACGTAGTGCCAGGCGTATGATGGAAGAGCTGCGAAAGGAAATGAGCCAGGCTCGGGTCTCAAATGTCGTCGATAGCCGACCGATATATATGGCGACAGCGAGAAATTGGTACAGGTTTTGGCGAGGGATGAAAATGGCGGGAACTACTGTCATACACAAGGCTATAAGGAAAGTGTGGAGGGAGTAACGATAGCTTTGCGCCAATTACTTCATCAATCCTTTTGTTCCGCATTGTAATCTTTTGGCTGTGGGCACCTGCACCACGAATCTAGTCGTCAAAGCAGTCACCCTGCAGTTCCGATGTAACACGGATCTGACCACGGGCTTTGTCGTCTTTTTGACTTCGGGATGCCCATCAAGACGGTCAAGAGAACGCCCGTGATTGACATATCGGCCATGACGCCTTGTGCAGGTTCTTGCCGGCCATGTTGGCGAGCCTGTTAATGGACTCCGGGGTCATCACGAAGGTGGACAATGTTGTTGCTCACGGTGTGCAGCGTCAAGCCAAAHFGCCCATGGTTGCAGATATGTACGTGCCTATGAAAATCCATATTCGCGTCCACGACCGCTGCGCCTGGTTTGTTCGCCTGCCGGATCTGGAGGATGGTCGAATACTTTCCAAACAAAGCCCGGTTTACTTGTGGTGATCAAAACAAAGATCAGATTCTCTCTTTATATACATCAACCGTCCGAGCTCCAAAGGATCAGTTTTCACGACTAGGAAGAACACGCCTGGGCTGACATTGTACCTGGGTAATAATAAAGAAGGACATTGTTCAAAGCTCAATCTCCCCTCCTTTTCAAAATGAAAATTGTGTAATACTGCCAAAATGCCTTCCAAGGCCTCGATAGCCTAACAATTTTTCTATTTTCTTCAAAGTTTGAGGAGCCCTTGTTGATTCTAGCTTTTTTCACAATCACATTGTGTCCTGTCATCAAAGATCAAAGGACTAACGCATCCCTTGAGACAAAGGTTGGCACGCGGAAGGGGCGAGTCGTCGTCTCTAGTATGAATCAACATTATCACATTATCATTTAGTTGATAACTCTAAACGACGCGCTACTGCAAAGGTAGTTAAACGAAAACTGTCCTGCAATCAGAATCACTGACACCTGATTGTTTCCAACAAGGCCACAAACCTGGCACAACAGAAACGTTGCGAACCAGAAAGTGCTTCCAAGGCATATAATCACCACAATCAGGCTATTCAACAACGCGCTTTTGAGTCTTGTCCAGATTGTCTCACATACAATAGCCGCCTATCATCA</t>
  </si>
  <si>
    <t>VP1G_04949</t>
  </si>
  <si>
    <t>KN714702.1:164746-166746</t>
  </si>
  <si>
    <t>ATCAAGTAGATATTTTCCGGTAGGCTTCAATGGGAAACTTGCTGCGCCGCTTATTGGCCGGACAACGTCTTTCAAAATAACATTACTTCTTGAGTTGCTTTACTAAATTCTGACCTCCGTCACTCAATTCGTCGAATTTCTCTAGAGTTTATTGCAGAGAACTTGATGGGTTTCCACATCGAAGATGCTGTCAACCATCTCGTCTGATTTCCATGGAATTCTCCACGAAAGTCGAAAGCGACTGCTACTTTCGCATCTTGACCAACCGACACGTAAAGTACATCACTATCAAGGCCGGGGCACTCGATGCCGAGTCGTTGGATGACATGCCCCTTGATTTCCAAAACATTCTCCCTCCTCTTCCCTACGAAGCAAATACTTGGAAGACAGCCTATATTACTCGCAACCCCTCGTCCCGTCAACTAGAAGCAACATTCTCGTCGGCCGATTTGCCTAGTGTGAAAACGATCTGGCATCCGCGGATGATCGACTATTTGGACATCGAACGCACCGAGTATCTCACTGTGCGCGCTCAAGAATGCAAATTGAAGGCGGATCCTGCTCTAAGAATGATTGCCAAAATGGCGCGCTTTCACTGGGAGGTCCAATACATGGAGGCCAAAACCCGCATGTACCAGGTCCTCGATGGCCGGGGCACCGCTCCCAAATTCCTCGGGCACATCTACGAGGCAGACAGGGTCATCGGATTTCTTCTGGAGAAAGTTCCGGACGGGCGGAATGCCGAGCCAGCTGATCTGGAGATCTGCCACGCGGCCTTGCGGCGCTTTCATGCCCTGGGGTTTTTGCATGGGGATTGCAACAAGTACAACTTCATCATACGCCCGGACGGGCAGGTTGTCCTTATTGATTTCGAAAAGTCGGAGCCTTGCGCCGACCCAGCTCTATTGGAGGCGGAGATAGCGAGCTTGAAGGGGAAATTGGCTGACACGACGGGTCGTGGTGGTGGGCTTTTATCACGTGCTTTGAGAGACAGTGATGGAGAGTTAGAGGGATAGGTGCTTCACTCGATACGTGCTAAGGTTCACTCAATGTGTACTAAGTACCTAGGTACCTATGCATCGTTATGTAGTGGAAGCTGAAGTGGAATTGTTATGGTAGCAGGGGGAGGCTTATGGCCAGGGTGATATACTATGTACAGTAGTGTGTAAGCGCCTAACCCTGCTGCTAAACTCCGATAAGCTTCCCTTAACGCCGTGCTAACCCTTCATGAATTTGAAGTGGGTACAGTGGGTACTCAGACTTGAGGAAGGCATAAAGCGGCTCAGTGCCATCCCTGTCCTACATGTAGCACCCTAGCACGCCTACTGTAGGAGGTGCCGGGCACAGTCAACTGGTGCCCTCTATTAGACCCACTATAAAATGGCGGTACCTCAGTGCTGCTGCAATCTCTTGACGCGTGAACGCGTGCCTGCCCAGAATTGCCAAAGTGCCCAGGAAGTGAATTGCGTAGGTTACCGTAGTAGACACTACCTAGGTAAGTATGTACGGGACCATGCAGATGATAGATCCAACCATTCAATCATTTGATCACTTCCTTTTCTTCCACCTTCAACAACCAAACACATCATACCCCCATACACCCACACACAGCCTACTTCAGCGCAGCCATCTTCCCCTTTGGGACGGTTGTTGTATCTCCGGCAGCTGGCAAATCGAAAATTTGTATCCGCCCATCGGCTTGGCAATTAGTTGTCTTACATGGGCGGGCCGGCCACTGCCACTATCTCAACGACGACTTCGAGGCAGAAAGGTHFTTACCTAGGTACTGCAGCCCAATCTGCCACCTACGTATGTACGGCACACGGAGCGTTGCATAAGAATATGTAAGTTTTTTCTCCAAGGCTTTGTTCCAAAACAATCGGTTGGCCGAGGAAACCCCCCCGAAACCTAACGCCCCGTCTTACTACAGTACCAAAGTTCCGGCAGCACATGGGTTGGAGGCAGCCTTGTGTGTACTGATCCGTCCACAAAA</t>
  </si>
  <si>
    <t>VP1G_04973</t>
  </si>
  <si>
    <t>KN714702.1:236181-238181</t>
  </si>
  <si>
    <t>CATCGATTACCGTAATCTCCAHFCGAGATACCAAGCAAAACCTCGAGGTTCAAGTTGTTATGTAAGTTAGATGCTCTGGATGGAGACTTGGCGATGTCTCACACAGTAGGTCTCCACGATATACTATTACCTAGTGTTGTCAAGTGGCACAAAAGAAGATTCCCTTTGTCTCGCAGCGACGGCCAAGCCGAGCCATGCGATGAAGAGCACCGGCCTCTTCATGGCGCCTGCGGTCACTCACGATTACATAGTGATCCGTACATATCTTTCAGGTACCTCTTGTTGAAGCCGTTCAGGTCAAACAGAAGTGATTGAAAGGGCGCGAGACGCCCTCCTCGGCGTCAATAAGATCGTTGTTACCTGACCATTTGTTTCGACAGCTTTCACAGCTCATTTGTATGATAGAAACATGACGGCAGACATCTATACCTGCAAGGCCGCGGCTCGACTGCCTTGTGCGGATCCGGGGGCCAAATGAGGCTTTCCTTGATCCTTGTCCCATTCTATTTGACGATTGAGCCCCTCTGAATAACCGCCATGGAGTGGACGTTTCGAATATCAAATACCAATATGCTGACATCTCTATGCTTGGTTTGAAACAAGACATCTCCATTCGGTCGATCCCGTTTTGCACAGATTCACGTTTTCTTCTTCTCCTTCACGTTTATTTGAAGCTTATTGTTCACTGCGGGAGAAACTCCCCAAATACAACCTGCAAGTGCAGATGATCCATATACATCAAACAAGCATGCCTCCAGAGAAGCCGCCATGTTGCGCTTATACAAGCCGCCGTGCCGCCATCTTATTGCGCGAGATCTAGTTTAGATCCAACGTCGCATCCCAAGCCTGGCACATTCATTGGAAGTGCCATCTATTACTGATGGCTTGTTTCAACTTCAAGCTTAAATATGGTGGCCGTCAAAACGTGGAAGGTCTTCGCGAGCGCCCAAGTGGCTTAAAGTGGTACATAGTGTCCCCACTAGGACTGCATGGCCCTCCGAGGCTGTTTACATCTGCTTGCCTGGGTTGATTTACCGGATAGATTTACCGGACCATAGTGCCGTATTGGCCAACTCATACATACATTGCTGGGGCGTGTCTGTCATCGGCAGCAGCCGTAACATTCCGCCTCATGCCTCGAGTGGATCGGCCAGAGCTGAAGGGTCTTCAAGGTTTCACGAGAGCTGAAGTCCCCAAGTTATGGAGACGAGCGCATCATCGACGTCATTCTCATTCAGGAAGAGGCTGCCGAACACGGTCCACTGTCACTGCAGGCAGTCGGACAGTCGGGTGATTCGTGTTTTCCCACCAAGAAGAAAGCAAGAACTCTCGGAGTGGGCTCTATCATATGCCAGCTGGTGGTTATTGGCGCGCGTATTGACCTTTTTTTGGCCAAGAGTTTGTGGAACAAGGAAGATCACGATGTTCGGATAGATCTCCAACAGCCAGGCAGCCCACCACGCCCACTTCCCCCGCATTTTACCGAAATCTCACCCCGGTTCCAAGGTAAGCCAGATCCATCTTAGGAAGCCACATCTTCCACGACACATACTTAGGGCACGAATAGGCTCGAGATTGGGCCCCAAATCTGCCGATTGCGCCACCTCGCCTCGGTGCAAAGATGTGGTTGTCTGCAGATGGGCCTGGAGAGTAGAACTCGTGACCTCGTTCGTGTTGCCCCTGGCGTGCTAGTCCCCTCACGACGCGGGTACGCGGCTCTCAACCTCAAATGGCCTACTGCAAGGCAAACCGCGAATTCCTTGGCTCTCAAGGATGCACATGCTTTGGATGGCCCTTTGAGTTGGAGATGAGGTCACTTCTATGGCGCGGCTAAACGTTGAATGAGGAAGCTCAGACCTGGGGCAGGCCGAGGCACTGGATGGACTTAAAGATTTGGATAAAAGGCTTGGGAAGGTTCGCCCTTCCTGTTCCTGAGCATCAGCATCACCTCGCTCTTCTCCAGCATCGTTCACTCCTGAGTGTGCCTTCACCA</t>
  </si>
  <si>
    <t>VP1G_05010</t>
  </si>
  <si>
    <t>KN714703.1:82514-84514</t>
  </si>
  <si>
    <t>CGGCTGCCCGGCGTTGATGTACATGCTCTGCTGTGTGACGCCGCACCCCAGCACCTCGAGCCAGTCGCCTGCGTAGTACACCTCGAGCTCCCACGAGGGGCTGGTGAAGGGGAAGTAGGCCTCTACCCACCTCACCCTCAGGGGCTCGTCCTTGTAGTTCGAGTCCGCCAGGGCTGCCGCCTTCTTCGCGCGCGTAAATATCTCGACGACCATCAACTCCAGCGAGCGCTTCAGGTGCGCGGCAATGGCCTCGGCCTCGGCCGGGGAGTGGTGCTCGGTCTGCAAGGGGTTACGTTCGGGGTGGGACGGCGGGTTGGGGTCCTCCACCTTCATGTCGTGCTTGGGCAACCTCTCCACGTCGGCCCATACGGCGGCCGCCAGGTCGCCGCCGGGGGCCCTGGCGCGGTCCCACAGCCGCGCGCCCTCCATCTGGTGGAACACGGGGTAGTGGCTCCTGTCGACCTCGTCGCGGCGGTACACGTCGGCGCTGATGAGGTAGCCGTCGCTGACGTTGGCCTTGAHFCTCGTGCGCGCTCGTGTGCGTCCGCAGGAGGGTGCTCTCGTTGATGTAGTACGTGTCTGAGCGGGCCCGGCCCGGGTGGTCCGCGGGGAAGCCCAGCGAGTCGAAGTTCTCCTCGACCGACACGACGGGGTGGAAGTCGTTGTAGTACTTGTACGTCGGGCCCGGGAAGACGGACTCGATGATCTGCCGCGTTATGGAGACAGGGTGGTCCTTCTGGAGGTGGAGCTTGCGGCTGGTCGCGGTTATCACGTTGGAGGGGACGTTGAACCACCTGTCCGTGGTGTAAGTCCTGCCATCTATCTCGACTGTCGAGGGGGCGCTGGGACTTGTGGTGGCCGGCGCGGCAGCTTTTATTTCCGTGTCAGAGTAGTTTTTCTTAAAAGATCCTCGATGGTTTCGGGAGGGACTAGTCACCTGTCGAGTAGGCTGCCCAGGAACGTTGTGTGGCTCTTGGGAGCCTGGAACTCCTTAGCTGGTCCCGGACGGGCACACGGCGCAGCGGCGTTGCGGAGCCGAGCTTACACGGAGCCGCCGCTCGAAGTATAAGTCGCCAGTGAGAAGCCATTGTGACTTGATATACAGCGATACTGCTGTCATGCCATGTCCACAGGATTAAACCTTGTATTTGGGGGGGGGGCAATAAAGACAGCCCAATTGTGAATTACCCTGCCCGTAGTGAGCCGTGAGTTGTGAGTTTCGGGGAGCTCAGGATTTCCCAAATGAATTGGATTTCGAGCGCTTTTGCCTGCCGCTGCTGTGCGACAACTCCGGTTGATCTCCCGCACCAAGGGTCCCGCCTGAACTCGTTGGACCCCTGCACAATGACGTCCCACTTTTTGGGGGACCCTTGCCGGTTCTACGGCCCATGTTGTGCCTGCATCGGCCGCCCATTATCAGTTGTTAGTCGTCAGTCCCAGTATCTTGGGACCCTATATTCGACATCTCCTCGGTGAGTCAACTTGCATCGGCCCGGTTTGCATATTCCGTTCCTTTCTACCTTTCTATTCTTCTTCTTCTCCTTGTTGCTCTTTTCCCCCTTCTTCCCATCACATATCATCTTGAAGAGGAATACACATGTAGTATCGAGCCTCCGTAGCTGCAACCAGCAATGCAGTCAGAAAGGGAGGCCGCCGTGGCTTCGGCGCCTACCGTTCAACCGGCCTTGGCCCCGAAACAGAAGAGACAAACGAGCAGCCCGGCCATTCGATATCCCTTCTGGTTTGGAGGTAGCGCGAGCTCGATGTCAGCTTGTGTGACACATCCGCTAGATTTAGGTCAGTGAACCCGGTCGAAAGGGCCGTCTCCACCTCGAGTCGCGACGAGGCTGACATGCACATCATCTGAACAGTGAAGGTACTATTTCCAGACCAATAGATTACCCGGGCCCTGCCGATCAATTCGATCAGGTCCGCCCCCCTTGTCCCATATCCTCTAACACCTTATGAAAAACCCCACAGGTACGACTTCAAA</t>
  </si>
  <si>
    <t>VP1G_05020</t>
  </si>
  <si>
    <t>KN714703.1:113419-115419</t>
  </si>
  <si>
    <t>CGCTTTGCGCAGATGATGAAGTGGCCTAATCTGACAGAGACTCTCGCGGCTTTGAAGCAAGGTGACAAGGCTTCGACTCTCGATGCTATCAGCTCACACGCCATGGCTTTCTTCAGTGGCTTCGTACTTCCAGGAGTGAGTTACAGACAAGCCAGTGCCCCTTAACCCATCTTCAAAATACTAACACCGCGCAGCCCTCCTTCCCCTTCATCATGATGAATGCTTTGATCGATATCGACCCCGACGAAGCGACCGACGACCTCGCGCTATTGACTCACCTCAACCCCAACTGCGGTTTTCAGTACCGTAATAGTTACACCTACTGGACCTCAACATCTATCGTCGGCAAGGTCCTTGCCCCAACATGCCACGAAGTTGCCGGCTGGGTCGGGCCTGCACGGCCAACGCCAAACCTGAAGCGCTCGCAGATTGCCCGGATTCGTTCACATCGGCCACGTCAACGCCTGACAGCTAATGACGTGACCTCAATGTGCGHFTCCTCTTGGACCGCCCACGGAAGTGTTCCCGGTCAAAGAATATGAGCTAGTGACGCCTGACCTCGACGACATAGTCGATACAGTCCGCATCGAGCTCCTCACACTCAAGCCCTGTGAGGACAGGGCGGGGGAGCCCGGGCCAACATGGTTCGATGCTGCGATCCAGTTCGCTATCGATGGGGCGTCGTGGCCTTTGAGGCTGAATTACGACGTCAGTTTCATCAATGCTTGGCCATGTACGGATGGTCCACACCCTTTATTCTACGACTATGTGCACATGGTCGTCAAGGCCGACGAGATCATCGACATACGAGACTGGGCGGGACTCTATGGGCCGAAGAGCAAGGCGAAGCTGAGCAGCCGCGGTGATGACACTGATCGAAGCTCGTCGGAATCGCGTAATGGAGAGGGCTCGTCAAAAGAAAACCGGGCGAGAAACGGACACGGAAATGGCAACAGCATCGACCATGATGATGAGAAGGTGCTGGTAATTGAGGCCTTTGGTGTGCCGGATAATGAAGTCCTGGCCAGGGCTTGGTGTGCGCATTGGGGGTTGAGCGCGGTCGTGGCGGAAATTGGGAAGAGTTGGTAAGTCAAGCCTCCTGATATCTCTATCCTGGATGATTGGGAAACACGATCTAACTGATTACCGCCTTTCAGTATGTCATGTGCTATCCGCGAAGCATATGCTGCGGCTCTTACAGTTGTTATCCTCGTTGACGAGCGGACTAATTACTACGACGACTAATAGCCGATGGGTTTAGACAAATGGATTTCTGGTGCAGGTCTCACGATTTGAGGTATCCACGTTTTAATAATGACTTATGAATCTTATTCAGGGGGGATTCAGGACAGGATGACAAAAGAGAGGCTCCTGGCTGGGCATTCTACGGGTGTGTGCTCACTTTGAAGGCTGGGAAAGGAAGGATTCATGAGTTTAAAGATGGCGCCAACCAATAATACCCTTTGGACACTTGGAAACCGGAGTTACAGATCTTATGGGTTATGGATTTTAAATCTGGGGTTGATTTTGGAGGGCAGATCCAAATGTCTATTAGCTTATATATATAAATGAATAAGAATAATCATACAATTTCTAAATTTCTGAGAGCATGGTTTTGTCTTCGGTCGAAGAACCGGTGAAGCAACCACCTGGCTGCCTGGGAAAAATCCACCAGGCGTGGTTGTTGGGTGGTCTGTTCCGAATTACAAGTGTAAAATGCTCTTTGGCCAATGTGCAGTGCTGGCAGCAATTGGGGGGGTGGCGCTGGGGGTCCGGGCGGGCGTATGTGGGGCTGCATACAAAATGCTGACAGCTGCGCAGGCCAAGCCATGATGCAACAGCTGGCGCCGGTGCAAGGAATCTTACACCGCGTACCTGCAGCCGGTCTCTCCACAACCTTTAAGAAAGGCCACCACTCCTTCTCAAACCCACAGCATGATCTTACGGTCCTCGGCTCTCTCCTTGTGTCTCTAAGCAATTCAGTCGATCAGCA</t>
  </si>
  <si>
    <t>VP1G_05051</t>
  </si>
  <si>
    <t>KN714703.1:215362-217362</t>
  </si>
  <si>
    <t>TCGGTACAGGGGCCCTGTCCGGTCGGATGACCAGCTAGCACCTGTAGCTCCATTTAGTGGGTTTCCCGAGAACCTCGGCACAGATCCATGGAATAATTGCGTCACTGGTTGGAGGAAGACGGCTTCTCAAGCTCAAGCAGGCAGGACCCGTCTGGCAGGACACCACTGATACCGTAGGTCGCACAAGTGTCTTATGTACGAAATGAGTCCGTACCTACCTAGGTACCTAAGGTATTGTTGTAGTGATCCTAGAGTACCAAGAAGTACAGTCTTTCTGTCGTCAAGACCCAACGTTCGAAAGATCCHFTTCACCTTTCCCCGCAAGCGGGAAGTCAAGGATATATGAGGATAAGGATCCGATGCCTTGACAACTCAAAGTATCCATGGACACCTAGATAAGCTCCAAAGACATCCTCCCAGTTGGAGTTCAAGAGAACCTCGGGACGTCTGCGGAGACACAATAAATGTCAGCATGTTGCCAACGATCGTATGCCCGGATCCAATCTCATGTTGGACCATAGTCATGCTTCGGGCCCGACAGAGTCAAGTCTAGATGGTAACAATGAACTTGTCCATGATCCACCCATACCATGCCACCAACGACACACACCAAATGTTGACCCAACATTAGCGGGTCCCTGTGCCGAAAGATGGAGCAGCTGATACGGAGTAGGTACCTAGGTAGTCTACACTACACTAGCTACGGTACCTGGGGACCAGCTTAGGGCTGCTAGGAATACCTAAGGTACAGCATGATGGCTACCTAGGTACCTAGGTAGGTTAACTTGAACCCGAGGTTAAGCAACCAGTCAACAGTTAGCACTTGTCGGTACTGGGTTCCATCACATGCATGACTGCAAATCTGATCTCCCCTTCTTCTGGTCGGGTTTCCAGAAGGTGTTGTCGTTCGATCCCTCATTTCCTTAACGGTTCACTGTCCCCAAATCCCTCGGCACAGGTCGAGACGGGCACTGCCACGTCTATGTACTAAGTATTCAACGTCTTTTACTGAGCGCCACCATAGGTATCAATATGCATACATATGTACTTGACTGCTAGGTATCCAGTCCGCGCTCTGTCTGTCAAGTCATCAGCAGTGTTGGTTTTTAGACGTGGAATCTAAATTCATCATGTTCAATGAGGGCAAGAAGTCAGCTTCGTGACTTTATCTCAATATCGGCCACCAGTGCAGTTGACTGCCGGTCTGATTTCATCCTTTTAAAACCCCAAACCAAACGCCTCACGACATCCTCAACGACGGCGTTGCATGTGCTGTAAGGCTGAGCCGGATGCGGATGTTATTATCTCTTTCTTTTGACGTCTCGGCTGGCAACCTGCGCCTTCAACATGCCCCGGCACATAACATACAATCAGCCAGCCGCCGAACGTTGAGCCGACCCCCACGACTGGCTCACTCCTAACCGCCGACCACCACCACGGGCGGTTACCAAGATATGTACACCCACCACCCTCGCATCCACGCAACCCGGCTGCAAGTGCAGATCGGTGTCTTTTAGAGGCAAAAGGCATTCATGCGAATCCAAAAAAGGTGCGAGCCTTGAGCGCGGCGCATGAGATTGGACGGTTACGTTGCACCTTTATTTGTGCATCATGCGTGCCGCCCCTGTCGGGCCGTGTTTCAAAGGGGCTTCAGGATAGCACATCGAGACGTACGGGGAAGTCGTCCTCCGTTGACCCTGAAAAAAACATGCGCGTTGATACCGTATATACTTCAGTCTGCTATATACCGAATCATTTCTCCTGAATGCGCTGGATCCACGTTCTCTTCCCCTCGGCTTAACAACTTTGGAACAGTTTCTCGAGACTTTCAAGCTTTCTCTCCTACTGTATTCACTTACTCTCCTTCTATCAGAGCACAGGTGGCTCACTCTCAAGCTTGACTCTCGCTATATCTTCCACCACAGGCTGGTCTTCTTATCGTGTTGGGTAGTGAAGCATAATTTGCGAAACAATCATCTCACGACATTGAAAA</t>
  </si>
  <si>
    <t>VP1G_05110</t>
  </si>
  <si>
    <t>KN714704.1:202414-204414</t>
  </si>
  <si>
    <t>AGCGAGGAAAGAAAAGCATCGCCAGCCCGTCCAAAAACACTCCGCAGTCTCCCATTCACGACCAGCCGTCCCCTCGCTCGATCCGCTCTGGAGCCCCGTCGCCTAAGGACACGCCGCCAGCTCCTGAGACGGCATCTGCCAAGGGAAGGAAGAAGGGCAGAGAAGGCAAGCAATTCAAGACTAAAGCGAGGAGCCGGAGAGAGCGTGATAGGAGAAGGCTGCAAAGGAAACAGCGCGCAGAGCACAACTTCTCCAAGTTCCGAGACTCAGCCAAGTCGAGGAGAAAGAATCACTGAGGATACTAATGAAGAAAACAAATGGTGTATGATTATTTGTGGATGTATGCTTGCTGATAGAGAGAATCAGGATGTATGTGTAAATTACTGGTTTGTAGTATCAGCTATTTCCGAATGTGCAATGACGATTGCAATTAATCCTCCGGGTTAGCCTTGGACGTGATGATTAACTTAGAAAGTGTGATCGGATCCTCCTCTTAACGAGATGGGTGATGAAGAAGGAAGGGGTTGAATGTCAGTCGGGACGCTTACATAACTGGAAATGTTATCTAATCGTAGCTCTTGTGGCCGGCCGTTCCGTTAACGTCACCGTCCGACGGAGGATCTGCACCGTTTCCCATTTGAAGCTCCCTCCGAAGCTCCCTCAATACCGCCGATGCATTGCGCCAAACGACAHFCCCAGCTGATAAAACCGACGAGCCTTGGAACGAGAAGACCAAGGAGAAGTTTAACAGGTATGCTAGCAGTCTCTGTCACGTTACCCATGTAAAACAAACGGCCCAGCTGACAATTTGCTTCCAGCAAGAGCAAAAGCGAATGGCTCGACCCTTGCCAAGAAGCCGCCTCGAGGAGTATAAAATGTCTCAATCGGAACGGCGGCGATAGGACTATGTGCCAGGAGTACTTCCAGTACGTGATGAGATTTTGAGGGGCTGTTTCTACACTGTGGACTGGCAGACGGCTGATGGCATCGTGCAAAATAGGGCATACAGGGACTGCAAGAAGAACTGGGTACGCATAACAATATTACATATTGCTCAGAATATGGCGGGATCAGTATCACTAACAAATTTAATAGGTAAACAAACGCAGGGCAGAAGGAGGTGGCCTGTTTGGTTGATACCAGGGGCCCCGGTTTCCATTCGAGAAGCTCTGCTCTTCCACCACCGGCTAATATGGGCGACGCTGTGGCTATGGAGCTCCAGCAATTATATACCCGACCGTTTCAAAAAGTGCACTCCCTCATCCAAAATGTACAGGCTGAAGGTGACGTATGGACGGAGGCAAGGGGTTTGTCCCCTGTTGAAGGCAGTGCCTCTAGGCTGGACACATGCTGCGCAAACTGAGGGTATATGGCTACAGCAATGCTGTAACGAAGGACATAAAGAAGGAAATGGTCTTTCTTCCCAACAAAAATATTTTGACGAGACCGTCTGAAGGATGGAATTGGGGAGCAAGACAGTATGCATCTTGCTCATGCACACAAACAAGTGCCACTCGACAGATCCTACGGATGAATCACTCCACTCCAAATAAACAATGAATGAACCAATTCTCACTGAGATTATCGAAAGTTCCGGACGAGTTGTTATGTTGCTGTAACTGGAAGAGTATTTTTACGAGGAGCTGTGAACATAAGGCCTGCCTCACCGTTTGCGTTCCCGCGCACGGACCACATTGATGATCTTTACGCAGTAAATCGTACGGTGCAGCTTCCAGGGTTCACCAAAATTCTTGCGACTTTGACTCGGACGACTCCAGGAATTGGGTTGGGGGCAATGGCGTAAAATCAATTTGAAACGTGATTATTCTGTAGCTTGAATAGCTTCCTCGACGGACTTATTTTCCTTCCAGATTCTTTCTCCCGATTTATCAGAGCCCCATCACTGCCTGCGCGCCTACCTGCAGCCTTCCATCGTATGCGGCAGACTGGCGACGTGCATAATATAGGCCACATACATCCGAACAAGCAAAAA</t>
  </si>
  <si>
    <t>VP1G_05191</t>
  </si>
  <si>
    <t>KN714705.1:222094-224094</t>
  </si>
  <si>
    <t>ACGCTCAAGACCTTTTTATTCAGTCTCAATCTCGCCAGACCAACGATCAGTGATCCAGCTGCAAGGGTTGCCCCCGTGAACATCGACAGCACAAGGTAGCCGCCGTTGGCGATCAATGCGCCTGCGATGGGCGTCCCAGCAAGCACTCTGTAATCACGGCAAAGTCAGAGCCAACATTCATGATATAAATCCCCAAGGAGAGATGGATCACGGTTGATGATACGCACGTTACCGAGATGGATCCTGTCACGAGCCCAATGGCTGTGCCCTGCGTTTCTCGAGTCGCAATCTTGGCTGCACAGGCTCCCTGCAAGCTTAACACTGCCTAAAAGGGGACGGTTCAGTACGATCTGCGCTGCTCTGATACAAGAAGTAGAAGCAGAAGGAGAAGGAGAAGGAGGTGGATGAGAAGGTTGGCTTACCCCTGACGTGAATCCGTACACTGCAGCCCACACAACAAGGCCGGCCACGTTCGTCGCTGCCGTCCAGCAAAATCCAACAATGGCAGATGCCGCCAGAGCTACTATCATGAGGTTGAAGTGCCCCCATCGATCAGCCAAGATCCCCGGAAGTATTCGACCGAATAATGAAGCAGCGTTCAGAATCGAGATGAGATAGAAGGACATAGACGACGATACCCCTTCCACGACGGCGTAAGCGGAGACGTAAAAGAACGGAGCGAAGAGCCCCAGATAGCCAATTGCCAATCCAGAACAGAGGAAAAAGAAAGCCGGGTTCTTCAGAATTGHFCTTCTTCTCTTCCTGTGGACCCTGTTCTTGCCGGCTTTCAGTGTTCGCCGGCCCAACGATCGCAGTGGCATCCACCTTTGCTCGAGGTGCTTCAATGATCATCAGGCAGGCCACAGCAAGCAAGGGAAGAATGATAAACCCCACAATTATCATCGTCCAGCTGAAACCGAGACTCGTACGGTAGAGAAGCTGCTGCAGAACGATGGGCCAGATGAGTCCCCCAAGCGAGGAACCACTGATGACCAGCCCGAGAGCCAGTCCCCGGTGATGTGGCATGTGGCGGGATACAACGGCGACAGGAGGCCATGTTACAAATGACATTGATATTCCGAGGAGGACGGCCTGTGCAAGGAAGAATTGATAATACTCGGTACAGAGCGACGTCATGAAGACGGCTAACAAGAGTCCCAGGGAGCCTCCGCAGAGTAGCACCTATATGAAAGCCATGTCAGCGGTTATAGTTTCTTGTATGATGATTTGCAGCATGTCCTGTCCCAAGCTTTCTTGAAGGGGTGCCTCTGCCTGAAGGATGTGGGTAAGTTTCGAACCTTGGGTCCAATCCTATCGACCAGAACACCGGTTAATGGCGCCAGAATATACAACATGAACATGGAAACCGATCCAATCCATGCTATATCTGATTCCGATTTATCTTGCAAGAGAGTGGTTTTGTAGTACACCTCAAAGACGCCAAATGAGTTCAAGAAGCCAACGCCGGAGAAAAGGGACAAGAATGCCCCTGCAACTGACAGATATGACCACAGACTACATACCAAGTCAGTTCTAGCACTTTACCAACAAGAGGGCCCGAAGCGATTATTTGCTTGATGTCAGACTGGGGGCTTTACCTGGTCCTGGTCCGGGCCGGTTGCTGTGCCATTTCAACTTGGTTTGCGGGTGGGTGTCTCGCTTGGGTTTGGTAATGGCGAAGTTATTTAAAGGCGCCTCTATTCTGGCCAATGGTATAAGTTGATATCTCTGGCAAAGAATTCCTCGACCAACATGCTATCAGTTTTAATATGTCAATAAGTCCTTCGGAGCCTCCATGGACGCAGAGCTACGAACTCACCCGGGGGTGTTTGTAGCGTCTTCTCATCCTTCAATGCGTACCCCTACCCCTGAATGCTGCTACAGCAACAGCTGATCCCCACATTCGGCCCTACCTGCAGACTTCGGATCATCCGGGGAGCGCTTCATTCACAAACCCAAATCAAGTCTGGCGTATCCCAAGAATAATCGGCCA</t>
  </si>
  <si>
    <t>VP1G_05221</t>
  </si>
  <si>
    <t>KN714706.1:53754-55754</t>
  </si>
  <si>
    <t>GGAAAGCTAGGTCATCAAATACACACCAAATTTACCGAATGCCGATTTTATCCGCCCCGGAAACATGGCCCTCTAAAGTACAGTAAATTCAGATGCGGTTTATTGACTCGCGTGAGTGATGAATCCACCCCCCACGATCAATTGAGGTGATTCAGATAAGGCTGCCCTGAGAGTCCTCCTGAACATGCAAAACACCAGATGAGTGCAGAGCCAATGACGTAGAGGACGACAGCGTCGGTGACTGCGACTAGTAGCCTGTAGCGCCAGGAGCCTTCTCGTCCTTGCGCAAACTCATCAGCAGCTCGCGGAAGCGCTCCTTGCCGGAGCCGGAGGCACCACCCTTCGCACCCTTCCCGCTGACGTCGACAATCTTGGCGATGCGATCCCAGCTAGTGCCACCGGACGTGGTGTCCTCGCGCGAGGCCAGGAACTGCTCGGCGTCCTTGCGCGACGCGGCAATCTGCTTCTCTTTCTTGTTGTTGTAGTTCTCATAGAAATCGTCGATGTTGCGCTGGGCCTCGGCGACCGTCTCCTCGCGCTGTTGTGCGAATTGCTCTGCCCGCTTGGCGTTGGTCGCCTCGCGCTTCGCCCGCCACTCCTTGATCACCTCGGGCTCCTCTTCGTCCTCGGCGTAGGCTGCGTAGCCGGAGTTGTAGCTCACGGAAGGACCGGTTGCAGTGATGTTTCCGCCAGGGGCGACTGCCTGTTTGAGCGCAATATATTAGAAACATGATGGGTGGGGAATGGCACTGTGGGTTTGGGTTGGAGCGCACCTCGTTGGGTCCTGAGAGGTCAGGAAACTGCTGCTCGAACTGCGCCGTCTCTTCACCACCACCGCCCAGCAAGTCGGCCTCGCCGTCTTCGAAAGCAGCGCCATCTTCTGCAGTCGCGAACACCTCTGCATCCTCACCGAGGATTGCCTTCTCCCTGGCGAGGAAGTCGTCGGCAGAAGCATCGACTGAGGGGTCTTGGATATCCGTTTGGGCTGTGTTCCGTGGCGGGATTAGCTCACAGTCGAAGTGCAGTTCAGGAGAATGGGTACGAACTCACCTCCAGAGTCGAAGTCCTCAAGGGACGGGAHFCATGTTGACGTTTGTCTATTGCGAGTATTCGGAAGGGGTGCGCACTGGATGTAGAGGAAAGGAATTTTATGTGAAGCCTTTGGAAGAGAGATAGTCTGAGTAGCCAGGCAATATAGAGGTTGTGGTTGTTGGTTGTGGTTTGATGGGAAGGAGGTTGAAGTCGAGATGCTACTTGCTTCCTTGAGACATGTGCATTAGGCCATGGCACTTTCCCAGCTGGCCTAAAGCGACAATGACCAGCAACAGGGGCTTCAATGCTCTAATTGATGACTTTAGCGCGGTTTCTCGCTAAACGGGCTGCCAGAATCTGGACCATACTGTTTTGGGACTAGCGCATATTGACAACAGCTGGGAAGCTTCAGTGGCTTGTCGTGTGCTGCAAAATAAAGCCTGGAGCTTTCCTAACAAAACATCCTCCGCTGTGAATCCACCTTCCTTGATTCCCATCATCACCCAGACAGCAGACAGCAAATTATCGGCATTCTCGTAGAAGCAAAAGCAGCATCATTGACATTGGTGTCTGAGGGATTGGATCTAGACTAGCTATTGTGTGGTGAATATCCCTTTGAGGACTACATAGTCAAGCTGCCAGCTTCACTCATCAAGGGAACTGGACCCTCTCTTCTTCTGCCTTTCTCTCAGTATTCATTCACCTGAACATTGAGTTTGCCGTCAATCCCACCTTGAAAGATACCAGCCAAAACAACAGGCTTTATCTTCACTCTTCTTATCCCTTCAGTTTTTTCCTCAATCATTTGCGACAGATCACGGAGGGTTTGCCTTAAAGCCAAGTTACATTCAAGCCAACCATACATTCATCCAGTAATCATATTGCCATCCTCTTGTCCCGTTACGGCCGGTCCAGCATCCACCAACCCACCCTCCAATCCCTCCAATCCCTCCAATCAACA</t>
  </si>
  <si>
    <t>VP1G_05223</t>
  </si>
  <si>
    <t>KN714706.1:56555-58555</t>
  </si>
  <si>
    <t>TGTTGTTGTGCCACTTCGTCATCGAAGATGTCTGGGTGTACATCACTGTGGAGAAGTTCCTGCAGTGCTTCGTCGTCGCCAGTTGTGGCATAGTGCCGTATAGCCTCTACGTAGTTGGAATCAGGAAGATTGATGTTCAACTGCTGGAGCTGGTCCATTCGATGAAGAAGGCCTTGTGCGTTGCCCTCTCGTAGTGCGATGGATTGCAAGGACHFTCCCACTAATGCCGATGGTGTAGATAACATTAATGGCGAAGTCTAGAGGTACCCAGGTGCTTGCAAACCACTTGGCGCCGAGTTTGTCGTTATATGGCTTCTCGCGGATACCAAATGTCTCTCCATGGACTCGGTTGATCAGATAGCTCAAGTTCTGGCCGCTGATAGCTACTTCAGCAGGCATATATTCAGTGGTGCTTTCATTCCCGGAGCCTTCAGAGCCCTCCAAGGCCATACCCGCCACTGCAATCTCCTCAACAGACAACGCTGTGTGTGGATAGTATGCACCCACATATCTTAAGAATGGCCTGGCAGCGAGAGATACCGGAGTGTCGCCGAGCATACTGAGGAGCTGCCGCCACGGCAGAGCCAGCCTAGAGCGACCCTTATCAAAAAGGTAAGGTATTAAGACGTCGTAGAGCCTCCGATGGGTACTCCATGTATAGAGAGACTGCAGCCTTGCCTGCAGGTCTGGGTCTGGATTCGTGATAAATTTCTTCAAAAGTTCCACGAACTCAGTTTCTTCGGGGCCGAACGAAGGCATCAGGGTTACATGCCAGCGCAAGACCTCGGTCTTCGGACGGTTGGTCAGCATGAAGGTCATTACTGTTGTGTACAACTGAGGCCATTGAGCCCCATGGGTTTCGAGGAGCCACTCAGCGTAGGAAATGACATCGCGCAGGAATGTTTCACTGGTGACAGCAGCATTGAGGATGGTTCCCCAGAAAGCCTCGGGTAAGGTCCCATCCACCTGGTACAAGTTTCGTCTCTTGCTGATGGCCTGCCATATCATGATGACACCGTCGCGGCCCATCAATCGTTGAACGAACTCGAGGAGGCAGCCCCAGAGTTCAATATCGTGCTCATGGCCACGCTGATCAATAAGTCTGACGAGCGAACTATCTGAGACGTTTATGTCGGATTCGATGAGCAGTCGGTCGTGATCCACTGACAGGGATTGCCATTTTCCATAGACATGAGATCCAGGAGCCGGATAAGGGGTGGTGACAAGGTCACCACGGGGGGGAGATTGTTTTCTTGACAACGCCTGAGTGATTCCCTCCTTAAGGTCTGTAGAGAACAAGGTGGCCTCCTCATCAGATACACCGACATCATCTTCCTGAGCTAGCACCTCCGCAGCCTTCCTCGCCTTCCTTGCCGAGAATCGTGAATACACTGGGGACGAAAACGGTAGAGACGAAGCCCTCCGTCCAAGGACATTTGCCACTCGTGCTCCGCCATGCTCATGGGGGCAGTGCGAGCACCCCAAGGCCCAAATAAAACCTGATATGCCTTGTTGAAACTTTCGAACGCTATACAGCACTCGTGGCATAACTTCCCTTGCCTGATATGACTATTCGACGTGTCGCAGAGACGGCCGGCATTTCAACGCCGAGTAAGTCGTGGGACCACAGTCGAGGTGCTTAACATTCTCCCTTGTGATAAAAATAAGCCATAAAAGTGCCCGAAGGAGCTCAAAACGGTAATGAACGTTGACAGCGTTTCGTTTGAAAACAAATACGTGACGATAAATAACAGTGGTATACAAGACACAGCTCAGTGAGAGTAACACGCGAAGTCTCCCAGGTTTCCCCCTCCCGAAATCCAGCTTACATAAGTGTCACCATTGGCCTATCACCAGCTCGCTTATGCACTTAGCGCACAAGGACCTTGACGCAGCCCAGCTCGGAATCCAACTTCGTCAAACGACCACTCATTCCCACCCATCGACATCACCAGAAACTCTCCTCTCCCCGCGCAAATCAAAACATACAAAA</t>
  </si>
  <si>
    <t>VP1G_05247</t>
  </si>
  <si>
    <t>KN714706.1:132992-134992</t>
  </si>
  <si>
    <t>TGGCATAATCACCAAGGTCACGTTTCTTCCTTGGGAAGAGTTGGATCACTTCGTCCCAGACTTCACCAAAACCCAGGCATACTCTCTCAAGACCTTCTCCGTGACCTCAGGTCACACCCGCCATCAAGATGGTTAATATCACGGAGAAAATTAAGGAGATCGAGGAGGAGATGAAGAGGACCCAAAAGAACAAGGCCACCGAGTACCACTTGGGTCTTCTGAAGGGTAAGCTCGCACGGTTGCGGGCGCAGCTTCTCGAGCCCGGCCCAGGAGCCGGTGGTGGTCCTGGAGCCGGTTTCGATGTGAGTAAAAGCGGTGATGCAAGAATATCGTTAGTGGGCTTTCCGTCGGTAGGAAAGTCCACGTTCCTTTCGAAGGTCACAAAGACCAAATCCGAAGTCGCCAGCTACGCCTTCACCACGTTGACGGCCATTCCCGGTGTCTTGGAGTACGGTGGTGCGGAAATTCAGCTGCTTGATTTGCCTGGTATTATCGAGGGTGCGTCCGAGGGCAAGGGTCGTGGAAGACAGGTCATCTCTGCTGCGAAGACAAGTGATATGATTCTGATGGTGCTGGATGCGACGAAGAGGGCAGAGCAGAGGGCATTGCTAGAGGCAGAATTGGAGGCTGTTGGTATCAGGTTGAACCGAGAACCACCGTAAGTGTCGCAGCTTACCCTTGATCCATAGGTTTCTGGTGTGAGATGGAGCTAACTTTCGGACTCAGAAATATCTACCTCAAGCCCAAGAAGGCTGGTGGAGTGAAGATCACCTTCCAGGCCACACCCAAGAAGCTCGACGAGAAGATGGTGTTCAACATCCTTCGGGACTACAAGCTCCTCAACTGCGAGGTTCTTATCCGCGACGACCAGGCAACGGTGGATGACCTCATCGACGTGATCATGAAGGACCACCGCAAGTACATCAAGTGCCTGTACGTGTACAACAAGATTGACAGTGTGTCACTCGACTTCTTGGATAAGCTGGCGCGTGAGCCACACACAGTCGTCATGAGTTGCGAGCTTGATCTAGGCATCCAAGACGTCGTCGACCGCTGCTGGAAAGAGTTGGCCCTCATCCGTATCTACACCAAGCGGAAGGGCGTTGAGCCGGATTTCAGCGAGGCGTTGATTGTGAGGAGTAACAGCACTATTGAGGACGTGTGCGACCGGATTCATAGGACATTGAAGGATACGTTCAAATATGCGCTGGTGTGGGGTGCGAGTGCGAGACACATACCGCAGAGGGTTGGATTGGGACATATGGTGGCTGATGAGGATGTTGTGTATATTTCTACAGCATGGAAGGCGTAAGCACGGTTTAGTCTCACGAATATTAAAACAGTTTCATCATGTTTTCCTCTTGCTCGCACCTGGACATGCTCGAACCCGTAGTGAAAGAGCTGATTGCAGCTGCCTCAAAAGGGGGCGGCTGAATTAAACCAGCAGCAAGAAAGTGTACGAACCTATATGTACGACTATTGGGAGGCACATTGGTACTTTAGGTAGGTACTTTATGTATGTAGTTGGTCCCTTGTGGGTCGCTTGCACCCGCTTCCGGAGCCCCTCCGGCGTTGGGCTTTACGCTCCGGCCCCGGCCCCGGTCTCTGTATATTCAATAGAGCATGTCAACCTGCCAAAATGTTCCCAACACACAAGGGTAGGTCAAGCGTCCACCAGCTTGCAAATCCCAGCTTTATGACCTATAATCGAGCGATCGGACAGGCAAAAAGTGAAACATGACCACCCTTCACAGGTGGTTCTCCGTCACAAGAGGCCCAGAACATTGAATCGCTGACAACGCTTGCGATCCACATCTGCAAAGAATCCCTGACCTGTTTGTATCCCCTCGCGATTAACTTTCCTAATCTCTTGACTCCGACTCTCGTGCGCATGCCTTACTCGCAAAAGCTCAATGAAGCTCGTCGTTGTCAAHFCAGGCGGCAGCTAAGCTACTAAGTACTTAAGGCAGCCTTGAGCGCAGCTCGTCCAGAA</t>
  </si>
  <si>
    <t>VP1G_05248</t>
  </si>
  <si>
    <t>KN714706.1:134864-136864</t>
  </si>
  <si>
    <t>TAGGATATTCAACAGTTAAGCGTAGTAATTGGGTGGCATGATATTATCTGGTATCGAAACATCTGAGACTTGCTCCTAATCCCCTATTCGCTGTCATCATCACTATCATACGCGACCAAAGGCCCTTTAGCTGCCTTCTCTTTCTCCTTCGATGCCACAGCTACCCTTGCCGCGTTCAGCGCAGCCAATGTGCTGCGCGAGAAGATGCCATTCTGCTCCATCTGCTTTTGCGTCTCATCCGCCGCAGCTTGTGCCTCCGCCTCTCCACTTTCGAGCATGAGGCGCTGTTGTTGCTCCAGCTCGCCGTCATCTTGCCTGCCTCTTGGATTCACAGCATTCGCTCCCCGCGCAAAATGAACCTCATCCGGCGCCTCGTATCCCTCCAGGCCATAACTACTCTCAATCTTCCTCCTCTTCCGCGCCTCCGGATCTCGCCCCTCAATTTCCGCGATAAACTCCTCCGGCAACGCCCGCCGAATCGCCTCGGCCGCCTGTTCCTCAATCGCCCTCGCCTCTCTAGCCTGCGCCATCGGGTTCGGATCGGCAGTCGCCCACCGGACGTTCAGAATCTCACTGTGGTCCAGACTCTGGTGCGCCATCGCCTCCTTCGCAAACTGCGCATTGGCCTCGTTGGAATATGTGATGAAGGCAACACCCCTCGTGTTCAGGACCCGGACGCGCTCGATCTCTCCCCACTCGGCAAAGTGGCGCGCGACGATCTCCTCGATGTCGTCCGACACGTGAATCCGCCCTACATAGATGGTGCGGTTCTGTCGCATGAAGGAGCCCACACCACCCATATCATCGCGGTAGTCGCTGTACTTGTCGCGGCCGAAGCAGTCGACGTTGGGGTTGAAGAGGTCGTGGATTGTCGGGAGGCGGTGGAGGTACTCGCAGTCTTGACCTTTAGGACCTGGATAAAGAATAATATTTAGCATTGCATTTCTTCAATAACTTGAGAAGATCGCATCAGGTCGCCTTACATATGCCCCTTGCAAAGAACAAGCAGAAGTATGATCCTGTTACTTTATCCGCCCGTGTGTATCCACTGTCCTTGGCAATATTGCACCGGCCCTTCGCGGCTCTCTGCGACAGGTATTTATCCTCGCGATCACCACCGGACCATTTATTGTACCAGATGTTGAAAATCGTACCCGTCTGCGGCGGTGGCTCCGATTTGATTTCTGCTGGATCGATTTGCGGCCGHFTTCTTTTTGCGGATGATCTTCTTGACTTTCTTTTGTGTAGGTTCGGCGACCTCATTGGTCGTCGTTGTGAGCGCGAGCTCTTCTTGTGGTGGTACTTCTTCTTGCGTGTCGGACATCTTTGCAGTGTGGTGTGGTGTGGTGTGTGAGAAAGAGCCAAAAGGATCGATATTGGAAGGAGTTGAAGGGCGCAAGTTTGAAGAGGCGACAAGGCTGAAGTTAGGACATGGAAACGGAGCTCTCAACGGCCTGAACGGGTAGGTCCCGAGCAGCCCGTTTCTGCAAGCCAGTTTCAGGAACGGCAGGCGGTCACAGGTACCGTTTTGGCGGGGCATTCTGCCGCTCTCATCTCATCCACCTGGGCAGACAACCATCTGCCTCACGTCCCGTTCGATATTCACGGCAACTGGACAGAGTCTCGTAATCTTAGGAAAGGAGAAGGAGCCGAAGTCCTTTAATCATTTTTATTACATCGGTTTTGAAGTTGGACTTGAGTTTCCGTCTGTCAACAAGAGATTCCCAGCCTGAAGTGAACTCTTCAACTGATATCGACACATGAAAGCTGGAACTACCGAAAGGAATACAGGCCACTAAACGGATGCTTCGATTCATACTTTTGTACCGTCGGCGCACCCTACTTTACCTGCGAGGCTTTTCCGTGGCATAATCACCAAGGTCACGTTTCTTCCTTGGGAAGAGTTGGATCACTTCGTCCCAGACTTCACCAAAACCCAGGCATACTCTCTCAAGACCTTCTCCGTGACCTCAGGTCACACCCGCCATCAAGA</t>
  </si>
  <si>
    <t>VP1G_05294</t>
  </si>
  <si>
    <t>KN714707.1:87811-89811</t>
  </si>
  <si>
    <t>TACCCGGCACCTGCAGCCCCATCTGGTAACATCTATGCGCCACCCGCGCCAGTTCAGGCACCAGCTCAAACGCCCGCTGCAAATTCATATGCCCCGCCATCAACAGCTAACCCTTATGCGCCTCCCGGAGCTACACCTGTCGCCAACCCATATGCTCCACCTGCCAACCCGTACGCTCCGTCTCCCTCCACCACGTTCGGTCAGCCACAGCAAGGGTACACGCCTCCTCAGCCCTCTGGTTTCACTCCTTTCACACCATATGGACAGCCGACGATAGCTCCCCCACCAATGGCTGGTCCGCCGAGAGGCTCGACTCCCGCCTCCAACCCTCCACTTCTCCGGGCAAAGGACGTGGGTGATTGGAATGATGTGCCGATGGTCACGAAGGTGCCGCCGCGAAAGTCTACTCCGCGAGCTGCTATCACGTCGCCATTCCCTGGTCAGCAGCCAGCTGCCGGAATCCCGCCGCCTCCTCAAAGCCCATATGGAGCCCCCCCGCGCGCTTCGCCTACTCCTCCACCTCCACCACCAAAGGCTGGTCAATCTGGTCCTCCCCGGGTCACCTCTCCATTGGCGGGACCTCCTCATGCGTCACAAATGCCCATGCGACCCCTATCTACGACTTCGAATGCGTATGCTCCTCCCCATCCGGCGGTTGCCCCCACCGCGCCGCGGACGGCGTCTCCGTATAATGCGCCGCCGAGTGGTCCGCCCACAGCGAACCGATATGCCCCGGCTCCCACAGCTCAGCAACCCGCCCAGCCACCAGCTGCTTCGATGCCACCTCCCGCTGCCAGCCGGCCGCCACCATCCAACCCCTACGCAACTTCTGTGGGGACGCCGGGTGCACCAGGTCAGTACGCACCGTCACCTTATGCCCAAGCGGCAACTCCAGTAGGCCAGCTGCCCTTGGCACCTCCACCATCAGCCGGCCCACCGCCCGCTGCCACGATGGCGACGCCCCCGCCACCACGAGCCACGGCTTCGCCAGCAGCAGCCCCACCAAAGGCCAAGCACCCTCCGGGAGACCGATCGCACATCCCCGCTAGTGCTCAACCCTTGGTCGACATCCTCAGCCGGGACATGCAGAGAGTGGCATCGAAGGCGCCGCAAAACTTTGCCCCTCAGGTCAAGGATACTCAGAAGCGGCTGGGACTGCTTTTCGACCACCTGAACAACGAGGAGCTCGTCAAGCCAGAAACCGTCGCGCAGTTGGCACHFGGCCCTCGAGGCCAGGGACTACGGTGAGGCTCACAGGATCCAGACGGATATCCACGCGAGCAAGCCGGAAGAGTGTGGTAACTGGATGGTAAGTAATTCTGTCCGACTTTTGAGGATCAGTTAGCTAACTAGTAATCTACAGGTGGGAGTCAAGAGACTGATTAGCATGAGCAAGGCTACTCCTTGATTCATGGAAGAAAGAGCCTAGGTTATGGAAAAGGAATGGGAAGAAGATGACGCCTAGGCTGATAAGTATACGAGCATTAACAGAGCGATCTGCTTCGTAATACCATGCGTAAAAGTAGAGGAAGCTTAGATAAATCCAAATGAACATAAGTGAGTCAAAGATATGTGTGTGTTCAGAGTTTAACAGAGAAAAGTATCCCCAAGGGGATCGTTCATAAGGGGACTATAATACGTAGAGAAGAGATTATATACTCGTGCTTGCTCCCTCCGTCGCCATGCATACGTTTGTTTGGCCCAGAGCTCGAAATGCAAATGGACAACGCAAATATAGACTTACCTGCAGTAATTGACAACACTGCGCAGGCCGTCGTTGGATGAAGCTTTGCCCCTGAAAGGGTACTTAGGTACCTTGGCTAGCACTGATAAGATAAGCTTCTCGAGCTCCATCTTTTTTAAGCTGCCAGCCGCTCACGTCACGTTAGTTGTACATTGTCCACGTTGTTGATCCCAACAACAGCACGTACGTACGAAAGACCTAAGACACGACCTGCTTGACCAACATCATCATAACATACGGCAGTAATCA</t>
  </si>
  <si>
    <t>VP1G_05358</t>
  </si>
  <si>
    <t>KN714708.1:47283-49283</t>
  </si>
  <si>
    <t>CAGACGACAATCTTTGCGAGCACAACTGTCGATTTGTGGACTTGTATTCCTTTTGACCAACCCATGGGTCATTCGACTAAGGCTCCTAATAAGGGAGATGTCATAACTTATTTTTGGAAATGAATCGGGAGTGTATGGGGACATCGTACTTTTGGGCACGTGGAAGTGTGTTAAGCGTCGCGTGCCAAGGTTGCGCCGGTTGGCATTAGCGTAACCTTGGCAGTTAGTGTTGTTCAGAATTTTCTGGGAAAACCTATTTTTTTTCATCTTATTATTGTTGTCCTGATAATTGTTGCATTGGTAATGTTCAAGATTTGTAACAAGATCCCCCGAAAAAACACTCTCTGTTTAGAAAGACTTGATAGTTTCGGTTGTTTTCCGGAATAAGACACATTTAAAGAAGCATACATGTACCGTGGATTACCGTCTTCTGTATACGACATGGTTCACGAGACGATAGCAACGAGTATATGAGTATCACGATGATTGATGCTCCGCTCAGCTGTGTCAATGAGCTTATATTCGCTAGGTTATTGCATCGGAACCATAACCATCTTGACTGGCATCGGCCCTATTCGAAAGTGCTCGCTCCAGTCGCCGGTTGGAGGTATTCGCCGGGATTAGGTACAAAAGCCGCATAGCTGCCTGATCCTGAAAGGTTGCCTGTACACAGAAATAACATGCTTCAAATAAGGGTAAGACGGTTATGGAAGCTGGTACACCCAGAGGTAATCAGCTTGGATTCTGTGAATGATCGTGTTATGGATCGATCAACTGTACCTGGGTGAAACAAGTACCCACTTTACCGACCTATACAAGGAATAGTGACAACTCTATGTTCAAACGGTAGAAAGCTTGCAACTACAATCTATGTCTGTGTTTTCTTGGCAATCCAGGGCTACGACGGATCTAAGACAACTGTATGTGTTTTGGCATTTCGATTAAAGTGCTGAACAATTAAGCTTCACTGTAGTTAAAATAAGGATGTTTCAAAGAGAGCAGGGATGCTGATGTTCAACAGGGCAGTGACCCTTGAAGTACCAGATATACAGTTCAATTATATATTTGTTGGTACTCAGAGTTACTTGCAGGGAAGAAGATGCACAATACATACAGTATACCACAATACTACCCAGATACTCTTGTTCTGTAGTACATATATGAGACATCGGCGCTGGCTGCTATATGGGATTACGGGTTGTAGCTAGGAACGTTCCCCACGAAACTATAAGTGCTTGGTTTCCAGGCATAATCCATAGGTTTCAATACCGAACTACACGATACGCACACTTGAAGAACCTACGATGGCTCCTACCACATCCCAGATACTCACGTACAAGCACTTCCATGAACATTGTGAACCTTTGHFATGTCTCTGAGTTAAAATACGGTATTAAAATTGAATGCAATTGTTGCTAAAGTGCTTAAAATATTAAGTTTCAGGTTTGCTTTTCTCATCTGGACACCACTTAATAATTCCATGAGAGCTGGTCCTATACTGCTCGCGCCCGGTCTGATGGGAGCTGGATCCCATGCTTACCTAATATTGACAGGCTAAGCCCGCCTGGGATAATTCCCCAATTTACCAGCCTCAATATCTCGTTGCTTATCCGTTTCAAACATCCGGCGCCTATTTTTGTGTTGTTTCAGGGAGGCGGCGTATTCTTTTATTTCTGGGAGTTGTAAAGTACCAGCAGACTTCATCCGTCAAAGAGAAACTGTTCCCTCAGTCCATCACTCGACTCCATTTATCTTCCCCCACTTTCAAGGTTACCCGACAAACACCTGACAGAACTTCAGAAGGCCACATTTCAACCTACGTCACTTCACAATCGTTGATTCGTCTCAGAACCAAGGGAGGCAGCACAAAGCAGTCAAGAGCAGTGGATTAAATCAGACAAACAACTGTGCCATATCAATTGGGCCCTGTCTTTTCCGGATTCCCTCCCCCAAGCTCACACCAGCTTCCATCGCTTATTGCGCCAACACATCA</t>
  </si>
  <si>
    <t>VP1G_05366</t>
  </si>
  <si>
    <t>KN714708.1:73381-75381</t>
  </si>
  <si>
    <t>GGAAACGGAACCTCCCAATCGTGGAGGATGCTCTCAAAGAATTCATTCGTGCTTCGAAGGCGTGGACATTAGCCTTGGCCGTCTTCCAGGTTGTGCCGTGTGGCTCATGATTGCCGAGGATGAAGACGACATTCCAGTAGCGCTTGAGCTGCTTTTCGAGGAACACAAATAGTCCGTCGTCAGCGACTTGTCCAATATCTCCTAGGAGGGCCAAGTTTGGTGCCGACTGCTTGATGGGAAAGTCGTAAGAACCATGGGTTTCGAGATGGATGTCTGAGAGTATTTGGAATGAAGTCGACGACATTGTCTGGTTATTGGGGTTTAATTGGCGAATACCTAGGTACCTGATCTCAACACGGCAATAGTTAATGGCAAAAACCACGTCTCCAACAATCAGGAATCATAAGCGGTGTTTATGTTTACTTTGACAAGGCGGCACAGCAGCTACAGAATTTTATGGCTGATCAACCCGTGAACCACTGCACGTGACTAAGACCGATAGGCAACAGTACGTGCCACTTGATCGACTCTTGGACACATTTATACGCAAATACGAGATTCCATACACAAGTCTGTAATTTTCGGTGAAGTATTCTTACTCTAATGAATATGTTCGCCATTGTGGCTTTTTAGTTATCGTGCATTCCCCCGCCCCCAGGTAATTTATTATTCATTTGCACTTGAGCTGCCAAACAGCCAGAAGTGTTGCTTCTCAATCAGAAACTCATATTTCGGTGTGATTTGTCCATCCCGTAATCACATTTCACATCCAGCGAACTCGGTCCTTTGAACGTGACCCAGGGCGTCTTAAAACAAACTCACGACTTTCGTTAGTTGCATCCACTAGGACCTTAATGATTGAAGGGAGAGAATGAGTCGGGCGCGATCTTGCGAGTGGACTTAAGACAATATGCTTCACGGAGTCGTATCTAACTACTTAGGAAGGATGGAAGCGAAGTAACCCAGATGGTAGTCGGCCGGAAACTCAGGGGTACATCCTCGAGCACCTGGGCAGCAGTAAGTTCGGGTTCCGTCGCAAACGAGAACCCCCCCCCCCAAAAAAAGGGAATATGACAAGAAACATTTACGATACATGTCTAGATCGATATCACATGATAAAGTATAATATCTCACGATAGCTACTGCTTCACACCAGGAACCTAATTCTACGTGATAAGCTGACGTACTGTGAAGTGAATTGTCGGTGAGCGGAATCCTCTGACACTTTCTAATCCGATACGTATGAAATGCTATAATTTGTCTCCTTTGAAATTACTTCCCAAATCTTTTCCTTTTGTGGTATTGGTCGCCAGGCTGATCAAACGTCTGAAACAAGGTCAACGGGCAAACATAGGCCGAAGGAGATTGCAGCCTCCGGTGTATGACCCACAAAAATGTGCCGATTGTGGTGTACGGTTGGGGTACAGAGGAACAGACTCAAGTATAAATGCCAATTGGTAGATAGTGTATCAGAGCCTGGGTCTAGCCAAGACGCTCACCTAGGTTGGAGCAACAAAATCGTACAAACCTAAATGTAAGGGACTCGTCACCTGTATACAGGGATATAATTAGGGACTCTGCGCCGGGACAGCGGACCACACTTTGGCCATACACCAAGACTAATCGCCCCAGAGATTAAGCTCTCGATCAAAACTTTCGAAACAAATGTATGCATCATATAGAGATCACCTGAATTCTCCTTCCGCAGTATCCACATCGAGTCTAGTCTGCCCCCCTTTCCACGTTTATAACGTGGACCTTCCTTCAGGAACHFACTACTGGATTTGGAATTCACAGCGCTTGGCTGACCAGGATCAAAAAAAATGGAAATACGGGAGGATGGCTCCGATATGGACCTCTCATGAATAGATAATGGCCAGACGGCCGCGATTCCCAGATAATTGTTGGAATATTAAGCTTCTGCCATACCTAGGTAGTCCTGTCAGCTTCGGTTTGTCCATGATATCAACGACACCCAGCTATTTCTAAACTA</t>
  </si>
  <si>
    <t>VP1G_05428</t>
  </si>
  <si>
    <t>KN714709.1:41086-43086</t>
  </si>
  <si>
    <t>TAGTCCCAAAGCAGTTTAGTGCAAACCTCTCTGGCTCCGAGGTATTGGAGGGTGGGGCTTCATCAGCCACAGCGTGGCGCATTATGCACGGGCCATTTGCAAAAGGCGCCCACAACAATTTTCTCTGCTCCCCTCGCTTCTTCCTAGTGGATCGCGCGAACTTTGAACATCTCAATCGTCAGCACCCAGCCAGAGCCAGTCGGTCAACCTGTGAGTGTTACCCTTACCATCCGACTCAGATATTCGACGTTCGACATTCGACATCTTGACACTCGGTCAGTCGGAATACGAAAGTTAACAAACCTTCTCTGATAGACGTCGCCGAATCCATCTCCTTCGACAACCTTTCGCGACCGAACAACCGCAAAGATGGCTACCGAGTTGACCGTCCAGTCGGAGCGTGCTTTCCAGAAGCAGCCTCACATCTCTCTTGTCACCAAGAGCAAGACCAGACGCCCTGGCAAGGGTGGCGTGAGTGGCCTCCAAGGAATTGGGTTACATATCTGAAATGGAACGAGAACTGACGACTGGGAACAGCGCCGGTGGTACAAAGATGTCGGTCTGGGTTTCCGTACCCCCAAGGCTGCCATTGAGGGCCAGTACATCGGTATGTGAAGCCCTGCAAATTTGCAATTCCAAGAAGGATGTGTTTGGACGGATTGTGGAAAATGGTTGTTTGGTTCTCGAGGGGAGGACAGGATCCCAAAAACAACCAGGCAAAAAATAAGAAGAAAAAACGACGAAGGAAAAGATCAACGAGCGAGGAATGGTTGCTGACCACGAACATCTCAACAGACAAGAAGTGCCCCTTCACCGGTCTCGTCTCCATCCGTGGCCGTATCCTGACCGGCACCGTCGTCTCCACCAAGATGCACCGTACCATCATCATCCGCCGCGAGTACCTTCACTTCATCCCCAAGTACGCCCGTTACGAGAAGCGACACAAGAACGTGGCCGCCCACGTCTCCCCCGCTTTCCGTGTTGAGGAGGGTGACCAGGTTACCGTTGGACAGTGCCGGCCTCTGAGCAAGACTGTAGGTTCCCATGTTGCACAGGCGGAGGAAGATTTTGGGCTGACGTATATTTTCTAGGTCCGATTCAACGTCCTCCGTGTGCTTCCCCGTACCGGCAAGGCCGTCAAGTCCTTCAGCAAGTTCTAAAAACGGAATGAAACGTACGGATTCTGGCATTTCTGGCGTCGCTTGCTTCATTGGTTTCTCAATAAATGGGCGGCGGATCAAAGGGCGAACTGCAAAGGGACATGAAGGCGCCTTAGTGCAGTTTGGAATGAAAATTAGTTCGGCAATACCCGGGGCCTCTTCACGACGAACGAACACGCGAGGGTATTATGTGTGATACCGCCGACGAGGAGGGACGGAATCGAGATCTCCGTCAATCAAAAGAATGATCTCAACCGACGCATCCCTCGTTGCATGGTGACGGATGACCACATGGHFTTTCCGAATCCCAGTCGCGCCTGTCAAACGTGAAGATCCCAAGCATTCGGACTGTCTTTTCGAGGACTTCGCAGAAGTGCCAGCAATTCTGAGAAACATTTGTTCCCGCCGCAGCGGCCTGGACGCGAGAGACAAATTGCGATTGCAATGGGTGATAAATGGGGTGTTCTCAAGCCCAGAGAGCTCCTACGCCCGTATCATTGTCTTGCAAACTAGAAACTGCCTGTTCCCCAGACCAGTTGTGATGCCTTGTGACGTTTCCAAAAAGTGACAGATACCTGGGTACTCTAAACCGCAGCGACAACTTTGTAGATACGTACCATTCAATTCAAGCGTCTGATCCTGTTGCGAACTGGTCGTAAAACTAGCTGCACGTGATTGGCCGAGTGACCAACCAGCCGGATGCAACTCCATCCTCGACGCCCTGCAACACTGTTATTGCCGAACTCGCTGCCGACCTCCTCTTTGAACCGGTAGCTCGAGGTCATGCATCACGACCATTACTCGCTCTTTTTGACGGATTGACGATTGAGAAA</t>
  </si>
  <si>
    <t>VP1G_05442</t>
  </si>
  <si>
    <t>KN714709.1:74908-76908</t>
  </si>
  <si>
    <t>AGTGGAAAGCGTCTGCGTCAAGGACGTATAGATCGTTGAAACAGGCTCGACTGTCGCACCCGCCAAACACGTAGATATTGCTGCCGATGATAGTCGTCGTATGCGCCCTGAGGGCAGGATGTGGATGCCCCGACACGGGGGCGCGTGACCAGTACATGCCGCTCGCTGGTGCCGGCGGTACTTCAGGTGAGGTAGTCGGTGAGGCGAGCGGTGGGAAGGGCTTGTATGTTCCTCCAGATGCGCGTTTGCCGCGGGTGGTATTGGCTGAGGTGCGGTGGTGTGCAGTCGAGCGGGTATTGCCGTTGGCGGCCCTACTGTCTCCTGCTCCACTCCCCCCAGTCGGGGCCGGGGCTGATGGTCCCGTCCGGCTCGCTATCGCTGATGTCGACCGTAGATTTGTTGGACGAGGTCTGCTGCTGCTGGGGCCATCCTTTGACACTGGTCTTTGCTGCTGGCCGTCTACGCTCCTTTCATCGCTCGGTCGATGCAAACTTGTAGAGGACGAGTTTGTTGTAGAGGTCTTCACGCTGAGCGGAGGGCCAATTGGAGGCTGCGCCAGTGTGGGAGTAGGGGCGGTGGCCGCTGCAGACTGGGCTCGTTGTCTTATGGAGAGTTCGGAGGTGGAGGGTTTCCGTCTGGAGACTTGGCTCTTTGAGGAGAGGTGACCAGGAGTGTGACTTCGTGGTACTGGAGGTGCTTGGTACGCGGACTCGTCGTTTTCTTTCGTCGAGGGCTCGTATCTCAGGAAAGGGGTCGATGTATCAGTACGGTCAGGCAAGGGAGACGTGGCACCCGAGATCTTTTGGGAGCGAACAGTCCTCGTTCTCTGAGGCGACGTTGGTTCTTGTTCGATTTGTCGAACTATTTGATCAGTCATGGTTGCAAGGGATCCAGACGATCATATCAGGGGTGAGGACAGGATGCCAGGATGAGGAGCAGCAGTAGTTATGGGGAGAGGATGGAGGCGAGGGATCAATTGGCCGGGAGTCGACGTGGAGATTTTTTTGATGTTGGTTGGAGGAGAGAAGAAGGGGAGAAATGCAATACCAATCACAGACTTAAGCATCCATGCATTAATACAGTATTCCGTCCGTAAGTATGTAAGTTAAGTACTCAGGCTCAATACTGTAGTACACGATATACGGTCGAGCTGAGGTTGCGCATGGCCCAGGTGAGGTACAAGATCCATACGGACAGGGGCGAGGTACAAGTCATGGCCGCTGCAGAAGGTHFCGTACCTCGCCATGCAGGCGGGACCCTTTGAGGGCTTAGCGTTCCCAAGGTTCCTGGAATGCGATTACCCCTGACAGCTGAAGATGCCAGGTGCCCAATGGGCGGGTCCAGCACCCGTCAGGCAGGTACCGTTCGAATTTTGAACCTTCCATGCCTTCGGAGGTCCCTACAAGGTATCACTTCAAGGCTGTCTGTCTACCACAGTACTAAAGTAATTCAAGACTCCTAACACCAAACACACCAAACCATATTCTCCGTAATTGAATCCTGCAATGCCTTCTAGCCATACATGAAACAGAGACAAATTCCATGTGTCGGATATGGAGGAAGCCTCACTTGATTTTGACTTGCAATGTAGTCGAAAGCATATTACCTATTCGTACACATACGTAAGTAAGTGTGGGTAGGCCAAGCTGTGTGAACACCTAGAAATATGGAACGCAGTCTTCTGCATTTTTGTCTTCCAGGGTTCTTAAGCTTGAACCCCACAGGGGCTGCGGGGTGGATTTAGCGGCAAAATCGAGGTTAAACGGTTTTCTTGGATTCCATTGACGACGGCAGGCACGGGCAGGCAATTCGGAAAACTTCAATTGGAAACTCATGTCGCTACATACACCCCTCAAGCTGCAACATGACTTTTGAAATTCTTTAACCTCTCCATATTTCAGCATCTTCAACCTCCCGTCGCAGGGGTAATCTAGCCTCCAGTCCCCAATAGTCCTCTATCTCATTTTCTCTCGGCGGACCAGTGCACCGAATA</t>
  </si>
  <si>
    <t>VP1G_05520</t>
  </si>
  <si>
    <t>KN714710.1:101012-103012</t>
  </si>
  <si>
    <t>CAGCAACATGGAGGTCTTTTTGGTGCCCGGTATCTTTGTGCTGCAATACGGATGAGAATGGCACATGATGGCGGTTGGTTAGAAAAGATACTTATAGCGACCAACGGCTGGGGAGGAGGCGGAACCGGATGAAAACAAGACTGACGCGAACCTATGAGGCATTGATCGGCTGGTGGCCAGGACAGATCTCAGCGGAGTATCCCGAGATCGAGTATATCACTGGAGACACGGAGAAAGAACCAGCCCCAATATTTGGCAAAGGGGATTTCAGCAGAAGACCAGGTGCCTCGAAGCCGACGGCCTTACGTATCAAGGAAATGGTGCAGATATTGGCAGAACATTCCTGAGGTCACCTTCCCTGGGGAATGCAGTGGTTGGACAAATACCTAGGTACCTACTTGACTACCTAGGTACCTACTCAGTACTCAGCACGCCGGGATACTTAAGTAGGCAGGTAGGTTGCTTCTAACATTCCTTGCTTCTTTTTGCAGCGCGGACCTCCGCTTTACACTCACGTCGTCTGCTCCCTTCTCTGACAGHFTCTGGCCACATTTCCCGGCCATCCTCAACCTGCAGTCTACAGCTCATGGGCTCTCAGTACTATGAGAGATCTGGTATAGTCTCCTTGGGATATTTCGAATACACCATGCGCCCAGAGATACTACACATTTGGATTGTGACACTCTGATCTGGTTATTCCTAGGAATCATGGCATCATTTCCTCCATTGATAGGTTAGGGTGTTTGACACTGCATTGACAGTAAGCAAATAAATTCATAGGAATAGGTATAGGTATTGCATATTGCATCTGAGCCCGTCTTGCTGAAAATAAATATTGGGGGTGGCCGGAGTTTCTGGCAGCCCTGGAAGGCCTCGGATCAAGCCGAGCTGTCAGCCTCAAGGTTGCTTGACTGCCTTACAACTGGAACACGGCAATTCATGACGGCAGCCATGCTTTATCGGGCTTAGCACTGATAAACCCACACGCTATCCTTACTGGTCTCTAAAGATAGAGAATTGTTAGAAGAAAGAGTGGGCGGAACACATAATATCTAACACAGCAAGACGGACCCCACTCAGGCCCGAACTACTGGGCGCAAGTCCCTGCTGCTGGTCCTGCTGACGCTACGCTAGTACAGAATCACGCTGACTTGACGCTGAGGCCAAGCAAAGCGAGCAAGGCCTTGTGTGAAAAATTGGGAGTCAAAACAACAACGCACGGCTACAACTCCGGTCTCCCTTTTACTCCCTTTTTCCTTCCCCTTCAGCCCACAAGGTCCAGAATACACACGCCGTGCTGTCAATTGTTCCCTTCACACGGGTGCTTTTCAAGCATTTCTCCCCCTCCCCCGTTTTCTTCTTTCATCTGGTTTTCATTCCCTCTCCAGCCCACTCCCACCCTTCTCGTCGACTTCCTCCTCCGTGTGGTTCGCGAACTTCCCAAGGCAACGCTTACGTCCCCAACAACTTCTTTGTTCAGTCACTAAGGCTCGAGTCGCTGTTACCTGCGCAACTTCTGCCTATCGACCCTTTGAACGCCGAGCTGCCTTCACGCCCACCGAGACTCTACGTTATCAACTTTCTTCCAGGCCACCGGAATCAATTTTCGGTATCAGGCACTGTCATCAACATCAAACGAGCGAGCCACATCCTTGCCATCGTCCAGTCACTCAGGCAATCTCCACTCACTGTGGACTGTCAAGAAGTCGTCAGCACACTTGTTCGAAGCCGTTTCCAACGCTTTTTTAAAGCACTTGGCCGTCTCCGTCTTTTGCGCCTTCGACAGCTGCACCCCCACCGATTCATCTTTACCATTCGAAACGAGTAGTGCCTCCACGTACGGAACGCGCTAGGAACCTCGACCAGGCAAAGATCAACGAGAAGCTAGGAACGACGAAACTCGACCTAAACCACCCCAAAGAAAACCAGTCCGATCGAACGAATCTCACCCACCCATTCTGCATTCCAGATAATCTGTGACTTTGACTAGTCA</t>
  </si>
  <si>
    <t>VP1G_05537</t>
  </si>
  <si>
    <t>KN714710.1:172566-174566</t>
  </si>
  <si>
    <t>GGCAAGGCACCGGCCAAGAAGGGTAGCAAGAAGACGAAGTAGAGTCACGGCTTCGCCAAGAAGTGCGGAAAGGCTGGCAGATTAGGAGGTAGGAAGAAGGACCAGGAGAAGTCCAAGAAGGGGATGGGGTCCGTTGACTGCTATATTTATGGCAGATGAGCGTAAATTTTTATTTTTTTTTGGGTTATGGACGGCGCCATAAACAGCGGCACCATCATCTGCTTTCCCAAGTTTCGATATCACAGGACACATTGTGTCCTCTGACGGCAGATGATCATCTACTGACTAGAGAATTGATACCTCGACTCGGTTCGTACACTGCCAAGTGGTGGAAGCGTAGAAATTAGCTCTTCATAACCAGGTCACTGTAATGTGGCATGATCGATATTGGGGTGAGACAACGCATCACTTAGCGGACTGTCGAACGGAGCCACCACCCCACTGGACTACCTCCTCGGGTAATTATAAGCTTCTACATGTTTGCCAGGCCATCCGTCCCAACACTGTCTTTCCAGAACTCGTCAAAGTCAATACCCTGCTCCTGGAACAAATCCCTGATCTTCTTGGCCACCTCTGCCTGCTTCTCCGCACCAAACCCACCAGGCTGCGAGGACTCAAACTGGACAATCTCAATCCAGCGGTAGAACAGATCCTCCTTGCCAACAGCAGCAAGTGCGTCCCGGAACGCAAACACCTGTGTCCGGCGGGCATCATCCTGCGATTCGTCGCCCGTCTTCATCTCCAAGCACACCCAGCCAAAGTCCGCATGGTGCACCAGGACTGCTAGCCTGAACGCCTCGAGCGCGATAGTCTTGTCATCCACCAACTTGGTCGCCCTGACCATGGCGCTCCAGTCGAGGTCCCACTCGTTGTTCATAGTCAGGTAGCCCGTCTTCTCGTTAAGCAGCATGGGCGACGTCGCCACGCCGACGGACGACATGAGCAAGCTCTTCGCCTCAAAGTCCTCGCCCTTGACGGCCTCGCGCACCCTGCCGTCCCACGTGGGCCGGCTGCGTCGCACGTAGATCTCCTTCTCGCGGAACCAGACGTTCCACCGCCACTGCACGGGGCTCCCGTGCGTGCGCCCGTAGCAGAACTCCACCGGCCACGGCCAGACAAACACCACGAGGACGAAGTCCAGCAGGAAGGTGAAGGCCCGGCGCACCACGATCCAGGCGATGGACTTCCAGCTGGACGAGGCCGCCGCGACGGTCGTGTCGTTGTCGTAGCCCAGGGCCGAGGTGATGAGCGCGAAGTACCAGGGGGCTATGTACTTGGTGCGCCAGATGAAGAGGGCGACGAGGGCGAGGTTGAGAGCCACGGGGACCAGGAAGATCTTGCGCTTGAAGTCGACTGGTTTGCTGTCGACGTGGGTTATGTAGACATGTTTTGGTGAGAGGGAGGGGAGGHFGGACTTCCGGGCAGCGCTTGAATGGGTGAGGAGGCTCCAAAGAGGCTGATGATGGTGAGGACTTGGGTTTCCTCGCTTGGGTTTTCTTGGGTGGCATGATGGCGGCTGTGAAAGTTATTTGCCGTGTATTTGTGGACTTGTAACCGCCAGAGACAGGCTTTGATGATGTGTTGCTGGGCTGCAATATCTCATACGCCCTGGAAATGAAAGTAGTAAGAGGACACAGATGTGAGCTCGACTCTCTGGAGCCAGAGAGCTGTCTAATGCTTTTTTTGAGGAGCCCCTGGACCCCTGACGACAGCTTCTGCTAGAGCTCTTTGCCTGCCGATCCACCCGTTCGGTTCCTGGGCCGGCCTCTACTCTGAGAGTACTTCGTTCTAGGCACAGGCTTGCTGTCTTTATAAGTACTTTAAAGGTACTTCAGCACCCCAGCATCGGAAGTGTTTCCGCTCAGAAGCTCCAACAAAAAATCGCGGGCGTATCTGATCTCATCGAATTCCGTGACGGCAATTACACAGTAAAGCTATTTGGGTACCAATGGCACTGGAATAGAGGCCAAGATCCCGTATTTCACCTCGACCA</t>
  </si>
  <si>
    <t>VP1G_05546</t>
  </si>
  <si>
    <t>KN714710.1:189920-191920</t>
  </si>
  <si>
    <t>GAGAAACCAGTCATGTCAAACAGAATGGTAGCAGTATCAACCGGCGGCCGGAGGACCATGCGCGCTGTCTCAATCAGATACACAGTGTACCTCTCAAGCGACTCCTCACACTGCTCGCCCTGGTGATGCAGCCGTACTCGTACAACACATATGGGCCTGCCCTTCTTATCGACGCCATGCAGAAAGCTCTTGCCCATCCGGATTTGAGCCATGAAGTCTTCTCCGAGCTGCTTCGCTTGGGGGTCACTTGATTGCGACCTCTCTACCATAGCAGCCTCGCCATTTTTCATGATGTCGTCGTCCACGTGTACCTCGTTGGCACGCCAGTTCATTGTGGACACCAACATGACGAGGGCCTTTTCAACGTCCCATTTCCTTGCACGCAAGAAGCGCAAAACCAGCGCATCGGGGTGGTCATGTTTGATCATGGACCATATCGTTGCGCGGATGGTCTCGGGTGTTGTGTTGGCTAGGGTATCCAAAAACTGCTTGTTTTGCCCGTATTTGTCGTCCGCGTCGTCCTCCTTTATCGACGAGCTCACTCCACTTGCGGTCGAACCCGAGTCCGAGTCGCCTTTGTCCTTGTTCTTCCTCGAGAACAATGGTATCCTCTTCTTCTTCCCTTTGTCCTTAGGGTTGGTCTTATCGGAAACGACAGTCTGGGATGAATTCAAGGCACCGTCATCCTGGTCACCGACGGCGCATACTTGGAAAATGGCGGACCATATCTTGCGGACCTTGTCCTCCTGTTCAGGGGTCAGGTTGTCGACGCGCCCGGGCAGCTCCTCGGTCGTTACGCCTTCCAGCATCGTGACAAGTTCTTCGGCTTCAATCTCTTCTTCGGAAGGGCGAGGTTGGAGCGCAATATAGAGCGCAGTTGCGACGGCGGCAGCTGCTGCTAAAGAGGCAAAGCTCAGGGAGATACTCGATTGGATCGGTTCCCTATTCGGACCTTGGAGCGTCTTGAACGATGACAAGGGCAGCGCAAGGCGTTGGCGACGGAGAAACGGTAAGGGAAGCGGACCGGTTACTTTGCCCGAGGGAGCAGCGGGACTTCTGTGAGAGATGGAGCGCCAATGGGATCTATGGACTCGAGGCGCHFGTAATGCGGCAAGCGGATTGGGCGACTCTGTCCACTCCGAGGAAAGTTGCTCGCATGGGCAAATTATGGCAAGGGGTGCGGTCTGAGACGGATCTGCGCGGCGCAGTTGTGAAGGATCACGAAAGCTACAGCAAAAGGTACGTCAGCATTGGAGTCGTACATGAAAAAACAGGGGTGACGATGAGCCATGTGTCCAATATCGTGCGCACATACGTAGATCTGTAATTTACTGTTGAACCCGGCAGCGCGTGCCAGCTCCTCCAAAAGTCCCGAGATTGGGACTGTACCACACGCAGCTGATGGAGACAGGTCGGAGAGTCCACTTCGTCTAACAGTTGCAAAGTAACTGAACACAATATGCCATATACTCGTACAGAAGACAGGATGGAGGAGACTCCAGAGGGACAATATGGCACGTTCCGGTTGTTCCGTGAAGAACCTGGGGACTCGAGAGTAGTTGGGCAGAGGGAAGTTGGACTTGGTGCCTTGACTTCCAAGGTTGGTTGCTTGTATTTGTTGGCGGGGTTCCAAGACATCTCATCTCAATGATTCTAACCTGGGAATAGGCCCCATTCAGCCCTGGGGTCCTGGGAAAGCTCAGGCCCGGGGCCCTGGGCTGGCCCCTGAGCAGTGGATGGACCCTGGCATATCAGGTACAGAACAGGGGCAAAGTCGTATCAGACCTCGGTAGCTGCAAGCTGCAGCTGCCCCTGCCCCTCCTCACATTACGCCGAACAGCTCCGAGTCGAAGCGCGCATCACGACGCGTGCTGCGCAGCAACCCGACATCGCCAAGTCAACAATCAATCCAGTACTATCCGTTCTTCGAGACACCAGTTGACCGTTCTCGCCCCTTTTTCATCCGCAACCCCATTCCAGCCGAGAAGCACCA</t>
  </si>
  <si>
    <t>VP1G_05599</t>
  </si>
  <si>
    <t>KN714711.1:145617-147617</t>
  </si>
  <si>
    <t>TTGCGGAAACTCAAGATATGTAATTAACTCTCTTATTGTATCTATGATATATCTTGTTTCCCTGTACTAAACTTGTTAATTTGCTTCTATTGCAATGACCGGTTTGAACCTTTCCACGGGCTAATCCGCCAGTCAAGAATCATGTACTCATTGTAATGGCCCCGGCCAAACTAAATTTTGAATGTCGTCTTTTACTACCAGAAGGAAAGGGGAAAACAAGAAAAGGAAGGAAAACCAAAAAGAAATTAGAAACATACAACACCGGGTATTCGCTGGTCGTCACCGACCCAACTACTAATCCAGCCGTCAGTGGCTTGTCTCGGGCAGAGCGGACGGGATGCCGAATTTTCCACTGCGTATGGTCGTATGTGCTTGTAATGATTATTTTGAAGCCTATATAGTAATTTCAAACACCTAGGTAATATCTGGACGGCGTTGTTCCGCCAGACATACCTAGGTAGTCTCACCCCGGTGCTAGCAACACGCTTCGTCCCTGAAGGCCGCCACTACAGCCCTCAAATAGAATCCATGAATTTCTTGAATTCCTTTACACGACCTAATTAGTTAGCTGGTAGCCTCCTTACATGCATGTGGTTCCAAAAGTTTCGAGCTGCTTGAAGGGTTCTGCACATGCAATGHFGTATATTGAAAATGTTCCCCTGCGTTTCTACCCAACCTGGCATGTATGTATCCACTTGGCGGGCCACTTCAACGAGAAAGAAAACAAAAATTGGAGGGGTCACAGGCCCCCATGTACAGAGGGCCAGGCTCAGCAGCAGATAATCCCTAAGCAAGTTCTTGCCAGAGATCTGCCGGTTCACTCCAGGTCGCGGGGTCAACTTCCACCTCGTGACAAATAGCCCGAGCCTTTTTCGTCTGCTCCGTCACTGCAAGCACACTGGTGAAACAGTTATCTTTGTCTATCTCTGCCTACCATGGCTGGCGGGCATGGAAGAAGCGCATGTACGATAGAAACATGTGCTGCTGTGTAAGCGCGTTCTGCGGAGAATGTGTGATTGAAGAACAAGAGATAGCCGGAGGATTTCCGAGGCAGATCTCTATTGTGGATCCAGATGCACGCGTCCCCGGTGTCCACAGTGAAAGCAAAAGAGCCAATGCCGTGTAATACATTTACGATCAGCCCAGCATTGGGAAATGAAAAATGCAAGGGCGAGCCCTGACGATGGGACACTGCTGACAATTGGGGACGGCCTGGTTGGGGAGATGGTTCTGGAGCTGAAGATGCAGGGGGGCCTTATGACGGTGATGAACCGTGATGAACCCCGCTAAACAAGCTTGCCGGCGCCAAAAAGATCGGGAAAGGGAACAGGCCTGACAGGGCACGTGCCGGATTATTTGGAGACTACAGAGGAGTTGCCGAGGGTTGACAGAGGGGTTACAGGGGTTACAGGGGTTACAGGGCCAGACTGGCTTCCAGCCCGCAGCGAGGGTAGCAGGGTTTTACCGGGATCGTCATGGGTGCATGTGGATTTGGCATGACCCCTCATCGTTTCGATGCTTCCGTAAATAACCCCTCATCAGTCATCACAGCAACAAGTCCTTCCCGGGGCTTAGACACACGAATACCTACGAACATGTACAAGTGCATGTAACACTGACCGCACTTGCCTCAAGTAGGCATGGGAGATTTATGTGTCTAATGTACATATGAGGAGATTCTGACCGACCTCCTTCATCCTCACCATCGCCACCATCATCTGCCTTTCATCCATACTTGAAGTACATAAAAGCTTGGGCTCTCCTCCATACTTTATCGACTCGTTCTGGACACCTGCAAACACGTTCAAGGCCCATCCATTCGTCCATCCACCATTGCATTCCAGGGTCGGACAAGCCCCGCATTCAAGCCCGAGGGAACAAACACACGACCGTGGTCCCAACACGGGCTTCAATGTTGTTGTTGATCACATCATCTTGCTATCGTACCGTCACTCGCATCAGACGGATTTAGGAAAAGAGAAGAGGGCCACGA</t>
  </si>
  <si>
    <t>VP1G_05650</t>
  </si>
  <si>
    <t>KN714712.1:108725-110725</t>
  </si>
  <si>
    <t>CAACAATGACTACATTCAAGACCATGGTCGAACCACACGCCTCCTTTTCCCCTGTTCGCCGTCCCGAAAGGTAGTCCTGTAAAGCAGGGAGATGATGGACCTAATACTCCCAGACGCACCCAAACCCCGAACGAAAACCAGAACACAATGCACCACGCCAGGAAGACGCCTAGTCGGAGATAGTCGAGAAAAAGGTGGCCGATGAGATTGCCTCGCCCGCCGCAAAAGTCCGGGTCGCGGATCGTAATGCTTGATGTTGATGATGTCGGTGAGAGTAAAGGGGAGTTCATTAAGGCGTGAAACCCGAACGAGGCCATCGCTATGCAGTCGTAGAATGCGGGATAAGATACATATATGGTCTAAACATCGCAGCCGCTGTGCTCATGCTGCCTTCATTGGTTTGGAGGTTGGTAGTTGAGTGGTCGCCTGTGTTGTGCTAGTGGTCHFTTCCCTCCCCCCCTTTTTTGGTGGGTATAATCTGCATTTTGGGGAGTAAAACGTACTTGAACAGCAAAATATGAGGCTCAGGTTCGTGGACTTCGTAGTGTTCCCAGCCGAGACTCTGTAGACACCGTATTAGCCTCCTGCCTTCTCCTTCCCCTTCCCGTCGCGTCTCCATTGTTCCGTGTCGCGCTTCAACGCGCTGCGAGCGTACCTGAGTAATTCCCATTGACCGCCACTCATCCTCCCACAACAACTTCAGTGTGCCCTTGGACGTGTCGTGGTACTCTTTAGGTATGGCCTTGAGCATGGCTTTCGGTAGCTGAACGTGTCGGTATTCGAATTCGTCGTCCGAGTATCTACATCAACGGCAAGGGCGGTCAGGTCAGAAATGTTTACAAAACAGTCGCAAGACTGCAGTCTGTCGCGACTCACCGAGATGAGTAGTGGATGGACTCGAGAAACTCCTCCAGACGCGCGCGCTCATTATCTGTCAAGGGGCGGGGCTTGGGATTGCGACGCAACGTGTCGATGCCCATATCGTACCCAGAAGTCATTTTGGCTTGTTTGGTACTGCTGGTTATCGCAAAAAAATGATGTGTTCGATGGTAATTCGGTATGGACGGACGGACAGCTTGTCGCGACAGTCGTTGAGCGTCAAATATGTCGTAGGGTTGATTGGCGAAAAGAGTGGCAGGCAAGATGGTGGTGTTGCGATTGTTTACTCTGGACAAATTCCAAAATTAGGAGTTGTCCGGGTCTGGCGCAAAGGCGGGATGGCGGGATGGCGGGATGAGATGGGTGAAATGGGATGGACAGGCCTACGAGGGAGCAGGAGGGGGGCACAAGTACTAGGTACGGCAAGGGGTGGGGCCGGGCTGCCCAGGTGGTCCAGGGGGTCTGGGGACTTGAGGCTTGAGGGGCAGAGGCACGAGAGGGTTCCACGGGCCTTTCCAATCCTTGGTCCGAGCGTCCACGATTCCATCTTTGGTTGTCTTTGGGGCAGCCGCTTGGGCAGTTGGGTCACCTGACCTTTACTGTCGCAGCTTCAGCTTCAGCTCAGCTCAGCTCAGCTCCCTTCTTGGGCGATAGACAGAGACAGATAGCCGCAACTCGTCACCTGTCCAGAAAAAGGGGAATACAGTCAACATTATTGTGTGGGGGAAGAGGCGCGACTACGTCCGACATCAATTGAACGGGACTTTTGCAGACTTGAGTCGCGGAATTTCGAGTTGCAGCTAGCTGCAGGGGTTTGCAACATTAACTATTGACGGGACTTAGAGAACTTGCAGTGCCCAAGCAGGTGGTTTGGCACGGTTGGTTATAGAGGACCCTTTCATCTCATCGCCATACGTACTGCGACAGGCGCGACTCACCATCGGCCCGGTACTGCACATTGGGCCATTCTCATCGAGCGCGTCTCCTGGTCGTCACCCAGCACCCAAATAATACCCTAGATCAACAATTCCTGGGCCTGCAACCGATCAAGGCTTGTTTTCGATTGGACCGAACACATCCTGGGCTGCGTCGATATAATTGTATCCATCCATCA</t>
  </si>
  <si>
    <t>VP1G_05734</t>
  </si>
  <si>
    <t>KN714713.1:178342-180342</t>
  </si>
  <si>
    <t>CTTCCACCGACACCTCCTATGCCGTCCGGCTTCGAGGGGCAGCCAGACAATCGAGCCGGGTCCCCGTCCATGCCTCGGCCGCCCACCCTCCACCGGAACTTTTCTTCCAACTCTCTGAGGAGCATGAAGACCCGGAATCTCTCCATATCAAATGTTGATGAGCACCCAGATGTGTCGCCGGGCATGCCGATGTCGAATCCATTCGCCAATTCCTCGTCAACCAGGCTTCCTATGTTACCTTCGCTCCCCACGCCGGTGGCAACCGCGTTCAGGGATCGCGTAACGTCTGGGTCAGCGACTGGTGGCTTCCGCCTCTTCGACAACGACATTCACACTCCTGCTTCTCCCGGTGAGCCAAATGGCCCATCCGAGGATGCCCCGCTGCCTCTTGAGCCGTGCCCAACCGAAGTTTTGTTGCGCCCGTTCTGGCTCATGCGTGCTCTTTACCAGACTCTGGCTCATCCCAAGGGTGGGTATATCAGTACCAAGCTCTTCGTGCCTCGAGATGCGTGGCGCGTCAAGGGTGTCAAGATCAGGAACATGGAGGAGAAGATCGGCCAATGCGACTTGCTCACCGCAGCGCTGCAGAAGCTGGCCAGGGTGGACTCAGAGGACGCAGACGCCGTGTTGGAGGAGATGCAGAGCTTCGAAACAGTGCTCGAGCAAGCCCAGGCCTTCCTAAGCCGACGACTCGGCAACGAGGTGGGAGTCCAGACAGCAGGAGCCATGTTTAAGGATGCAGACGGTGTCTTCGAGAGTGGGCAAGACAAGCCGGTTCCACGGAACAATTCTGTCAGCAGTAAGGGCGCATTCAGCTGGCGGCGACTGAGGAGCAAGACAAGCTCGACCAACCTGGGAGTAGGTCATGACCGCGGTGGCCGGAAGGAATCGACTGCTGGGCTAGCAGCGGGCGGGATAGGGCCGGACGCCATGTCACTATCTACACTGCCCATGACGAACTATCCTACTTCTAAGCCGGGCAAGAGGGATGTCATGGGGATACAGTTTHFATGCGCATTACATGGCTGCGTTGGCGAGATTGTTTGACGCTGCGCAGACCATTGGTAAGTCTCTTTCTCACAGCCTGGTTTCCTTGTACCACACATTCCGGGATCTATTTTGGCTAACGTATGAATTCAATGATACAGACCAAATCGCCCGCCAAGTAGAGGACCCTGGTCTTAGACACGCGGATAAGACGCAGGTTGGGCTTGAGCTCTGCACTAGGCATGCGGCCGAGTTCTTCGCATTCTACATATGCCGATTTGTCCTGCAGGATCTCACGATGCTGATGGACAAGTTTATCAAGAGGGGCAGTGAATGGGTGCTTGTGTAAATGAAGATACCTGCTAGTGGAAGGAGATCAGGTGCAGCAGTCAGTTGGTAGAGGGTTTCTCACTGTCAATATTTGATGAGCCTTATGTGTGCTGAATGATGCAGTATTTGGCAGGACATACAGTAGGGTCTTTGTCAGGTCTGGGGGACTGTCCACTCTGGGTTTTGATAGGCCAGGTCTTTGTATTTTTCCTTTGGAGTTTCAACGGAAAGACAGGAAGATATCCCGCATTGGGTTGAGTTGATTCAAATGATATCACATTCGCTTGGTTTCGAGCTGCTTCTTGTTGGACTGACATCAAGGTTGTTTCGTGTGGAAGAGGTGAGACATTGATATGGGTTTTAGGTGTGTCAAGGTACCTAGGTACCTGCAGGTGGTTTGCTTAGGTACATCGGTACCTAGGTACCTAACCTAACTTCCCCACCTGAGTGGTACCTAGATACCTAGGTACCTTAGTAAGTAGGTAGGTCCGTACCGTAGTACAACCTTTGCCGGCCGCTACGTCGACAACTTTTTGGACAAACTCTCTCCGGACTCAACCTCTTGCTGCTGCGAAGACCCGCACATCACGACATGCCGAGCTCTTCATAGCAAACCATATCACCTGCGCCTCATCCCTGCCTGTCGATTGGATGCGCAGCTGTACAGTGGCTTCGA</t>
  </si>
  <si>
    <t>VP1G_05816</t>
  </si>
  <si>
    <t>KN714715.1:31353-33353</t>
  </si>
  <si>
    <t>ACGATTGATGGCTGAGGTGCCTTACGGTGTCCTGCTGTCGGGTGGTCTGGACTCCAGTCTGGTAGCGTCTATCGCACAACGTGAGATGATGCGTCTGAAGAAGGCTGCTCTGGCCGCCAACAACGGCGAGGAGCCAACAGGAGACGAAGACAAGGGCGAGGGTCTTGTTGGTATCGACGATGATAACAAGCTGTCCACCCTCACATACCTGCCCCAGCTCAACTCATTCTCCATTGGTCTCCCGGGCTCCCCAGACAACGTGGCGGCGCTTAAGGTTGCCAAGTTCCTGGGTACAAAACATCACGTCATGACCTTCACTATCGAGGACGGTCTTAACGCGCTGTCCGATGTCATCTACCATCTCGAGACCTACGATGTAACGACTATCCGAGCATCAACCCCCATGTACCTCTTGTCGCGCAAGATCAAGGCCATGGGCATCAAGATGGTGCTCAGTGGTGAGGGAAGCGACGAGATCTTCGGTGGTTACCTGTACTTCGGACACGCCCCCGATAGGGAGTCGTTCCACGAGGAGTGTGTTCGCCGTATCAAGAACCTGCACCTGGCTGACTGCCTCCGTGCCAACAAGTCCACCTCTGCGTGGGGTCTTGAGGCGCGTGTGCCCTTCCTGGACAAGGAGTTCCTGGAGGTGTCCATGGACATCGACCCTGCGGACAAGATGATCACCAAGGAGCACATCGAGAAGTACATCCTGCGCAAGGCCTTCGACACGTCCGACGAGCCAGACAACGAGCCATACCTCCCCGACGAGATCCTCTGGAGGCAGAAGGAGCAATTCTCCGACGGTGTCGGATACGGCTGGATCGACGCGCTCAAGGACACGGCGGAGCAGCAGGTCACGGACGAGATGATGCAGAACCCCAAGCCCGAGTGGGGAGATGACATTCCCGACACCAAGGAGGCCTACTGGTACCGCTGCATGTTCGACGAGCACTTCCCTCCCAAGTGCGCCTCGACGGTCATGCGGTGGGTGCCGAAGTGGGTGAAGCAGACTGATCCTTCTGGACGGTAAGTATHFTTGCTGGTCATTCCTACGACGGCGATGCTAATGTTACTGTGTTTGATAGTGCCATTGCTTCTCACCAGCAGAAGTACAACAACGTTGACTAGAATAATGCAGTTTGCGGTGTGTGTGCGATGTGAGGATGCCTGCCTCGGCATGATGGCTGGGGAATTGTTACCTGGGATAGACGGCGAAGAAGAAAAAACAAGCTGGGAAGAGGTAATACTATATACCACCACTGCTTAGATGCGATAGATATCAACACAAATGTCAAGGTGTATCATAGAGAATCCGACGATGGTCTCCTTGGGACGAAAGAACATGTGCTTGTGTACAGACATACAGTTTATGTATAAGTAGGTGGTTCATGTCGAGTGACTCAAACCATATGCTGGAAAGCAGCTAATTGTGACCTCGAGCATGGAGGTAGGTATACAATCATCTTTATGATTGGAGTCCCCACATCCAAACTCGTATTTATGAGAGCCCATTGACAGGTTCTGCAATGATAACGTCGTCGTGGTGGTTTGACAATAGTCATCATACAGAGAGGGCTGAGAGGGCGGACCAGAATCCACTAGAGCTTTGCCCGTGCCCAAATGGCTGGGCCTTGAACCTGGCTCATTGACTAACACCCCTTGTCGTCCCCCAACTAAATCTCTCGACCTAACCCACCTTGGGCAAGTATTATGGGGCCGGTTTGAGCCGACCTGCCCAATGACGAAGGCCTTGGTAGGGTTTTGCCGAGTTGCTGCAAAGCCGGAGCGGAAACAAATTTCGCGCTGCGGCGGTCGCATTGACAACAGCTCCAAGCCAAGCTCTAATCACTCTCAACAACAAAGCGCTCGTCTATTTTCACCCACCAACAAGCCTCACTTCTCTTGTCAACTATATCAAAGTTGCAATTGTTTATTTTCACTTCTAAGGCATAATCTTCTTGCATACCCTCCTCCCTCACACCTGCCAAAA</t>
  </si>
  <si>
    <t>VP1G_05844</t>
  </si>
  <si>
    <t>KN714715.1:129864-131864</t>
  </si>
  <si>
    <t>CCCTTGGGGCGTCAAGCGCGGCAACTACATTGCAAGGGCTGGCCGTCTGTACACGCAAGTATCGTAGAATCCTAGCTGAGTTACGCGATCCTTCATCCAGCCAGACTCTCTTATTTGTCCHFGCAGATGGGTCAAAGGCCCGTGTGGTGCAGGTCTGCGAAATCCTTCATCTACAAGCGCATGTAGGATGGCGCTTAGAAGCGCGGTCACCATTCCTCTTTTCATATTCTGGTACTCCAGTCAGTCCATTGTAAGTAGAGATCGTACAGCCTGATTCTGTACTTTTACGATGGGGCTTGAACTCATTGATCATGTGGTGAGAAGTAATTTCCGCCACGGACGCTTAGGCAACTGTGAGTGCTCCTTCCTGCTGAGCGGCTTTTCGGCCGTGTTCTGGAATACTCGGTCAAGACCGTTTGTGTGCATGGAGTCTATGATGGTGTGGGAGTAGTGGATGTTGGGCAAGTGTCTGCGAACACCGCAAGTTGTTGCCTTTCTTGGAGGGATGATATCCAGACTCAAGTGTCCCCGCGAGACTCGTCATTTACTCGATCATAAATATTACGCTGGCGGTAGAGAAGAACATTTGAGGGTGGGAAACAGCACTTTCTTTGTCATGTGCACAGCTTAGGGCGTCCAATATGTCAGATATAAGAAATCTTACGGGCTCGCTCGGCTTTACTCGTCTGCTCCCTGATCCGTGACGAAGGCCGCTCCCCGAGTCCTTCTCTTCCATTGATGAGGCCCAATGCCTCCAGCCAGTATACAAGAGGAAATCAGGCTGGTAAAATGCTGAGATATAGTATGAGAGTCCCAGAGGAGTGCGACGAAGTGGAAGTGTTTGCTATTTCTGAAGTCTCGCAATCTGCTGGCTGGAACGTCCGTTCGTTACATAACTCAACAGCACCCATCTGCATTATGCCATTTTAGATTATCATCTCAGATTCTAAATGAAAATGAATTATGCAGACATAATGCTCGCAATTGTAGCTGCTGATGTGTCAGTCTTTTGCCTGGTCAACTTACCACAGCTTGTAGCTTGCTTTTCAACTCACGCTCATGGGTACCGAGCTGACCATACGCTTATTCCTGTGCAAAGACCCAATTGATTATTCGAATCAAATATCATGTAACGTTGTAAGAAATAGTCCAGTGACAGATGTAACAACCATCCCCCCCTTCCAACCCTGTGCCGTCGTCGAGAAGTTCATATGATCAACATTTGAACAACATCATGGCAGCCTTCAAGCACGCCATACAGACTGGGTAGATTTATCTTGATTACGAAGTTTGTTCTGGTGCCGGTACAAACATGGAATGAGACCTTCTCTTTCCATTCAGTCCTCATGGCGGTTGGTTAATATTCGTTGTTGCCCAACTTGACCTTGGGTCGGCTCATGACGTCCCATTAGGATGATTTACTTTTGTCGAGCTTTCGGCGTCCATACAATTTATCGTGGTAGAGGAAATAGACTGTTTGCTACTCTAGTGGCGGGTGAAAAATGCAATGGGTAACAGATATGATTGATGAGTGCATCGGTAGTTACGTGAAACCTGGAACCCTCAGCCTGCTCTGACAATATTTGTTACCAACAGTGACAGACTCGCTTGAAGAACAGTGTTATGACAGATATCAGAGTCTGTATCTTGTCATTGATGTGAATATCAACAGTTGTGTGTTGAAATGTGATGCCCGTGAGTATCAAAAGGACATTTGATTGAGATCCTGAGAGTCTTGCAGAAATTGACTTGCGAAAGCCAACAACGACTCATAGTGACAGTGCTTCAGGAAGTCTAGGTCTTATCTTAGTATTTAGGTAGATATTGGGCTAGAGCTCCTCTTCCGGTCAAATCTTTTTAGTGATACCCAGGTTTTTTTGGTACCTCGACACCACCATTCAAGAGTCTCCTTAACGCCCACAATCACAAAACATACCATCTCGACTTATCCCATCCTCAGAAGCCCTACCTGCCAACGCAGCTCCCGCCAAAA</t>
  </si>
  <si>
    <t>VP1G_05857</t>
  </si>
  <si>
    <t>KN714715.1:169948-171948</t>
  </si>
  <si>
    <t>AGCCTTGTCTTACTAGCGAAGTCTTAAGAAATGTCATCTTGGCATAAACAATCTTACACTTATTGAATGTATGTGTTTCGTTTACCTTTCTGGCAAACGTTGACATGCCCCACAGAAAAGGAAAGGCTAGAAGAGTGATCTGTATAGAAACTGGGGCAAACATTGGAAGTTGTCACAAGACACCTGGTCTACTATCACAGTAGATATGACAATACGAGCTTCGGAGGCTACTATGTAGCGTTGGGGTTTCAGCACGATTTCAAATGATGCGACTCTTATTGCAAAAGAAATCGGAAGCTCGGGTTTATCATCTGGTATTGAGCGCGGGGGATCAATCCTTAATAATGAGATTATCTGCTATGCCTGGACTTGCGAAGGTGACATTTTCACGGTACCAATCAATCGCCGCCCCTTTATCACACCTGTTTGTTTGGAGTCTAAGAAAGATCTGGTTGTAGTGGAACCCCTGATATGHFGCGAATCTGAAACGTGGCACCCGCAGAACAGCCAGGGCATCCCCAGCCGCATGAATTTGTGCTCACCCAAACGGCCAGAGTAGGTAGAAAATAGATTATTAGAATTTCGATTTCGGAGGAAGGAGAATTGTTTGGCATTTTAAGTGGTCTGGGGTGGCCTGGGGTCCTGGATGTCAAACCTTTGGATGAAAAGCACTGCCCCAGTGCTTGGAAGTTGTTTTGCTATCTGTTTCGAATGCCATAAGATCTGCCCTTGATGTCACCATATCAATGATTGCTTTTGAAAGACGGCAGCACGGGCATGACGGTACTCTCGGTGAGTCAACACTATGGAGGATCTTCCACCTCCTGCACCTCTATCGATAAAGGTGACCCTGGAAAATGATCGTCGAGGTCCATGCAGCTCATATGCCCACAAGTTCGGCAGTCGTTCCAGGGATCCCTAATCACCCCCACCCGTCTTTTGTATCCATTCCAGTGCAATGACTGAATTTTGGCGCGTCCACCGCGCCACGACTTTTGAGCCGCGAGTGGTCAAGAGTCTGTCAGAGATGGCTGTGTGCATCCCTAGCCAGAAGATCTGCGTTGACGCGACCTCGGACCATCCCAGGACGAACGTGCAACGTTCTGCCTTTGCCATACCTCCTTCTCACTTCTCCATGACTGTTTTTGTATCCTCTTCCACGTTTTCTTCCTCTGGTCAAAATCGTCCTCGTCCGAAGTCTGGCTCGTTGATACTACCGGTCACGCCAAAGATCACCCTTCAAATTAAATATAGGTCGAGCCAGGCCTGGGTTCCAACGTTCAGCCCGCGGAATAAGGGGCAGGGGCCTCAAAGCCAGGGTCCGGGGTGCTTCATACCCATCCACCCACCATCATTGCAACACCACTTAAATCCCACAAAAAGGCTCATGCAATTCCACCGCAGGGGGGGTTAACAATGTTGGGCTTCTGTCTGGATGGGAAACGGCTTAACTAAAAGCACAGCCCCTGCTACCGGACCGTCCCCCTACATACTCTAGCCTCTCGTTGCTCTTTCACTGGTGCCATCCGCCGTCTTTCCCACTCTGGTAATTCGTTGGAAATTCAACTACAATTTGTACTATCTTGGTGGCTTCTGTTCCTGCATCATAAAATACAAATTCGTCTCTAATTCTTCCTGATATGCCTTCGGCCTGAAGCATACAAGGCCCCGCGGGAAATGGAAAGCAGCTCTGGGCTCCGCGATGAAGGCACTCGATCCACTCATAGATACAATGGCTCGATGTCACAGACAAGAAGGTTGGTTGCATCACCGCATCACTCTTTATCTCCTCGGGACATCGAACGGACCTTTTCACTGACCATAAATAGGGTGCCACCCTCCTCTACTGGTTCAGGATCAAGACATCTACAGTCCAGATCAACAATAACAGCAGATCAAAGGACACAAAATGGGGACGAATCACAACCACCTCCTTCAAGGAGAGGCCGGAAGGGCATCCACTGGCCCTTCCAGAGTATCGCGACCGATACCA</t>
  </si>
  <si>
    <t>VP1G_05860</t>
  </si>
  <si>
    <t>KN714715.1:180849-182849</t>
  </si>
  <si>
    <t>TGCACAGATCGTACGTTCAAGGAGGATCCGAGGAGGAGGTATTGGTGGGCTTGCGTGGGCCCCCTTTACTGAGCCTTGACATCTGTAGCCCCTCATCTATCACATTTGTGTATCAAGGCTCGTTCTTATTATACGTCAGTCATCTGACCACGTTCCTACTCCTCGTCTTCATATTATCAAACTTCTTCTCCCTTTTCATCCCTCACATCTCTTCTTAATATCAAGCACAATGTCGGCCCCAACCAAAACGGACGCCGTCAACGACAAACCCAATGGCGCAGCCGAGAAACCCCAGTATGACCCGGGCTTCACAGACAGCGTCATCGCGGCCACAGGCCCCAAGACGAGCCCACGGATGCGCCAGGTCATCACCTCGCTGGTGCGACACGTGCACGACTTCGCGCGGGAGAACGACCTGACCGTGGCCGAGTGGATGCAGGGCGTCGAGTTCCTCAACCGGGCGGGCCHFCGACCGGCGCAACGAGACCCAGCTGGTGTGCGACGTCATCGGCCTGGAGAGCCTGGTCGACGAGATCACCAGCAAGCTGGTCGTGGGCTCCAGCTACGAGAGCACCAAGTCGGCCATCCTGGGCCCTTTCTTCCGGAAGGACACGCCGCCGACGGCCAACGACGCGAGCATCATCAAGAACATGCCGCCCGACGGGGAGGCCACCTTCATGCACGGCATCGTCACGGACGCGGCGACGGGGGTGCCGCTTGAGGGGGTCACGGTGGACATCTGGCAGTGTAGCACTAATGGGCTGTATGAGCAGCAGGATCCTGACCAGGAGGAGTTTAACCTGAGGGGGAAGTTCACTACGGACAAGAATGGCTACTATGGTCTCTATTGTATCAGACCGGTGCCTTACCCGGTTCCATATGATGGTGGGTCTCCCGGAATGTCCTAAGGGAAGTTCGACATGACTGATTGACATTTTCTTTTTAAGGACCGGCGGGCCAGTTGTTGCAACTCTTGGATCGTCATCCGTATCGTCCGGCTCACATCCACATCATGGTTCGTCTCCACTTCCAGAGCGGAGAATTCCTTTTTTGAGACTAATGTCTTTATAGGCTGGCAAGGGCGATTTATACGCTCCTCTGGTCACGCAGATTTTCGACAGGAAGACACAGTATCTAGATAATGATTCGGTATTTGCTGTCAAGGATGACTTAGTTGTTGACTTCAAGCCATTGAAGGATAACCCGAAGGCAACGCTGGAACTTGAGTACAACATTCGGCTGGCAGCACAAAAGGCATGATGGGCCGGGATGTGTTAAGACTTAATGGACAAAACACCGTATTGCAATTTATGTTTGCACAGGATGGCGGTTACATGTCACCTTCCCCCAGTTGTACGAGGCATCGCACTCGAGCTCTTAGCGTCTCAATGCTACTCAGGAACATATCTACGACTGCTTTATAATCATCTGAGGTCCAAATCAACTTCATGAATCCAGGGTTGTTCAGCCGCTTGTCTTTGTTACGTCATCAACATATGTGAAGCCATTGCGAAAACTGGCTGCGTGCCTCTTCGTGGTCCTGTATCAACAACCAGGTGCCAGATTGAGCCTTGATATTAGTCTTGTTCTCCCCCAAGACACATATAAGCTGAACATCCCATCCGGCCACTAAGCGACATGGGATCTTGTACACCAGAGCTATAAGGATCGTAATATACCAATACATGATAGCTACATGAGAAGGTCTAGAGGTACCTCGTATTGCCGGCCTACCGCACACCTGCAGCAAGCTTCTCCGCACCACGATAAGCTGCCTATTCCACCCATATAGTGTTCTGAGATAAGCAAAACAAAACAAAACAAAAACTGTCGACCACGCAGCTATTGTGAATAGAACCATCATTATTTGCTCGCAGTTACGAAACTATCACACAAGTCACAAACTAGTGATTGAAAAGGCAAGTCGGATCTGTGCCTCGCACTACCTGCAGAAACATTATCTCGAATTGTTCACCACAGCAAGTTATCACCA</t>
  </si>
  <si>
    <t>VP1G_05908</t>
  </si>
  <si>
    <t>KN714716.1:115289-117289</t>
  </si>
  <si>
    <t>TGGCAGATGCTCTGGTGGAACGGAACGGGTTTGCTCGCCCCATACGCAAGTATCTGCATGCCCACCGATAGGCCTGTAAACTGTCAATGTCCTGTGCATGGTACGCAGTGTTTAGTGTTCAAAATTACCTCCAGAGGACTGGCCAGAGATGGTTATCTTGTCCGGATCGCCTCCAAAATGCTCTATATTGTCTCGAACCCACTCAATCGCCAATCGCTGGTCCCTCAACCCAGCATTTTCAGAACCTTCTGACTTCAGGGCCGCAGACCGCGCAAACCCGAAAAACCCCAGGCGATAGTTGATAGCTACATGGATGATAGGAAGTCCATTGTGAACCGACTCCAGGATCATGCCATCCGACGTCGTGGTGATCTCGCAATTCTGTCCCGACCAGAAACTCCCTCCATGGATGAAGATGAGGACAGGCAGTTTATCACCCGCAACAGTCCCGCTTGGCCTCGCCAGGTTCAGATGGAGGCAGTCCTCTGAGACGTTCGTGACATCGCTCAGCGTGATGGGCGGTGCGAGGCCGGTGCCAATCTGTTGGGGACATGCAGGGCCACATGATTGTGCGTCGATTGTGCTGCCACGACGCGGGACATATGGGCGTGGAGGCTTGAAACGGTGTTCACCACTAGTATCCTGGCCGTACGGGATGTTGAGAAAGACTTCGATGCTATTGCGATTAATACCTTTATAAGTGACATGGGTGGTCCGGTCAACGACAGTAGGTGTTGCTGTAGTGAAGACGCTGCTTTGCAGCAACGCCAGACTGTATACCAATGATATTATTCCCTTCATGTTGAACCTGATGTGGAACCCAATGACCAAAAGGTACAGCAGGAAATGGGATACATTATAAGTGGAAGGCCGGCCATGGTGAGTACGTAAGTCTCCGACTACCGCAGGGAGGTGGTGATAGCTTCAAATTTGAGCCGATTATCAGATGGCTCTATGATATCTAATTGGTGCTCGGCAGCATGTATGTGGGACTTTACGTGGACATGAGATTTCAAGTATCCATAGCAGTGAAATTTTTATCAGCTACATTGAAAATTCAGGGGAACAAATCTCGTGAAATGCCTCGGGGGGCTGAGATTCTATTGAGATCTAGACGTACTCCAGTAAGGCTGGGTGGATTCGACCCATAAGCCTCGCGATAACGTAACCGHFAGAAGGTATAATGGTCTGAGACCCGCTCAGAATACCCTAGGTATTGATGTTTGTTCGGAGGCTCCCTTAGAGCGGATGTAGATAAGTCGTTGCAACCCACATGCCACCACAACACTCTATATCCATCCAAACCCGGCAAAGACCGCTTTAGGTATATGGTCTTATACACTTTGGTACACTTACTTACTAAGTACATAGTATGTAGGTCTATATGCAAAATACCTAGGTAGTATATGACTTGGGACTATTCCAACGGGCGGAACGGCACGTGTCAAGCAGTGCCGTTGCACTTGGGACTTTGGAACCTCGGGAGCCAGGATCACCTAGGTACATAGTAAACGATTTCGGGAGTCTGCAAAAATTGAAAATGCCTTCCTGTCCAGCCTGTTCAAATGTCTCCGGTCCAAATGTTTCCGGTCCCGATCATGATTACTTATCCTTCTCGGATCTTGGTAATCATCATTAGCTGCTCAGGACTGGGCTTGCTGACATCCCAATGAACAGTGCATGGCTGGAAATTTAGTGATCGGCATCCAAAATGATGCCATTGTGAACAGGTCGGGGTAGACGGGTAGAAAACTGCCATTACTTTGTAATCATCTCAGACATCGCGGATCGCGGGGTAGCACTTTGTACGTAGACCTGCCGATGGTCCATGATGCCAACATATGAGTGTCTGAGTATATAAACAAAACAACTTGCCCACTGACTTAAGTTTATCAAGTTCCAGCGTTCAATAAATGTGACTTCCGCGCAAAAGACTGATACGAACTAAAAGATCGACTTCTATACGTTACCCACAGCACCCATCCTGAGACTA</t>
  </si>
  <si>
    <t>VP1G_05929</t>
  </si>
  <si>
    <t>KN714716.1:201084-203084</t>
  </si>
  <si>
    <t>CAGCACTAATGACCCCACCAGTCAACCAGGCTCCGTTCACAAACCACCACCAGCAGTCCTTCACACTCTGAAGTTTGACCTTCTTGATCATAATGCCCAGGGTTACGATGGCCCCTCCACAACTTCCAATGAAGAATGCTGGTCCCGCACCTGCGGCCACACCAGCAGCAGTAAGGAGTCCGACTTGTACGGCACCAAGCCCCACAAGAAACCCTTTGGACTGATCATGTGCCAGAGCAACGCTCTTGATGCCAGCCTTCACATCGTCCTTGATGTCCATATGCGCGTAGATGCAGTCATATAAAACCGTCCAGGCAACATTCGATGAATAAAGCAAAGCCGCGGCTGTCAGAGCTGACGTGTTTGAGAGCAAATCAACCCCCAAGGCTGGGAAGCCCACTATTGCGCCCCACGAGAAGGTCAACCCCAGGACGAACTGCGGATAGTACGTCACCCTCTTCATAAGAGGGTATGAAGCCACAAAGAGCAAACTAGGCGTCGCGTAGAAGAAGCACTCAACCGGGAACTGGAGTAAGACTGCCAGTCCCGCGAAGAGTTGAGCTCCTGTGAACACCAGCCCCTGGAACGGCGTGACGGCACGTCTCGCGATGGGCCGTAGCTTTGTCCGCGTCACGTGAGGGTCGAGGTTGCGGTCCCAGAGGTCGTTGATGGTGCAGCCGGCGCCACGCATGATCAGGGCACCGGCGAAGAAGAGCGCTGAGGTCCCGATGACCGTTCCCGGCGTTGCCATGGGGGTTGCCATTGGTGCGGCCATGAGTGTCGCGAAGAGGCATGGGAAGAAGAGGTAGTAGGTGCCCGTGGGCTTGTCGAGTCTTGTCAGCTCGGCATAGGGGACCCATGATGAGGGCAGGAGAGAGAGGATGCCGGTCTTGGGCGGCTCGTATGCTGGCGGTGGTGGTTGCTCCTGGTCTATGGGAACTGCTCGAGCTGTAGCTGGTGGTTTGGCGACTCCGTTGTGGATGAATGCCCTTGGCGGATGAGGTCGGGACAACTGGACGCTTTGTCCATGGCGGGACTGAGCTCTATGCAATGTTGCCCATATTTGGCTATGGCGTAAAGACCCTTTGGGATGAAGACAAGAAGCGACTAAGCCAGGTGAACATGCTCCTGCTCGACCGATCCGGACGGCGTTCATGATGATTTATATCCTTCCCTTTTCACCTGTATCTGATATCAGCTTTGTTCTTCAGATTTAATGCTATTGAATATTATAGCAAACGACGTTCCCACCTTTGGTGACTGAATACCACCATTCCGGCTGTTTAAACCGAGCACCAAACCAAAACCATCCTACATCTGGGTGTCTGCACTTGCAATATCTCATGTCTGATGATCATTGTTGAAGGGGAAGGACTCAACTCGAGGAAAATTTTGCCCACCAGCTTTCTTACCTCTACTTCACCACACTCCGAGCTCCTTCTTGTATCAAGACAATATCTCCTCTACCGTCCTTTCAGGCTTCATGCCATGCTGTAAATACTTTGTAATGCCCAAGTATATCCCACCCGTAGCGCAATATTATAACTCTTTGAGCCTTGCAAGGTTACCACTAAGGTGGGCCCCACGCGTAATTGGAAACGCTHFCTGGCAGTGTGAAGATCTCTAAGTACCTAGGTACCTAGGTACCGGGAAACCTCCCCCAGATTTCGCACCCTACCGCGATTGAACCTTGGAAGTTAAGCAGCACCATATTCCAAGTACTGCCACCGCCGACAAAACGAACATATGATTATGTGACACTATTCTCCAAATTCCTTTCATATTCCACGCCAAACTCACAGTAAATTCATTTGTCATCTCTTTCTGGTTGTCGTCGTCTTTGGGAAGAGCACATCAAACATGCATTGAATGGTGCATCCCCCACCGTCGCGTCGTCTGGTAGCATATGAGTCGCCATCTTCGACAGTGACGGTCACCTAATCTTCGTAACATCTACGCAACTGCGCAGGCTGCTGGTCGCTATCCGCCATAA</t>
  </si>
  <si>
    <t>VP1G_05952</t>
  </si>
  <si>
    <t>KN714717.1:55695-57695</t>
  </si>
  <si>
    <t>GTGTACACTAGGAGACGAGTGGTTTGTGCGTTACCAGTCTAATAAAACATTTGGCTGGCGGGACTGATGGACAAGCGAAGTTGTGTATATGAGAGATGTGAGAGATTTCTATGGATGGGGATTGCCGCAGGTACGTTGTTGTCGGTCACACGAGCGTGCCAGCGACGATATGCCGGGGCGTATTTGAATGGGCAGGAAAGGTTCCGAATAAHFAGTGCAGTCCCAAGCTATTCATTAGACTGTGCTTAGTGTATGAATTACAATACACTGCATACAAGCAAGACCCGAGTCCAAGCTTGGAGAAGCAGACAAAAAGAAAACAAACACAATACCTACCTAGCCTAGCCCTGGAGGTAAACAAACAATCAAAACAAAAAAACAATAGTATTACTACTACCAAACACACAACAAGGCACACTACACTAGAGTTTCAGGTTTTCGAGACCGATTGAGTTTATTGATTAGTACTCCATTTCTTTTCTAACTAATTGATCCCGAGGTTCTGGTAACAATGACAATGCCAAGGGTTGATGATGACTGGCATGTGTTTTATGAAAGCTTCGGATTTGAGCGAAAAAAAGGAGGAGAGGCATTTTTGATCAAACCAATTCTTCCCCAGAAAGCGAAAGGAAGCATGACCCACCTTGCCCACCTGGACCCGAGATTTGGGCCTGCTGGTGCTGCTGGCCTGTCAGATTCACAGGCGAAATAAGGCGAGGACCCATTTCCCCTCCAATCAATCCATGTTCCGTTCTTCCCCAGGGCACTATTCCCTACTTAGATACTCAGGCTGTCAGGCTCATGTACGGATCACTCTCTCTTGTCTCTTTCTCTCTCCCACCCTGACCTGCACCTGACAGGCCCTGCAGGCCCTGAAGGCGGTCAAGAAGCAGCCGAGGTGGATTGAATGTGGATAGTGGATTTGTATGTGGATAGTGGAATGAGGCTGAAGACGGGCAACTCCAGATCACCGCCTTTCGAGGGAAGCTGGGGAACATCCATTTGTCCTGCAAACTTCAGGAGAAGGATATCCTCTTGTCTCCGTCTTTTCTGTTCTGCATGCATACCTAAGGTACACTATTGTGCTTCCCCGTCTGGTCCCGTCTGGTCCCGTCTGACCGTCTGCTCTTGATGCCCTGTACGTAACAAAGAAAAAAGCTGCCATGCTTTGCTGCTAGGACAAGTCTGGGTTCAGCCTGTCCATCTTGTCCAATCCGAGTCCAGAAGAGAGAGACACTGGACTAACCCAGCTTTCTCTTCTCTTCCACACCGACTTGCCGTCGACCCGCCGACTCTCCGTGCGGACGAGTCGTAAGCTCTTGTCGGACTTCTTCAGACCTTCGAGAACATCTACGCCGCATTTACCCCTCCTGGCCTCCTCTTTTCAACTACATCTATCTCTATCTATCTATCTATCTATCTTACTACTATCCATTCCGATCTATCTATATCTCTCTATCTCTATTTCTTTCACAATAACATCCTTCTGCCAGTTGCACCTGGATTTGTCTTGGTTGGGAGGCGCATTGCATGCACTGCCTCTTCATTTCTCAGCTCTAGTCATTCAATGTGTGAACGGACACACTAGAAAATCAAATTGCCGGCAGTATCCCAATTATGCCCCTATCCAAGAACAACCTCATCAATCCTCCTCTGATCTAAACCTGGCATGCCGGTGCNNNNNNNNNNNNNNNNNNNNNNNNNNNNNNNNNNNNNNNNNNNNNNNNNNNNNNNNNNNNNNNNNNNNNNNNNNNNNNNNNNNNNNNNNNNNNNNNNNNNNNNNNNNNNNNNNNNNNNNNNNNNNNNNNNNNNNNNNNNNNNNNNNNNNNNNNNNNNNNNNNNNNNNNNNNNNNNNNNNNNNNNNNNNNNNNNNNNNNNNNNNNNNNNNNNNNNNNNNNNNNNNNNNNNNNNNNNNNNNNNNCCCCCCCCCCTTTTTAATATCATTATTCCCCGTAGACGCCGGATCTCATGGTGCATTCAATAACAGACGAGA</t>
  </si>
  <si>
    <t>VP1G_06009</t>
  </si>
  <si>
    <t>KN714718.1:70336-72336</t>
  </si>
  <si>
    <t>AGAAAGAACATGCCTTGTTTTATCATCGCTCGGGGAATCATTTTGTCCAAATTTTGAAGAGGAGAGTCATTATAGAAAGACGAGAGACACAACGACGCCGCGCCACCAAAAAAACTAGGTGCAGGCCTCCTCTATGTCTATAGTAGTACAAGGCATCTCTCCGCATGTCTTTCTTTTCCGTCTAAGTGCCGTAATGCATAACACGCCGTCCGTATCAAAACACCACCGAAACCCTCATTCGCTTATTTCGTGGCGTCCTTGAGGTAGCTATTTGGGACTTGTTAGCACTGTGTATTCTATTGGGTGCAGGGGGGCCTGGTGGAAGGCCACGCTCGGTGAGGAAGTGGGATTCAAAACGTACGTGATCAGGTCGTTCCTGTCCTTCTCCTTCTTCAGACCACCGAAAGCCATCTTGGTACCGGGAATGTACTTCTTGGGGTTCTCGAGGTAGTCGAACTGCACAGTGGAGCACCTTGGTCAGCCACAACCGTTGCGTCGTCGGGAAAATCCGGGAGATCCTGGGTGAGGATCGATGACTTACCAGAGTGGTCTCGTTCCACTCAACACCCTTCTGCTTGTTGGCGTCCGTGTAGGCGTAACCCTCAACGTGACCGCTCTTGCGGCCGAACAGGCCGTGCAGAGCAGGTCCGATCTTGTTGCCGCCGCCAGCCTCGACGGTGTGGCACTGAGCGCAACGGGTCTTGAAGAGGTTGGCACCCTTCTTGGAGTCACCTGTAGTTCCTCGTCAGCATAGAACATTGGCATTGTGACTGCTGAAGGTTTTTGGTAGACTAAGAAGCCAGTGAACCGGTGGTTGCGCTGCCGGCTCTGCGACACCTAATGAGAACACATCTTTCCGCTCTTTTTACTGCACAATATACTCTTCAAGGCCAAATGAGGCCTTGAGCAACTGCCAGGACCACTTCAAGGCCTTGTGTGAGGCCAGGGTGCGGTTGCGCGGGAGATGCGACTCAGGAAAATGCCGCAGGATGTGAGGCGCCCCCCCCTCGAACTTCGTTACAGATGCCCGTGAAAGCCGCTTGACAACATTTTGAGGTCGCAAAACCCCAGTAAAGTCTTGAACGACAGACACGGACCAAAACAGCGTCGTCTTGAGGGTCAATGGCAAAAAAGAAAGGATCTGCGAAGTGCGATCTGCGGTGTAAGACGCAGAAGGAAGTCCAGTCGTTTACGTACCGTCTTTGAAAGGCATCTTGTCTGTTGTGAGGTTTGGAAGACCTTGGGAATGTGATAGGTTGCTTTGTGGAAAGGTAAGAGATCTAGCAAAAGACTCTTTTTTGACTGTTGCAGTGTATGATTGAGAGGTTTAGACGAGGGATGAGAAGGAGGAAAAATTCAGGGAACGCGAGAAGCAHFAGTTCGTCCTAATAATAAAAATGTCCCATGAGCTCAGCGCGCTGGACCGGGAAACCAAGGCTAGCGTGGCTCGAGCTGTGGCGCAAATCCACAAAACCGGGTCCGTCAGGGGCCAAGGCAGCCAATCACACGCTGAACGATTGTCATTCAAGCGAATTTTTGCAAGGTAGACGGCCACCTGGAGTGACGGACGGTGACGACACGAGAATTTGGCGGAGGGAATATCCGGAGTACTATGCAATGCACTAGAAGATATTTGTGGCACCCACCCCCAATTGACTGCCACAGCACACTGCCAGACCCGCCTTTTTTCTTTTCCACCTCAAGTCAAATCAATCGCTGCAGTTGCTCCGGTCAACCCAGTCAAAGCTCTCCCGCCTGCCCGCCCCCGTCAACTACACTAGGTCTGCTGGTCCGCTGGTCCCGTTCTTTCGCAACCAGCTGACCTGATTCATAAACATTATCCTACGTCAGCGTCTCAACCAGCCTATTCTAGGTATGTCCATTGGACAAACAAATCACTTTCTCAAGCCGTGACTGGTTTCGGCCTGTCCGTCTTGTCTTGTCTTGTCTGGGTCTTAATTCTTGGGTCTCAATTCAAAAACAAAAAAAAAAA</t>
  </si>
  <si>
    <t>VP1G_06041</t>
  </si>
  <si>
    <t>KN714718.1:176372-178372</t>
  </si>
  <si>
    <t>CTTGACGCGATGGTCGGGGATGGTCTGGTGGATTTCGCGGTTCTCTGGGGGGAGACGGCAGGTCAGCGACGTGTCTTGTGCACCATGACGCACATACACAAAGGTCTGGGACTGCCTAGCGAAGACTTACTATTGCCCTCCGACTGGGCATGCCGGATGAGGATAATGAGACGAGGCTTTGCCATGGTCAGCTTGCAACCGAGGGGCAAGACAAGATGTTGTTTGATAGAGCGTATAGAAGGGGGAAGTGCTCGAGTATTAGAGCCGTTTGGTGTTGGGATGAGAGTTGGGTGTAATGTATGGAGGGGATTGGGCAGATATGTATGTCTGTATGTATGTATGTGATATGGATGTGTGGAACACAGGCAGTGTAGACAATGTATTATTCAAATACGGGCGTTTAGATAGGTTAGATAGGCGGTATGTTGGAAATGTGTACCCCTTTGCGTTGCCGGCCAGGAGCCATGCGACAGAGTCTATATAGCTACAGAGCGATTCGTGTAGACAAAAAGAAGCTTGGAAGTTGGGACGGGAGGGGACAGGCAGAGTCGGGCTGAGAAGGCCGTGATGATGAGTATACGATGACAAAGACTAGGTAGGCTGTGCTAGGTTAGGATGGGTTGTTTTTGATTTTAGCTTTTAAGTTGGTTGTTGGACGATGGTCTGGATTTTCTAGGTTCTGGCTAGGTCGGCTGGATGGTGTGAGGAATAATGCAACATCCCCAGCAATGGCAAATGTTGTCGGTAGAGAGTTGGAGGCGACAAGTAAGTTGACATGAAGTCGACAAATGCGCGTACTTCTTTTTTACTGGTGTGACTTTGACGTTTTGTCGTACGGGAGAGGGATGAAATGGAGGGGGGAGAACTGGGGGTTAGTTCATAGTACATAGGTCCTGGAGGAGAGTCAAGATGGTGGGGTTTGCCGCCCTCCAACAATAGCGTACCTTGTTAGTATCACCTACGGCCCATGGACGCCCCATGGACGCCCACACGCCATACCACTGCGTGTGATTGTACTGGTAGTGCGATATATATATAGTGCGATACTACTACGACGGAACACCCCGATAACAACCGCTTTCACGATACCCTCCTTCCATCCGAGTTGTCTTTTCTAGGCAGACAGGGTGATAGAACACCGGCCCGHFGTCATGACAATTCAGGGTTACTAATGACATGCCCGCAATTGGCACATCACTTGAGTAGTACCTAACCCCCGTAAGAACAGTAACGGTAAGTATGGTCTACTATACATAGTAGTAATAGTCTTCGTAAGGCTGAAGGAGTACCGGTACCAGATATGTAAGTAGGGACCGGTAGTTCCAAAGCGCTTGTGCAGGGCCACAGGCCTGGGCGACACTGGAATAATCTGAATCAGGACTTGTTTATTTCATCCAATCTAAAATGTTACCTCATAAACGACTGTGACTCTGTTGGTGCCCGTGTGGCCTTCTGATTCGACACCACAGCCGCTACGCTATCACTTGCCTAAGCGCCCGTCCATCGTTGCCTAGATACAGTACAGATGCCAGAATACGGGATGCATGTGCGTGTCAGGTCATGGCTTTGATGATTTTCTAGTGTAAAATAGTAAATAGATAGGCAAGCAAGATAAGGGACCGATTCATTCACTGGATCCGTTTAAATATTCTAGAGATGCACACGTAATTTTGAAACATACAGTCGCGCGTAGTTTTGACACTTCTGTCCCTGGCTCGGCCCGAAGCGCGTCTGTGTAACTTTCGGTCATTCGAATCTTACGCCGACAGCAATTGAGTTGCTTGCTCACGGTGACACCACCAACCCAAAAAAAAACACCAGCCAAGTTGCGACAACACCACCTCGCACCAAAAGCACATCAGACACGGGTCAAACACAATACATCACGAACACACCATCACCCACCTAATACTTCCCCACATTACCCACCTCACCCGCGCCGCCGCGAGCACGCACACACACACACACACAACACAACCCCCGCCCACCACCA</t>
  </si>
  <si>
    <t>VP1G_06072</t>
  </si>
  <si>
    <t>KN714719.1:103930-105930</t>
  </si>
  <si>
    <t>AAGATCGGATGGATCGTCCATCAGGTTCGTCAAATCGATCTCGACAGCCTCATCTTCTTGGTCTTGAACAGGAATGTCGAGAGTGGCAGGCACATCGGAGAATCGCTTGCTCGAATACGTGCCGTTCGAGACACCGTTGACGCCGTTGACGTGGCCATTGGAAAGTGCCGAAGCCATGATGGGCTAAGGGTGTGAGTAAGCTGATATCGTACGTTGACTTGGAATACAGTCGCGACAATGCGCTTCGTGAGAHFGCAGTCACCGATTCGCGACGGTGGTTGCCGGTAGGGTCGAAGACAGGGGAATCGCGATGCGCGCCGTCCTAAGAGAAGGGCCAAAAGAAGAAGAAAGTACGTTGACCTATAGTTTGACGTTCATTCTGGGACTGACACGACTTCGAATAAAAGAAGGATAGAAGCAGGAAATGGTGTAGGGGCAGAAGGTGGAGAGTTAGGCGAAGTAACAAAGGTAGGAGGTAGTGAGTAGAAGTCACCTCGAAACTCGAAATTCAGAAAGCACGAGGCTGAATTGCAGCTTGCAGGGCCACCGCGAGGATGAGCTAAGTGCACAGACCCACTCACAGTGCTCAGGTGGTGGCAGGGCCTTTGCTGATCCAGGGTTAGGACTGCATACCTTGGTACCCTCCCTCACTGCATCCTCATCCCCCCATGGCTCCATATGGGGTTGCCTTCTGTGTCAGCATATGCAGATGGCTTGGAGAAACTAGACTTGAGATTTTCAATAATTATACCCTGGTTACTGTTGGAACATACGCTGACATTTGAAATCTAGAAGTCAACTCAACCTGCTGTTTGTTGTAACCAAACAGGCACACATAGACCTTCGTGTGTGGGACAAAGGTATTAAATCTTCATAGTAATTACCCAGGTACCTAGGTAGGTAGTAATATGGATTGAATAAGACGTACTAATTTTGCGTACGTCTGATCATTAGTTACTAGTTCAGTCTGGAGATTTCTGATAACTCATTGCGCCTGTAATAACCTAGGACACTCAATATTTAACTTTGAATAATATACCTTTACCTGCAACCCTGGCCCTACTTTACATATTCCCACCATACCAGTCGAGGTACCAAATGAAAGGAGAGCTTTAATCTGATATCTTGTCCAGAAAAGGGCTCTCCTCGATCTTGAAATATGTCTTCTCAGTTGGAAGCTTTCCATAATGGCGATATCCTGGAATTCGTGAGGTGCCCCAGGAGATTGCAGAAATAGAACATGGTACACAACAGAAAGACGCTGGGTAAACTTTGATGCTATAGATAAATCATGTTATAGAATCTCCACGGGTGAGGATCAAAGGGAAAGCCTATAGCCATATTAAGAGAGTATAGTAGGAGAGTGGAAGAGTAGGAGATCAGGGCAGAGGGAATCGATCCCTCCTCACTTTTATTTCACTCGCCAGTAACTCAGCAGCCACACGAAAGAGAAAAACTTTGAGCAGGAAATGTCCCGATTATGGAAGTGAAATATCGTTGGGATACTCGAAAAGCTGGTGGGGGTGACACCTCTCAACCACCTTCTCTCACTCGATTTGGGTCTTGCAGCCACGACATCATCGCGACAACGACACCATGCAAACCTCACTACTAACCTAGATAGTATAATGTAATCCGGTTCTTCTCAATACCCTTTCATTTTCCCGGCAAGACGGTCAGGTGCGTGGACAATGCGTCTACTCCCAGCCCATCCCACATGCAGAGCAACTGCCTTGATCAACGTCCACTGAACCCATCACCAATGTCTTCAGTTGCCCACCTTCGTCGGCCGTTTCTAGTTACCTATTTTGTTACTTTTCGTACTGTACTGTGTTGTTCAACTGACAATCGCCTTTTTCGTCTCATCTAATCAACCGCATCGGCGACGTCTACCGGCTGGGCCGCTTCAATCACCTGCGTGGTTCGCGGCTGACAACGACGCACCATCGACTGTATGTACCAGACACACCGTAATTGATCAAATCGAAAGCAA</t>
  </si>
  <si>
    <t>VP1G_06150</t>
  </si>
  <si>
    <t>KN714720.1:185076-187076</t>
  </si>
  <si>
    <t>CTGCTACATCCGCAAGAAGAAGACGCCGCAGCAGCAGCCTGCAGCCGACTCCGAGGCGGCGGGGCCCCTCAGCCTGGAACACGTCCTCCCCGTCGAGCTGGAGCAGCTGATCCTGGACATCTTCCGCACCACCTTCCCCGCCTCGAACGACTTTGAGGCGCTGAAGCCGACGCTGCAGGAGGTCAAGGACGCGCTATTCCGCAGGGACTTCGACGCCGCCTTCGGGAGGGACGACTTCCTCGAGGCGTATGCTATCCGCTGGAGCCCGAGCCGTGCGCTGGCGTATGCCCAGCTGTTGACCTGGGCGTGTCGGGHFCGATGCTTGCTTCGGGCGGCTGGTTGGCGGCGATGCTGAGGGGCAGGAGGAGAAGCCGGCGAGGGTGGTGTGTTTTGGGGGCGGTGCAGCTGAGATTATGGCGTTCTCGGCCGTGTTGCGCCATTTGCGACCGTCGCGCGCTGCTGGCAGGCCCGGGGTGTCGTTGGGAGATGTTTCGGAGGACTTGAAGGGCTTGTCAGTCTCGGAGGCTGCTTCTTCGTCGCCGGCGCTCTTGGATCTCCATCTCGTCGACACGGCGGATTGGTCGTCTGTCCTGTCAAAACTATATACAGGCCTGACGACCCCTCCGGCGCTCTCCAAGTATGCCAGCGCTGCGGCCCGCGCTGCCAATGCGTCCTTCGTCTCACCTGGGACTGTTAAGCACACTTTCACCCGTACCGATATACTTGGCTGCAGTACGGAAAGTCTCAGCACGACCATTGGGCCCGGCCCAGCGCTTCTCACGCTTTTCTTCACCTTGAACGAACTTTACACGGCCTCGATGCCCCGGACAACCGCCTTTTTGCTGCGGCTTACGGAGGCTACTCCCAAGGGGAGCATGTTGCTTGTGGTGGACAGCCCTGGATCTTACTCCGAGGCCGCGGTTGGTGATGCGAAGGAAGGGGGGGAGAAGAAGAAGTATCCTCTGAGCTGGCTGGTGGACTATGTCCTTGTGCCAAAACCGAAGAAGACGGATGAGGATAGTGATTATGATGACGATGACGATGATGAGGCGGGAGAGAAACCGAGATGGGAGAAGATTGTGGGCGAGGATAGTATGTGGTACCGACTGGAGGAGGGCTTGGACTACCCCGTCAGCCTGGAGAACATGAGGTTCCAGGTACACTTGTTCAGACGTATATAATTGTTAGGGAGAAGTGAAATGCGGTGTCCAGCCGATAGTTGGTCGAGATCGGAACAGAGACCGGTGCTAAGTAGGGACGCACTGGTTGCTATTTTCTCATACTTCAATACCCCTTTGCTTTATTCAGCTCATAGCTCGATACATCACAATCTTGATGTCGAGGTATTCCATATACGTGTGGTGTCCCTACTCATCCCGTTACCAAGACCCGAGGCCTCCTGGTCATTGTGAATCATCCCATCCTCCAGCTTGGTAACTTCTCATGGTGTATCGGCATGTGAAGGGCTCACAGGATACATACATTGGAACAAGCAACTCGTTGCCTCATATTCGGTGATGACACCGATACTCTGGCCGCAAGGCTGAGTAATATCGTCGTGGAGCGGCCGTCTAGGGTTTTACAAAAAGTTCATGTGAGATGGCAGCAAACTATTATTTCGCTGTTCATGAGATGAGATTTCCGAAAGAAGCTCTCAGCCACAGACCGCATTTTGGCCGACAGCAAATAGTTGTTATTGCCAAGACGACTACGGCGCCGACCTGGTATAAACATCTCACTTCTTGAGATGACCACCGGATGATGGTTGTCGAGAACTCGGAGTGCAATTACTGAGCGCATATGTTTTGGTATTGGGAGGCCGTCACGACGGATGGACATAAAAGGAGCTGTTTTCGCACCCGGTATTTCTCTCGAAAGCAGAGATCGCATAGACAAGCGCACAAAGATCCAAAGCTCCTCGTAGACTTTACTTCTCAAGTTTGACCCAAAAGGCCTCTTTTCCCCACAAAGTTCAGCACACCATCATTCACGA</t>
  </si>
  <si>
    <t>VP1G_06187</t>
  </si>
  <si>
    <t>KN714721.1:95091-97091</t>
  </si>
  <si>
    <t>TGTTGGAGAGGATGCTCGGTAATGCAACCTCCTACCTGAAGCCCGGTGGTCGACTCATCTGCGTTCATATTGAGAACCTTCGCAGTCCCCTTCTGAGTGTGAACAAGTATGGTGTGTCTCTGTCTAATCTCGAGGAGACCCCTGTGGGTTTAAAGTACTGGGTTACTCTATATGGAACTGACCCGCCGGTCGAGTTCAGCGGGTCGTCGCTAGAAGTTCTGTATGGGGAGTCTCTCGAGATTTACGAGAAGTTCGGACTGGAGAATGCTCAAAGGGTGCCATTGGAGGACACAGAGTTGGTGATGAACGATATGGAATTTTGGAAGGAGTGCGTGGAACAGCCGATCTTGAGATTTGTCACTGCTCAGAAGAGGATTGAATGACGGAGGCCTTGGGATGCGTCAATGTGGTCTCGCGTTATAGGCCTGATTATTCTGTTATTAGAAATATCAGATCCCACAGGCAACATCGAGGAAAGTTGAAGACTGGGTCGGTGGGAGGCGGGCAGGAAACTTGAAGGCAAGAAAATCAGATTTTCTATCTCTTTGACGGTAGTTGATTCTTGTGTTTGTTTGTCCTGTTTGTCGCCTAAGCTTGAATCCCATCAATCCTCGCCTCGTCAGAGCAGCGGAGTGGCCACAGGGCAAGTTCCAAAGAGHFTTTGTATTTTACGGACAACTTGACAGGTCTGCTGTGTAGTATCGGCATCAATCTTCGCCCTTCCACTTCAGATATTGCCGAGCCGATAAAGGTCGACATATTCATACTGAGGCAGTGACTCAGCTATGGCATTTAATGCAGATACTATTTAGGTCACAAGCTGCATTCACACCAGTATTCCGATAACAGTGCTATCAATTTAACTTAAAATAGTTTCCAGGGATAGACATTTTGTGTGCTTTAAGTGGACGATTCCTTGCCCCTGGATTCAAGGGGCCGTTTGTTACCGAAACCGAACCTAGGGAAGTAACAGATGGCCAGAAGTCTGAGACATTGCCTGATACTTCCATAGAGGAAACTTTATCCTGATTTACAGGCTCAGGAGTATGATAAGCTGGTTGGCCGATGCACTTGGGTGTCAGAAGAGTGTGGCTGTCAGCTCTGATCATTACACAGTCAGCTCAGGACCTTTGCAGTGAATGGCGGTCTCGAAGCAGATGTCGAGATAATAGCAAGTAATATTGTAGGAGGCTGCGTCCAGACGATTCCAGGCCTCGGGAGTGTGCCCACATGCAATTCCAGTGACCCGGTGGCGTCAGAGCTTGCATTCCTCATTGAAATCTGGCCTTTAGATACTCACGCCCATGTCTCTCTCTATCGATGATCCCCATCAACCAAACCTATATACGTTTATATCCCTGGCGTGGGACAATCACCTTGTGTTTCCCATCCAGCCAATTACCTAGGTATGGATGACGAGGTGTATAGATATTTGTGTAAAAGATTCCAGCCACACGGGAAGGCGCAAAATAATATGTCTTTGTTCCGTGTCATATAACTTTGCCTTATTCAGGTATTTTCTGACACAAATACAGTGAAACGAACCTGCAATCTCCAGAAGCTTCTTCGCCCAACTGAAATAGCTCACTAATCACGCCTGTCGACGCCTCCAAGTCATACGGACAGTTCTTGGCGTAGCCCAGATCGACTTCGAAGCAGTCAACCCAGAACACCCAGAATTCTGGAAGGCAGACAGACTATTACTTTCCCGCTCTCCCGGTGCTCCGTTATTCTTCTTCCTTCTCCTACCTCTCAACCTATCCTATCCTATTCAACGTCCCCCGGCGTTCCAATTTCACTCCCGTGCGTCGCCTTGCGCCATCGACACCCACATCACCTCCTTGCCAACAGTCACAGACTCATCATGGTTTTCATTTCAATCAGCCCAGCTTATGCCGTCGTATAAGTTTAGCTGCTTATTGACAAGGCGTAATATCCTCCAGTTGACCTTTGGCTTCACCGTTGAGCTTCCTTCACATCGCTTCGCCTACCA</t>
  </si>
  <si>
    <t>VP1G_06257</t>
  </si>
  <si>
    <t>KN714722.1:129772-131772</t>
  </si>
  <si>
    <t>ACAGGACTCTTTGCGACTTTCGCGTTAAAGCTGTGTATCCATGCCATCTTAGCCATATTGGACAAGGTGAAGAATTCTCAACCGAGTGGCCTCTGTGACAAAAGCACCGTGGTGGTAGGACAGCAGCGATTTGTTACACCAGCAAGCTACGCCACAAAGGGTAGTATGGGACAAAACGTGCCCTCAGGAGATAACGACGGACTCTGAGAGGGTGATGATAAGTCCAACAGCAGAAATCTAAAATGTAAAACATAAGCAATTGGAGACCCTTGGCTTTTATATCCCATCCCATCCCGCACCTGGGCAAAATCCTACATTTGCGAGTTGCGGACTGCGGACTGCGAAATGCTAGATCAAGTATCCAATAGATCTGGAGCTTGGCACATGTGCGGCCCTTATCTGGCCCCTTGGCGCTCAGAAATTGGGGCGTATTGGGAATCAGAACACTTACAGACGACAAAGGAATAGTTAGTCCTGTTCTGTCTTGGCGAAGTGGGCGGCCAAGACATGAAGTTTTGAAATAGCGCCGAAATCCTGGATTGCTAGGTATGGACAGCAGGTCAGAGGAGGGCTGAAATGGAGCAGACAAATCAATTGCCAACAGCTGTAATAGCCAGAAGCAGCCGCATCTCTTGTGGGTGGGTGTTACCATCATCATGTCACTCAGGCTGCCACTCAGAGCTGTCAGGCCTGTCACGCATAGTAGACGCGCTACCTACCGCGGGCCACGCAGGTGCGGGACGTCCGTGGCCAGGCGACGCTATCGCTTAGGCGTTGCCAAGGCGTTCCAGAAGGCCGGTAGGATAAGGCGGCGCACCTCCATCAGCTTGTTTGATCTGCAGTGCTGATATGTCACTGGTTTTACACATAACGACATATCTGCAGTAGCCATGGGTTAGCGTCGCATCCATCCATACCTACCTAGACATCGATATCAAGACAGAAGCAACACACATGGCAAGACGCCGCCTCCCGATGATAAAGACATGCCTCGGCCGGCTCCCAGCAAGCTGTTTGATGGGCGCAGCGGCTTCCTCATTCATTGGCTGCCATGTGAAGCAGGCGGCCCATCCTCCATGCTGAATCTCGCCCATCTAGATATGCCATCTGAGTAGTGGCGAACCTGGCATCTCCTGAAGACAGGGGCGTGAACTTGCCACCCTCCGTTGATCTTGGCTGCACCTGCTGACGACTGGTGTCAAGCGAAGGCATTGGCATGACGGGAGATATCATGCCGGATGCAATAGTAGGTTGCCATTGTTTGCGGAACGAGGCCTTGGTACGATGHFGGATGTCTTGCCCTGTGGTGTCTCATGTCTAAGCTTCGAGGCTCCACGATGGCCGGTAGCTGGGACTGCGTAGGCTGCCAAGAAGTGCACTCGGGTGGCGGACATGGAAGACGACGACATAGAAAGCCCCATTTTTCTGTATATATTGTAAGCTGGATCTTGAGATGTCTGGTTTGCACAACCAACTGGCTGGTTGGTTGGCAATATCCAACCTCTTGAACAGCGATTTCTCAAGCTTCAACATGTTTCTGAGACATGGCAGCTGTCACTCCGGTAGATGTGACGTCAGATACACCAATTTTCAATTGCATGCCTGCAATGGTGACGACTTGGAGTCCATTGAGTTCCCAATCCAGTCAGCTCCATTAGATCTAAGATGAGGTTGTATAGATGAGGAGAAGGTTAGGGGCAGCCCTGGAGGACATACGGGAGACTCTTGGAATACAGACCCTAACCCTGTAATGCTGGCCCACATAACTAGCCGGCACGGAAGAACCGGGTGGCCGCTATGCGAAAATTTGCATTGTTTTCCTTCATGCATCACCGCGATTCTTCATTCTTTTCCACCTTTCCACTCCTTGGGCACGCCCCCAACACAAAGCTGTAACTCAACGACCATAATGATGCATATACGACCATAATACCTACCCAATTCTTACCAAACTATCTTTTTCATCCCCTCCTTCCCAGATACCCCGCCACAA</t>
  </si>
  <si>
    <t>VP1G_06272</t>
  </si>
  <si>
    <t>KN714722.1:172433-174433</t>
  </si>
  <si>
    <t>GTCCAAGACGAGAATTCACAGCCCCGAGGTGGACGTACCGATGCCCGAATTCGACGCGACTGCCGTCCCCCAGCCTCTGTTTGCAAGCTCCGTTTCACCACCGCCCAATCGATCCCAATATGCCCACACTTCGGGCCCCAGCATTTCCATATCTACCACTTCCGATCCGCCACCCTACGCGACATCAACGACATCCTACCCCGGTTTCCCGCGAGATACGGTCGTCGAACTTCTCAACGACTACATGGCTCAAGACCAGCTGCAGGTCGGTAACGCCGTTGAGATGCCCGAAATGCCCGCTATGCACATGGCGCAAGACCCCATCCACAACCCACCGCCCTTTGGTCAGTACGAAGACTGGAATAGTATATGCTCGACCATGGTTGATGACGTCGCGTCTCCCAGAGGGGCCTCTCTCCCCCTCGCGCCTCATGAGCAACAACAATCACAACACGTTCGTCGTTCGGACGTATGGGCCGGTCCGGGAGACCATATGGAATCGATGTACGTTGACAACGTCCAAGCCTGCGACATCGCATACGGTAGTATGCAGGATGCGCCTCCACTTCCGATCCGAGAGGATAATATGAGGAGGTCAGATGTCTGGGCTTCAACCGGGCCGGCGGACTACGAGGGGCTGGACTATGAACAGGAAATTGCGCCGCCGCCACCGCATACGAACTGGCTGTAAATGGTGGATGGACGCTGGCACCCATTGGGGTGATATCAGCCCACGGTCCAATAAATCGGATCTGAGACGGCCCCGGGGCCTCCGTGGACTTTGGAGTAGGTTATTTTTTGTGGGAGGCCAGATGCAGTTGGGTGTTTGACTCCGAGGAAAGTCTTTGTGGAATTTTCTTAAAAAACGATATCCAGACTAGGTAAGATCATGAGACTTTCTTGGTGTTGATCCCAGACGCATTTGAAGGAGGAACGAGGGTCTAGCAGAAAGGAGAAGAGCTGTGGTGCTCTTGCTGTATATATAATCATAATTTGATAACAGTTTGGACCGTTCTGGGCACGGTCCTCTGTAAATCCTCTGGCACTTAGTTTGTTTGGTCTTTTACGTACCCTAGGGTATATCAAAGGTGCCCAGGTGGCATCTTGTGGGTTTGCCTGTTCATTTCAGGAGAAGAGAAAGCGTATTGAAGGGTATTTCGGAATAGTCCTAGTGGTGGAAGTGCGTCAATATGCGTAGGACAATGCTTAATTATCTGTGTATCTCAGGCGCCGCCTTCTCTAGGAGATGTGAGCTCATGTGGTTGGAATGCCTTCACCGTAGAGGACAAATTCAGTGGGACTTTGCTTATGAATTCCTCGCCATAGGTCAAGATTTGTAGATTGGAACATTGACACTACCCGTGGACCCTACCTAGGTAGTAGGTTTGCTGGTGTCAATAGTATGTCTTCAGTCACTATGCCACCCCTTATGAAAAACTTGTTCATTTCATAACAGTTGGACATGGTAAGTACCTAGATATCTTCCCATGTAAGGAACTAATGCCGGAGTATAATTGAATGTTGGHFCACATCTCGGCGTAATTGATTCAGATAGACTTTGATGCATTTAGTATTACCACAAGCACTATATACAACCCCACCAGTGGACGTTTCGAATGTTTCCTGCCATTCTCTACAACTAGTAGAGTGAAGCATGTGGCAGGAGCAATTCACCTAGTCATAAGACTAGACCCACGTGCGTTGTGCAGTGAATTGTTCAAGTGAATCAACGGGCTTTTCCTGGTCTCATCATTGGGAGAGATTGAATTAATCCACCGTGAGCTGCACCTTCAGAGCCCCATTTACCTGGGATCTTATACTTCACTCCAAGTCTCTTCTCTGAGAACTATATAAAATCAACATCTCCAGCTTCCACATCTCTGGTAGCTACTTTTACTCTTAACAACTCACCAACTCCCTTCCCAAGCGAAGACACAAGAGGCACGAGACCAAGAACAAAATTCGAAAGAGAAGATCACAACAGTCATCAATA</t>
  </si>
  <si>
    <t>VP1G_06301</t>
  </si>
  <si>
    <t>KN714723.1:126962-128962</t>
  </si>
  <si>
    <t>AGGCGAGTGGTGATATTGAAGAGGAGGCACAATGGACCGGACGGAGACGAAGTGGTGGGCCAGCATCTACGACAACCGCATGTGCGGCACTTCAGATGTTCATCGGAATATATCGTACTATATCAGGACTGTCGATCCAATAGGCTTTTCTTGTGACAGCTGTTGCACTGCCGTTTGGCTGTTACTTTGGTTGACTTATGTAAAAGTTGTTCATGCTTCTTCTTTCTGCTGTGGAACTGGTGGTTGGAAGAAGACCTCGGGAGTTCGGGAAGTTTCCATTTAAGGCTCGAAAACAAGTGAATGACGACAATATCATATGCACGCAGGGATACAGAACAAGAGTTGTAGGTATGCTATGCAGATTGGAAAACAGTCCGAGATCAGCAGACGAAAAAGACACAAAGCTCGCATATCTGTGGTCACAGCAGGCAACGATCATCAAGCAGTCCCAATCGACTTTGAAATAAAGTTAGACAGGGGACCCTTGGGACCCTAGCTTCAGTTGGTTTTGGGTTTGACACAGAAACGTGGAGACGTGCAGATGTCCATAACTGGTCTGATGAAAGATGTCAAACCCACCCTTGTTGGTCCTCGAGAGATATTACCAGATATTATCTAGACCCAGAATCCCCCCTTCCTACTGCATCATGATTCCCCATCCAACCTCTCTTATCTTAGTCGGTGCTAGAGGTGAAATACCCTAATGGACGACGGAGGGCCGTGGAGACCTCACAAACCCCCAAATAGGATCATGTCGATTCTTCTTCAAATACGTACATACTACCTTGATGACTCACTCGCTGAGCAAATAACTTATCGACGGAAATACTGGAAATAAAACATCTCAATTCCTTCCTCCCGTGCATTCTGGTTCTGCATATTCGTCGCAGATATCTTGTGGTAGCGACAGTCTAGCGAAGGAGACAACGTTTCGGAAGTTGGAAGATCCCCACCCCTCAATCGGATCCGGGTCGATGTTCCGCAGCGCAGATTCTTGGTTTGTGTGCTCATCGATATAACGAAATCTGGCGCAAGCACCTGAGTTCGCGCGGAACAGAAAGGCTTTGTTGATCCGGCGGGGTCTCTACATATATAGTCTGTGTCAATATAGGATGGCCCCTTAGTGCAACAACGTCGTATCAAGCATCTGCGAATTGCCGAATGCTTGACTTGGGAGGCCCGCTCAAGTCCCACATACTCTAAAGCAGTTTGGCAAGGAGTCAAGCAGCCTCGATCATTCTCCTGTTCTTGCAAATCTCCACTACCATGGTAAGACCCTCACATGTGTAAATAGACGTHFGGCCACCAGGAATCCTTCCTCCGAGACTTTACAGTGCTCAAGCCTTGGGTCAATGAAACGGACACCAATGCGCCCGTTGAATCCAGCCCACAGACAGCCCAGCCAGATGAAGATACGAGCTTCGGTCTGTGGCCATGATATGCAAGAAAGTGGACGGCTTAATCTCTCAATATTAAAGACCTCAATGGCAGGGACCTCGTTGTTGGTGATATATGGAGAAGGGCCATGTGACTGTCGCCAGCGTTGAAGTCATACCCAGTAGTCAATACCACCAGCTTAACAACACAAGTTGTCAATGGCTGGTCCAATAGAGCCTCAATCGTTCATAAGGATATGCATAAATTGAGAAAATGACTCCAGAACCTCCGGGAAAGAGCACTTTCTTCCTTGCGTACAAGGCGGGTGAAGAAAAAGGAATCATTAGGGAATCATTGGGAATGAAACGTTCGTTCCAAGTAGATTACTGATGGTGGAATACACGAGTACATATCTCTGGTACCTAGGTACTCAGTGAGGATCAGAATAAGAATCGCGGGGTGTTTACGTAAGTGTATTACCGCCTTCCTAATTCGGCGAAGAATGTCGAACGGTTGCCCGTCCATCGGGTTGAAGCCGGCAATAGCCTTGTTGACGAGGAGACCAGTATCGTGACACACTATCACCGGTGATATCCGCGACCATCGTAAGTCTCTA</t>
  </si>
  <si>
    <t>VP1G_06319</t>
  </si>
  <si>
    <t>KN714723.1:178008-180008</t>
  </si>
  <si>
    <t>NNNNNNNNNNNNNNNNNNNNNNNNNNNNNNNNNNNNNNNNNNNNNNNNNNNNNNNNNNNNNNNNNNNNNNNNNNNNNNNNNNNNNNNNNNNNNNNNNNNNNNNNNNNNNNNNNNNNNNNNNNNNNNNNNNNNNNNNNNNNNNNNNNNNNNCGGGTGAGGCCGTGCCHFCATCCACCCACCTACTAAGAAGTGTGAGTACCTAACCCATCTTTTTGGTTCGGCCHFCAAAGCTAGAAGGACCGTTGTCGGGTTCTTCAGGGCAAATTCCGAAGGGATATCATCCCACGGAAGTGGTGGCCCGAAATGTGTGGCTGGCGTGCAGGGTGTCATCGCGCCATGCAGGGTTGAAATGGGTTGCTGCCGACGGGGTCACGCTGGCCTGATGAGGACCTCGTCGTCTATCAAGCAATGACCGAGGCAGAACCTAAACGCAAGACGCGTGCGGGAAGTGCAGTGTAACTGTGTTGATGCTAGTGATTCTGATGCTCCTTTCTTTTCTACACTGCTACATTATCCGCCTTCCGGGTTCCCCGTCAGGCTGTCCCCACTATCACTGAACGATTCCCGGCGTCTGCGCCAAAACCACACACGAACCGCGCTTATCTTACATCTGGTGGACCGTATTCACAGCAAGTCGTCTCTTGGCGTCTAATCCCTCGGCTCCTGGACAGCAAAGTGTTGCATTGTTTCCACTCGCTCTGTAACTGGCAGCCGCCACAACCGCGCTCACTCACTCATTTAAAAAGCCAACAGACTCTGACGCAATTTTTCACGATATCCCATCGTGCCGCTCTTCCGCGGGTGTGTCGCTCGTACGGTCATCACCTTGCAGCCAACGCATTGTCGCCTTTTCAACTACTGTGGTAGCAACCGCGGATACTTCGACTGATTCCTTTTTGCAGTCACTCGGCCGGGTCTCCGTTGGTATTACTCGTATCCACCCACGGGGTCAACATCGAACATGACCAATCGAACGACGAGACACACTCTACCGTTGTCTGCGCCGCAAATCCGCATGAAATTTGCACGGAGTTGGCTCTTCATAAAGTTTGAATGTTTGAATAATTAAGCCGTAGCGACGATGATCCCTACACCGTTGAATGCAACGGCACTTTTACTCCATTGGTTGTCATTTGTTCGACAGAACCAACAGTCAAGTCGTCATCAGCAGAGCCAGCATCATCATGTGCATGCAACATGGCCACTGCCCTTCGCTTGCCGAGTGGCTGATTGATTGGTCTAGATAGTGTATCGGCGTCTAACTGCGCACGGCTGTTCCAAACCGTCGGTACTCAAGAAAGCTTTTGATTTGCACAGCCCATCCGGATGCTACCTCATACACTTCTTCACACAATTCCCTCTATGCCCGCTTAGGCAGCCAGTGGAAAACCTTTTCAGGAGTCGAATCGCATCTGGCGATCTACACTCCCCCATGGCACTTTTCAAGTGAGGGTCCTTTGTGTTCACCCATCCTATCGACCCCACCTGGCAGTATCCCCCGAGCAGAAGCGAGTCGTGCCGGAGTCGAGCCCAAATGGAAAGTCTATCGTGCTCACATGAGTCCAGACAACACGCCCCGATGCGGCAGTGGATGGCTGAGGGTCAGTCACTGTGCAGGCCACAGTCTACTGCAACACTGCGGTACTACTGTTGGTCGAGTTGCAGTTACTCTGCAAGGCATGGCCCAACGCTTGCCCGATATGCTGCGCATGATCTTGACTTGTGGCATTCTTTATCATGCTTCCCAAGCGCGACGAGACATGGACGATCCATAGAATCGGGTGCCCCTGCCAACATGCAGTGCAGAACTGACCTGTCTCCCGGGTTTGCTTCGGCAGTCATACCCTTTGGCCCCCTCGGGCCGCTATAACTAGCATAGGGCACGGTGTTGAGCCAGCCTTGTCCATTGCCTGTCCTTCCCCTTTTGCATCGTTCCGATGCTCCTACCTCCGTATCCGTCAAGAACTCCAGCCGGTGGTCCATCA</t>
  </si>
  <si>
    <t>VP1G_06399</t>
  </si>
  <si>
    <t>KN714725.1:75208-77208</t>
  </si>
  <si>
    <t>ATGTCTACCTCAAACATACTAATCAATGCATCTAACACTGGGTACATATGTAGTGCTATATTATTCGGCGGGGACTATAATTAACACTATTATTCAATTACAGCTGTATAGGAGATCGCCATCACTAATGGGAGTCGAGACCTAAACACCTCTCCATTCAGTTCCTCTATGGCCGGAGGCAGACTTTCATAGATATTGGTAGGCCTGGGTATTCAATTGAATCCCCAGCACAAATCAGGTATCGCTACGACATATGTACTTTGGCTACAATATCACCCCCGAACGAAGTTGCAGGACTTTGAACGTGGCGTGTATAGCTGTTACACCAAAGGCCACGAAGGAGAGTCTCCAGGGCTAGGTAAAATCTCAAGCATTCTCTACATAGTCTTTGTATTACCCATCTACCTATGTATAAATCTGTAGAATGGGTTCGGACTACCAATCAAAACAAATAACTTTTACTTTCAAGGTGCCTTCAGTGTCTCACCCAAGCCATGTTCTTCAATGTTACGATTGAACAAGTCCATTTGTATCTTGACATGCATCTCCAGAACCTTCCTCCTCTGGTCTCTTCTCACATGGCCCAAGTCCATAACCGGGAAGTCGGGACGCAACGTCCAGGTATGTTCGAAGTTGACGTAACAGCTATCGCTCATCTTGAAGTTGTGATTCTTAAATTTTATCTCAATCGCCTCGTTCCTCCTCCTTCCACCGCTGTTGGGCGGTGGGTCCCCACTGTTGTATACCGCGGCGTGCACTTTGTAGAAACTGGCCCGTTCCTCCCCGCTGTGATCGGGGTGTCGACACAGGGCGAGGCACTCGACGTAGCCGTTGTTCGTCGTCGACAATACTATCAAGGTGCGCCGGTCGAGCTCGTCGTTGCTGCCTGAATAAGGATTAATCACGCGGCCTGGGTGGAAGAAGTCCCCGCCCAACCGGGGTCTGTGTTCCGCCTCGCCGTCGCCCAGTTCGACGAGGTCCATCCCGTCACCTACGAAGTTGGCTGTCCTCTGCATGGCCTTGTTCTTGCTGGTCATCTCCGAGACCTCGATGTCGAACTCGCACTCGAATGATTGGCAGGTAAGGCTTGGGTCCTGACATTCGGCAGCACTGTCGTCTGTTGGGCCAATCAGTTCGATATGCTCGGGCGCCGGGGGCGAGCAACAAGAATTTTCCGCCTTTGCCGCCGTTGAGCTGGATGGTGTCTCCCCCGAATATGCGTGAAACGTGGCACCTGTTCGCAGCCCGAAGTCGTTAGCCCCTCCCCTCCTTCAGGGACCGTGGTTTGAGTCACCATGCTCGATTTGTGTGGACGAACCGTTGTGGCCCTGACCGGTCHFAGTGGCCGAGTGATTGGTCGTGGGTATGGTTTCCAATCCAGTTGTAGAAGCTTCGCAGATCCGTGCCCAGATTCAAGTTCTTTGCACGGATTTGACGAATGGAGAGCCTTGGCTTGATACGAAGGTTGCCTTTCTTCTGTGGACTTCCTTTTGCAGGCTGTGTCGATGTTGACATGTCACATGTAATTGTGCGATTGTTTAATTGTTCATCTGCGGAGAAGCGTGACATCTCATTTATGAGATTGATGATGGTTAAATAGAAACATTCGATTCCAAGACAATGCGGCGTTCCAGAGCAGCTTTGTCATGTATGTTTTAAGATCTTTTGAGGGGGGCACTGCCACTCTGTGCAGATCAAAACACCACTGATTGGACATGAGATGATGACTATGCAGTCAATGTCCGGCTTCTTCTGCTAATAGAGGTTTAGTTCCACCAGCTGAGGGCTGCAGTACATGCAGAACCCGGAAACATGGGCCGCCCGAGAAGGTTGCTCATGCCTTACCCCCTGGTCAGAGTTTTTCCTGCATTATAAGACACTTGCGTCTCCCGTTAGCGAGATCGTCCTGTCTTGGGGGCAGCCTTGTTTCGAGCACTCCTTTCTATTTTATTTTTCCCGTCTAGCCGCAGCAGACGATCCCATATCAGGAGCA</t>
  </si>
  <si>
    <t>VP1G_06437</t>
  </si>
  <si>
    <t>KN714725.1:183536-185536</t>
  </si>
  <si>
    <t>GAAGAGGTAAGACAGTACAACGAGGATAGGATCGATATTAAGGTAGAGGACCGCGTAGACTACGTCAAGTTCGAGCTGGAGGACTATGTGGAAGACCATTTAGCGGGTGCCGAGGAGAGAGTGATGAACCGCCTGAGGTCGGCAAGCTTGTGTTTAGAGATTCAGGATGATTAATGAGGTAGACGGCAAGCTGGTTGACTGGATGGCTGGGAACATATGCTTGTATATTTAGTCCTGAAGTCAAATCTAGCGGATAGACTATCTAGGTAATCAATGAGTCAGAGAAGATGTCTATCTCGTTCTTCTACCTTGTAACTGTGCTTCCGTAAATACTGGCAACATTTTGACTAAGGTGATTGACGACAATGTTCAGGTCAGACCAGATTGGCGGTCTCAAGCTGTAACATCGTCGTTCCTTCAGGCAGAGACAGAGAGACCTTGCCCAGGTGTTCCGACATATCCTTGTCAGAGGAGCACCAGCTCCGGGCCCGACCCCGGCCCCGGCCATGGCCAGGGATAGAAGCTCTTGTTTTCAAGGTTACAGGGTAGAAAATAACCCGCACAATGACGTCCCTACTGTGGAAAGCAGATCCAGTATCCCCAGCCCTGGACCAAATCTCCCCGTGGGGTTTGTCCCCCTTGGTTTTTGGTGGTTTTTTTTTGGTGGTTTTTTTTTTTTGCTTTTCCAGAATTCACACCATTGAATCGATACGCGGAGAAAGAGGTGGGGGGGGGGCGCGATAAGCTCCATCCAAGCCCAGCTCTGGCCTTCCTCGGCAATGTGCCTTTGGCTGCCATTTCGACAGGTACGGCAGAACTGGAACGAGTCGGGCCTTTCCTGTTCCTGTCACACGGTCTCTCCTTTTTCTTTCCCTTTTTTTTCTTCTTTTCTTTCTTTTCTTCACTTTCGTCAGCGGAATCCAAGTTTAGTAAGGTCGACGGGACATGGGCGGCCACCCACCACCACGGATACAGTTGCATACTAAGCACCGAACCAACGCTGCATCGAGTTTGAAAGAGGCGATTCAGCCGCAAGTGCAACTTTTATGCACCGTTATAACCGTTGACTTTTGGCGACAGGCGAGTTGGCGGTTGATCTTCTACTTTTCAACGTCACCAACTCTGCCACAGCATCAGCATCAAGCAGCAGCAGCAGCAGCAGCAGCAGCAGCAACATCCGACTAGCAGCAGCCCATCATCCGGCGCGCTTATCTCTTCTCTGCTGACATGAAGGTCTCGATCGAAGTAGACCACCCCAAACCACTGCCCCCATGCCGTTCGTTCCAAGGAATCAAGGAGCTAAGGAACCAACAAHFCCCCAGAATCCCAGCTGGTTCCTGCCATGGCCCTTTTCTCCCTCAGCCATGATCCATGATCCAGCATCAAACCGGTGTAGCACACCGTCCTTTCCCCGGGCCAGTACCCCAGTGTACCCCCGTATCCCGTACCTTTTTTACCTTCAACAGCTTGTGCCTATCTAGGTACCAGGTAGGCACTTTGGCAGCTAGTGTCGCGAAGCAACTTCCAAGTGGAAGGACGGAAGAAAGCTATGTACTCTAGCATTTGATTGTCTCTTCCTTCTCGTTTTCCAATTTTCTTTTGTTCTATTCTAGATCCTAATCGCATCACACCAAGATAATATCTTACCCTAAGTGTCTGTCGTTGCAGTCCGTCTACTATCCTGCCAGCTTGTCGAGAATATCTCCTACACTGCATACGTCTATCCTTTGTTCCTCAACCTCGAACCTTGAGCTGCCACGTACTACAAGGTTGCTGTGAGCTAGACACAGGACCAACACAGCACCAGCGTGTCGATCGCCGATCTCCTTTTTTTTAAAGTCAAAGCTGTCCCGACCTCCGGGTTTTGCCCAGAGCCCCTCCCCAGAAGCCCCTCTGCCCCTCCAGACCAGACACGTGCATGTGCATGCCCAAAACTCGCCCAGCTCAGCGCGGGGCAGCTCTCTCCTTCTTGACAACATGATACCAAAAACCA</t>
  </si>
  <si>
    <t>VP1G_06508</t>
  </si>
  <si>
    <t>KN714727.1:59618-61618</t>
  </si>
  <si>
    <t>TATATCTCTTGGTGCTCGAGAAATATTCCGCAATACTTTCATCCGCGATTTGAAAGACCTTGCCGTTGATGGCGTGAGGGAGTGGTATGGTGAACTACAAAAGATGGGTGTCAGTTTCCACTACTGCTCCAACAGCCCGTGGCAACTCTTTCCTGTCATTGCAACCTTCTTTCGACACGCCGGCTTACCACCAGGATCTCTCCATCTCAAGCAATACAGTGGCATGTTGCAAGGCATATTTGAACCCGTCGCCGAACGGAAGAAGGGCACGTTGGAAAGGATCCTGCGTGACTTCCCCAAGCGCAAGTTCATCCTCGTTGGTGACAGTGGGGAGGCCGATCTGGAAGTGTACACCGATCTGGCCCTTGCAAATCCGAGGCGGATCCTCGCGATCTTCATCCGCGATGTGACGACACCGGAACAGGCAGGATACTTTGATGCCGCCTTCGGTAGCCCTCCGTTCCCTCGATCTCCTAGACAGCCGCCCACAAATGCGCCCTCGAGGCAGGCTACCATAAGCGATGACCCCATACGAAGGCCGAACCTCCCGCCCAGGACGCTTAGTGATCCTTCGGGGCAGGCAGATCCAGTTGAGGATGACCTTATTGACTTCTCGGATGAACCTCAGAAACTGGATCCGATGGAACACGAGAATTTGGAGAAGCTCACAGGAGGTTCGTCGGCTGTCGCTGATCTGAAAGATCTTGCAACACGCAAGAAGCCACCGCCACCGCGACCTATCAAGCCAGCTGCACTGAAGAGTGAAACATCAACTTTGTCCAAAGATGGACAAAGTCCTACAHFCCGTGCCACTTAGAAAACCAATTTCGACGCAAATTAAGAATTCCATCCCACACCCTCTCACCCAGATGCAGAACTCTTCCAAACCGCAGCTGGGGAGCAGTCCCAGCCTGTCTCCAGGATCTGGCAACAGCAATAACAACCCAGGCTCCGCTACACCAAGTAATCCATCGTCTTCATCAAACTCCGCCTCTACGGGCAATCTCAACAAACAACCACCGCCGCCACCTCCTCCTCGCCGGCGCGCAACCCCATCCTCCCTCAACGTTAGTCCGAATAACCGCGCTCTGCGACACTCAGTCTCCAACTCAAACATTGAGAGCCTGAGCCTCAGCTCTTCGGCATCTACACCATCACCGCGTCCTTCAAATCGGACAAATACTGCATCCACATTCGATAACATTCTTGGATCGACGACGGGACACACAATGCAGCAGGGAGGGCAGTATGTACCCGTGAACAAGAAGCTGGAGTTGTGGAGGCGGAGATTGCAAAGAGCGCATGAAACGCTGGATAGTCAGGGAGTCAAGCTGTACACGTGGCGAAGGGGTGAGGATGTTGCATTGGAGGCTGTGGGTATTGTTAGGGAGGCAATGGAAAAATCCTCGTAAAGGGTGGGTGAACATGATAGGTTTTAGGGCTCGGCTCAGGGTTACAATGCTTGTCTCGCAGGCATCTATTAGAAAGGCGGTGGCATACTAAGGAAGCCGGATGGGAGGAAAAGACATGACGAGCATGGCGTTGGGGTTTTTACAAGCAAGGACATACAATACTATATTTCTCTCCTCTGTGCCTTTATTCGGGATGCCCCGCCCGGGTCAAGACTGGATATTCTGATATCTTTCAATAGCCTTTGATATCCTAGGCATATCGTCTCTACGGCAACTTCGGAACCGTTTCGGCGATGGCGATGGCAGATCAGCAGCACTGATGCTAGAGCTGCACATTTGTTTTCAAAGGCGCTAACAACTGCAAGGTGCATCTAATAACGAAGATGAATTGTGTTAGTCGCCGGATGAGTCACTTTACTTATTGACCCCTTCTATACCCTATATCTATCGTTGACACTTTCATTGAAACACAGCTCTCCTCAAGGTTCAATATCTCACACATAATTTCTCTGCCCTCGCGACCAGCCTACTACTTCTGCCCAATTCACCCGTCAAGCAAACCACACCCCCCAATCCAACGA</t>
  </si>
  <si>
    <t>VP1G_06658</t>
  </si>
  <si>
    <t>KN714729.1:180938-182938</t>
  </si>
  <si>
    <t>GTTCACCGCGTTTTCCAGACTAATCCGTAAAATCGTCTTCTCACTCTCCAGGCACCTGGGATCGATACCCACATGGCTTCGTCTACAAAATTCCATCACGCAGTTGTCCGGCCTATCATAAATTTCTGGAGCCCCTCAAAGATAATGCTGCCTGATGGTTTATTGTTACAGCGTTAGGTATTTTGTCATGATTGGTAAATCCCTTGGAGCAGGCTGCATTTGCTGACCACCACGAAGCTAAGGTAGATACTACGTAAGATATATCGTGGACAGCTTGAATACATGTTACTTCAAATACTGGGGCAAGTAAGCTGCAGCAATCCTTCGACAATTCTCTCCACCAACACGCTGGGCCCTATATAGGTCTGCTGCCAGTCAGCCTCTCTACACCATCCTACGGCCCAGATGCCATCAACCTAACCAGGGGAGCAACCTGGATATGCATTTTCAGGATCACTGAGCCTTCGCCACCATGGACATTGAGTCTGGAGTGGAAGTTGTAAAGCTACGACAAGATCTGGCGCGATGGAGACGAAAGTTCAAAATAACTCGCGAGAAGCTCCTCACCTGCTACATGTACTCTGCCGACTGGAATTGTTTGTTGGACACTCTATGGGAAGACTATGATGCCTTGGAAACTCGCCGGAGAAATATCTCGATCGAGAGACTCCCATGGCAGGATGAACATGATGAATGGCGAGTCAGAAAGAAGCCGCACGACGGCGAAACACACATCGACCGATCTCCGAGAAAGCTCTAAGGCTCTGTCCCCTCTCAGTACACCTGAATTTGTATTCAGGTATGTTGGGAGACCAGGATAGAACATTTCCAGTATGTCCATTTCAACGGGCTTCCATCCCCCTTGTTGCTGGATCAAGCTGTTCAAAAAGGGTTTGGGGAGCCTGCTGCTTGAGTGCTGACATTAGGGCCACAGTGGGCGCAGACGCTGACAAACTGGGACGCCTTTCAACATGCATACGAAGATGGCTCCGATGAGAATTTCCGCGCTTCTCTATCGAATCCACAGAAGTCATCATACCAAGTCCTGCATGACTGGTGGTGTGCCTTGTATTGCCCAGCTCATCTACTTGCCGCCGTACGGTCATTCATCGATAAGTATCGAGACACCCCAATATATAATCTCCCGATATCACCGGCAAGTAAAGAAAGCCAGGAGGCGTTGGTACAAGATCTTCTCTATCACAGTTTTTGTTTCAGTCTTTTCGCCATGGAATTCAATCCTCAATGTTGGGAGCCCAATATCAGCTCTGTAATCCTGGAAAATCTTCAGAATTATCGAATAAGTGCTTCTCGTCATGCAGTAGCACAGCGTTTTTCTTTTGCCATAATCTTTCATCAAATTACTGTAACTCCTTCCCTGTATCCCCCATTGGCGGTACTCAACGAGGGGCCCTGGCTACAAAGTGACACCACAGACAACTTACCCTATTTTCTATGGGATGTATCGGCACGCCGAACTGTACGAGTCTCGTCTCTGTCACAGAAACCAGCATATATGTGCATAAGCCATACGTGGGGGCGATGGCGACTTGCAGAGTCTGCCCTTATGTCAGGGGTGCCTTGGCAAGTGCCTACGAATAGTCTCTATATCATTCAAGAGCTTCCTGGAAGGTTAACTAGATTAGGTGTCCCTTATGTTTGGTTCGACTTGTTTTGTATTCCGCAGGATGGATCAAAGTTAGCTGATATAGAGATTGGTCGGCAGTCTCTAATATTTCGGGGGCGCAGACATATGCATTGCGTGGCTACACGATGTAGAGTCATGGGAGAATCTTGGGCGGACCCTGCATTGGTTTGGGCTTATATAATTGAGGAATACTGGTAGGTTTCAATACGAAGACATCGACTTGGAGGAAAGGGTGACAAGAGCTAAGAHFGTCGGCCCCAGAGTTGGTCAAGCCGCGAGCCAACCAAGCGCCCAGTTGGTTCTCATCACTATGGACACTACAAGAAGCGGTTCTGTGGCCCGGCA</t>
  </si>
  <si>
    <t>VP1G_06665</t>
  </si>
  <si>
    <t>KN714730.1:19360-21360</t>
  </si>
  <si>
    <t>GTCGCCCTATCACATCCACGACACCCACCGAGATATCTTACGACTTGTAGTCATGCTGGCACATGCTCGTTGGCAGTATTCGATTTCACACTTGCGATTGAAGCACGACGTAATGCAGTCCGTGCTTTTGCAATAGAACGACTCGACTTTTTTTCACATCAACGGCGGATATACCCGGGCGTTTACTCTGACGHFGTTGTTCTTGAACTCGGGTTTTTGCTTGTAGGGATTATTGTACGGAGTAAGGGCAGCATACATGAAAGAACTTTACGTCAGAGGGAGGTATTGAGAGCTCGAATAACTGATTGAAGAAGCCGGCTGGTTGGCTGGCTGCAGGAAATGCGGTAACGAGCCGTATCTTTCGAAATGGCATACCTTGGTACCGCTTGCGCTCTGCTTTCATGGCCAGCACGGAAAGGTTTACGGGAAGGTTGAACTGGGAAACAGAAATGGCTTCTTGCCGCTTGGATGGGCTAATGTTATGTTAGAGTAGATAGCCCATCAAGTCTCCACGGAATTGAATTCTATTTGCTACAATATGTGTGTAAGTGTGTGCTCTCACACATGCCAGAGACGGCGGCTCGAGTGAGGGGCAATCTGAGTGACACGGCAGTATCCTCCTCGCATGGCTCAAGCTTGGTCCGATTGTGCTTGATGCTCCAGGGCTGCCATCATGTACTTCCGAGGCTATTCACCATACAGCGAGCATCATCCAGTAGTAGTGCCCAGCGTCGGACTCAAAAGGACAGACAGATGAAGCACACAGTGGCTTGGAAGAGCGTAGTTGTCCCGCCGGTAGAGAGCGTGCGATGATGCTGACGGCGTTCGGGGTCAACTTTGAGGCAGGCATGGCAGGCATGCTCCGATAATTTTCAGATGCCTAAAATGAGTGTATATGCCGGCAATGAAGCAGGTGTCTACTGCAGTGGTACCAGTAAATCGTAGCGGAGTGTAAAAAAAAATGAATAAAAAAAAATAAAAAAAAAATTCAAGACATTTGCACATCCTGGCTCTGGAGGGCAGAGCAAGGCAGGAAGGTTGGCATAGATTGCCTGGGGCAAATCGGTGTCCCCTCTATTGAGAAATGTGTACTGCCCAGGTGCCTTTGCAACCTGCAAAACCCTTTTAGGTGTGAGTGCCATGGTAACTTTTTTTTTCTTCAACAGATCTGGAGTACAGTCTGGATAAATTTAAAAGCAACGGGAAGGTGAAGGTCGAAATAAAGATGAGCCAGCCAATCAGGTCGCTGCAGAATCTGCAAATATTCAACCAATAGTAAATTTTGGTCATGCAGACTGCTGCAGATGGCCAATCAGCAGCGATCAAATTTGCCAAATATTCAACCAATGGGAAATTCCAATAGTGTAATAAGACCCTGGACCCACTTGACTTGACGGGCCGCCACCCACGGCCCACGGGCTACTGATGCAGTGGCGCTGAGTAGGGCCCTGGGGCATAGGCATCATCGACTTTCCAGAAGGTGACTCTACACTACTATGGTAGACCTCCATCTGCCATCTCCATCTCCATCTCTAACTTCACTTCAACTCGACTTTCTTCTTCTTCAGCACTCTCAACTGTAATCAACTTCGAAGACAACCTCGCGCAGATCTAGCGCTCACCTTCGAAGTAACAATCAATCCTTTTCTTTTCCACTCACCATTCTTCTTTCTTTGTTTCTTCTTTACCTTCTTTCTTACCGCATCGCATCGCATCGCATTCACGGTACTCCGCAATCGCAACCCCAACTCAGCCGCCGCAGTTGCCACCTGCACCCCGCGCTGTCACTCAACTCAACTCAACCCACCCGCTTCGACCTTGCGACACTTGCGATATCGCGACTGTGCGATACCTCAACAACCTTCCTTCTTTCGACTTCATTAATCTTGTCCTGAATGGCCAAGTGCTCGTTTGACGGATTGAATTCGTTTCTCTCTTCTACTTAGTCTTTAGCCACCATCTTGTCTAAATTCCCTTCGAACCACCGACAATA</t>
  </si>
  <si>
    <t>VP1G_06666</t>
  </si>
  <si>
    <t>KN714730.1:26299-28299</t>
  </si>
  <si>
    <t>CAATTGAAGTGATTTGGTAGCGAACTGAAATGAACCGCATCGATTTCTGAATATGCCCATTACCCCGAGCACTATGTACTGAGTCTCGTAATTTACCATGCTCCTAGTCATCCATGAAAAAAGATGATATGTAAGGATTCCAAGCAAAGGTCACCACGCATGCTCTGCAACTCTCAAACCGCCAAGTCCCCTGCATCTACGTGATCTCCATCTCACTCAGTGCGGAATGGCCCGTCTCCTTCATATGCTTGCGCGCCTCCACCTCGCCGGCTCCGATCCAGTTGCAGCCGGGCACATCGCACTTCAGCACGAAGTCTGTCGTGTCAGTGAAGTAATGCTTGTCCTTGAGCTGCTTGGCTAGCTTTCGCGCCATCTCGACAACCTGATCGTTGCCGATGTCCCACTTGACCTCGTCGAAGTCCACGGGGAGGCCGATATCCATCGTGAAGGCTATGCGATCGTAATGGATGCCCGAGTAGAGGAGCAGACAGCGGGTGGATTTGCCTTCGCCATAGCGGTCGACACGTTGAGTCTAGTTCTATGTCAGGTTTTGCTCGAACAAGTAATGACAAGGGAGAGATATATAGATTGCATACCTTGACGTCGACCGAGCAAATTTCAATGTCGTHFCAGGATGGACAACTCGATGGCACCTCCCCATCGATCCGGCGACTGCATTATCTGCGCATACCTCTGGGGTTCCATCTCCAGCACAACTCTGTCGAACTTCTCGGGGTGAGCCAGAATATACTGAGCGACCTCCCTCCTCAGAGTCGGGGCTGGGTCAGCCCGTTGAAGAACTCCTCCAAAAGCAGTGAACATGCAGGAATTGTCGTCCGGCATGACCCGCAAGACTACATAGCCGTCCTTCTCGGGCCACTCTATGACAGTGTGATCTGGCTCCACCGCCTTGGGCTTGAATTCGGCTTTCGTCGCGGACGGACCCTGCGGTTCTGGAGCTGTAGGCGCGCGGTCCTCCTTGGGGACAAATGTGACGGCCTCTCCCTTCAAGTTCAGGGGCTCGATTGTTGCGTTGGTGTCGCTTAGATCGATATTCTTCAAGGGGTAGCCGTACTTCAACGCAGATGGCCCAGCTCCCTGCTTCTCCTTGAGGTGATCCAGGAGTTTCTGAATGGTCCAGTCTGGTGTCGCTGTCACCGTCTCCACCCAGCCTGGACCTCGTACTCGAAATCGTATGTCTGCCATTGTCGTCGTTGTCGATTACAACAAAGGTGATTGTGTCTGTCCCTGAAGCAGACTTGGCTGTAAATCTGTTAAGGGACAAGCCCCAGTGGTTCTTCCAGTGATCACTCAGAAAGGGCTCCTTTGCCAGCTGTGCCCCTCTCTTTGGTCTCTAAAGTTCCGTAGAAGCCGGTTGCCTCACACTCGCATAACGCCTCCTATACGCATATATATGCGAGTAGCTCACGATCCTGGGGGTTTAGGTCCAAGTCTTCACGTAATTAGTGAAGGAGGCTTGTGCTCAGACCAGGACCTAACTTTCCAACTCTTTTTTGAACTTTTTTGAAACTTTCCAAAATTTTCCAATCAATAGACTTCCAAGCAAACTTCCCTCCTGCTACACTTGGTGATACTGCTTCGCTTTGTCAACCACCAGATCCGCCACTTTGAAGCAGTACGACTTGCTTTGAAGTGGCTCTTCGAGTAAGTCTATCTCCTTTTCAAACAATAATTTCTTTGCCACTGATACAACTGGTTGTCAATGAATCTGGCCAGTGTGGTGTTGCTGGTCGCAAAACAAAGGGTGATCTGGCTCCGTCTGACAAGTATGAGTTGAGAGGGAGAAGGAGTCAGCCAGATTCCCATACTCATCATCATGCGGCTTTGATACCGGAATTCAACTGACAAACCAGTATCCATAGATCTCCAGCTGTCTCTTCCAATCAGCGAGCTTCATCTGGGACGCTAGGACCACTTCTTCGGGGCCTATTTGGACGACCCTCGTGTGCTTAGCCAGTCTCAGTCGGCTAAA</t>
  </si>
  <si>
    <t>VP1G_06689</t>
  </si>
  <si>
    <t>KN714730.1:115454-117454</t>
  </si>
  <si>
    <t>GAGCATCCGAACGGTCCACCTTGCTGTCTCCATGAAAGAAACCCATGCCTCCCAAAAGATTCGACAACAGCGCTTGGGTAAAGTCTGCATACTTGTCTTCCTGGAAAACAGGAGTACGGGGAAATGCCTTGTCAACCTGCAAGGAGAAATCTGAGCGCATCTTGTCGAGTGCTGTGATATTGGCTGAAGTAGTATGGTCAGAATGTTGTTACCTTCAGAATCTGTCTGGATTTTGCTTACGGGGGCGGCGATAGGTGAAGGTCGCTGAGAAGGAACCGATGAAATTGAAATGGACAAAATGCATATTCCCAGAGCCAGGATTACTAGAAGGTACAACCTTTCTGTAATCTTGAGAATCATCGTTTTGTAGCAAATCAGTGTAGACAGCTGGCCAGACAATAATTAGCTTCGATCCAGGGTTTCTTGTTTCTCCCCTCGTGACATCTCACTCACATTTAGCCTGCCACATTTCGTCTTCAGAGACGTGAACACTCTTAACAGCGGTGCGGTGGATAGTATTCTCCTCGCTGTCAGCGAACACGACGAGGTCAAAAGCCCCCAATTTTGGATCTTGGCCGTGGCATGTCGTTCCAAAAGCCAGTGAGTGACCAGTTCCTTGGTTTAAATGCTCGCAATAGAGACTTTTCTTCTCCAAGCTACCCATTCCTTCAAGAGCGAGGTGAAATACAATCGACGTCTTCACGTTCGTTGGGGCACCTGGTCGGGGTTCTCCGGCAACTCGAACCGTCCAGCCCTGGCCGTCCTCTGTTTTGAGGAAATCTGTGGTGAGATCGATACCAAGTTCCTCATCATGTACGACTTGAGACCCCCCAACACGTGGATCATACATAGTCCAGCCATGTCCTTTGATGCCGTCGTTCTGCTCGCATGTGTCGCGTATAGCTTTTCATTCATGTGAGCATATTCAATTCGATTGTGGTGCTCGAGGGAAGCCGTAATGGAGGACATACTATTCATGAGACGGTACCGATCTTCGCCGCTTGCCCACATCAACCCCATGAGAAGAGTCTCGGGTATCTGTGGGCGAACACCGAAGTACAGATTTGGCCTGTATGGGCCCCATGTCTGCCAGTCAACAGAGACATCACTGTTTGAGGCCACAACAGGGCGAATGGACCAGGCACTCAGCAATATGCCAAGGGTGAGTAGCTGAATCAGAAAAAAGCCCATAGTCACATGCTGATCCAGACCCAAATATATTGCGAGAAGACACAGCACCAACAAGTATAGGTCAAGAAAATGTTGCGATGGGAAGGGAAGAAAATATGTATATATATGACGGAATACAGGCAGCTGTCAGATGTTAGCAGGTGGTATCAAACGAGTTGCAAGTAAGCTGTAACAGGTTACTAAACTTGGATCAACAACCAAGCATGCGCCGCAATGTTTGATGTTTGCCGCACAGCGGAATCAGAATATCAATCTGTGAAGGGGTAACTGAGAACCAAACAAGACAAACAATGACGGGTGGCTTGGCGGTTATGTAGGCTACCGTGGCTACCGCAGGAAGGATCAAGGAACAGTAGCGCTCTCTCCGTCTCTCTCTCCGTCTTATACCCACCTAGGTACCTGGGTTGGTTACTGTACCTGGGTTAGGAACCTACCTAAAGTAGACAGGTACTTAGTAAGAGGTATGTATGCACTTCCAAGGTTACCTAGACTGTACTGTAAGTACAGAAGGTATTCTAGGATTTTGGGGTATTGTAGGTGCCACCTGGTGAGGCAGGCTHFCAGGTTGACCCCCAGGCCCCCCTACCACCCCCTGCCTATCACCTTTAGCTCCGACGGGGATATGCGACGCAGTATGCGTCTTTCCTGTCGATTGACGACATCAATCTCCACCATAGTAGTCCTTGTCGCAATCCTCAATCCAGCAGCGCGCATGTCTTAAAAACTCCGGATCATAGCCTCGGAGCCGTGACACTGTCCCGCAAAACACGGCCACGAAACTCCTACAGGATTAATGCCGCGA</t>
  </si>
  <si>
    <t>VP1G_06728</t>
  </si>
  <si>
    <t>KN714731.1:54922-56922</t>
  </si>
  <si>
    <t>TAACCGAGCTAGAGGACACAACAGCTGATGACAAGACCTTAGTCGTCACAGTCGACGAACTTCGGAGGCACCTCGGTCACCACCTGCAGCAGATCGCCCTCTTCTCCCTGCCTCGCCTAAGCCAGGATCAGGAGGCCGGCTCCAATGCAGTCGTTGACGGCGTCCCGGACCGTGACATCTTGCCTGCCGGCCATCGATGGGTTCGGGACGACTGTGGTCGTGGTTGGAGACTTATTGCAGCCCGGCGATGCATATTTGTCGCCTTCGCATCATTCCAGCAGCTGCTTGAGTGGCAGCAATCAATGCGGGTCACCTCGGTCGCCTTTTCGCCGGACTCTCGCTGGCTAGCGTCGGACTCGGACGATAATACTATTAAGGTCTGGGACCCGGCHFTGTATATAGACACTAAGGCACAGACTGTCTTGGCTGCAGCGTTAACTCAACAGCATTAACTGCCCTCACCTTGGCCTGAACTCCAGTTCCTAAGTCGTTCGACTTCGGCGACCACCCTATTGTAATTATAGCGGGCATTCGGGCTATCAGGGGGTTTGGAACGGAACAATCTGAACCATGAGGGCTGCCAAACTCCTACGAGGCCGACTACCTTGACAGATGGGGCTCAAGTTGCAGAAGGGAGGACTTTTGCTTACCGCGCAACCTGACCGTTGACCTCAGCCGCTAACAAGTTCTCAGTAGTGCAGGTATCTTCGATACCTACACTAAAAATAAAAAGATCCGGCCGGGGTTTGTGAAGGAGCGCTTGAGGAAGGATGCAGAGAACAAAGAAAGTTCGAGGATAGAGGGCAGGCCAGAATACGCGAGCCAAATGAGGAGGCGCACGGTGTTGGATGATGCCGAGGTGAGGATGACGCATTAGCCAGGTAGGAAGACTAGACAAGAAGAGCAAAGGGTAAATGGGTCGCGGCTGTACCGAAGGGGCATTAGTGTCTGTTTTTAAGTCGCAGATGAGCGACATCAAGGCAACGCTTGTGAGTCGGTCTACAGAAGTCCGAGGACAACAAGAGTGGCGAACGCTGGAGAGCAAAGGTGAAGAGGAGTTCGAGAAGTTGGAAGGATGGTGGGGAATGGGGCTCTGTCTTGGTTGCCAATCTTCAATCCACACCTTTTGGCGCGAGGGTCCTTGTTATTATCCGTATCACCGCGTTGGTGTTACCGGACTCGACTGAGATTAATGTCTGATGGCATGAAAATGGATGGTAACCCCCTTGCGCGAGGCTCGCGAAGCTGATGGGCGGTTGACGATGGTGGTGGCCGACGGCGGTGGGAATGGAGGTCTGTGATGATGAGCAATCAGTAAAGTGTCTTGGAATATGAGAGCAGGAGGACATCGCACGATGGGAGAATTCTCTATCCACACCTGGCAAAATCTCAACAGTGTCGCTACCGATGCATACTCCCAGCCGCAAGAGAAGTCTTTCAACGAGTCGAGAAAAAGAAAGGCATCATGGTGACTGATGCCGTGGCGTTGGAAGTTTTCTTCTTTTTCGTGCTCGCATGTTTGTAGGGCAGCAGGTACTCAAGCTGACTGGGCAATAGACGAAGAAAAAGCCACGTATATGATCAGGTTGATGGAGCTGATGGAACTGCCGAATTGTGCAAGTGTCATGTTTGTTTGATCTTGTGTGTTCGGCCTCGATCGGGACATGGTTGCTTGAAGAGTCGGCGGTGAGAGTTGCATAGTTAACAATGAGCAAGCACGGTGTCGAGGTGATTCTTAGACGGTCCCAACGGAGGAGGCCAGCTGATAGCTCTGCTAGGGGGTTACTTGCGTAGCTTGCCTGCAGTAGGGATTTGGTCATATCTGGCAGACAACAACCAGGTAGGTGTCCACAACCGATACTAGAGCCTCTTACACCTTTTCCCTTCGAATCTTCTTCCCACATGACCCTCATACAGGACCTCAATCTTACGAAAACACCACGATACCACGACACCACCGCGTCAGAACATTGACATCAGCCCATCCACATAA</t>
  </si>
  <si>
    <t>VP1G_06733</t>
  </si>
  <si>
    <t>KN714731.1:64167-66167</t>
  </si>
  <si>
    <t>GTAGTTGTAGAAATGCCCGGGAGAGTCCAGCTCCCCCTTTCCCCTTCCCACTTCCGCGGTTGTCGGGTGGGATCACGGCACATCATACTATAAATCTACATGACGACTGTGATCGCTACCATTGTATGTATGCATGGTCGGCTATGCACCTCTCATATCGTGTTCGCATATGTGGGAACGCCTCTTCGGAGTGCAGGCAGCTTATCTGTGGTTGGCAGCTTTGCCGTATCGAAGAATAATCAGCTGGAAGCGGGGTCTGTTGCCGGCTGATAGGCCGCAGCAGGCCTCGTATGTTTATACCGTTCCATTGAAAGCTGGCCTCGTTGCCGACAAAAGCTGGTGAACACCCAGGTAGCTGGAAGGAAGCTTGCAACGTTCCATGCATGTGTCCGGAAGAGCTAGCGGGTGTGTGTTTACAGTAACAGTCCCTAAGCTTACTGTCCCTTCGCGGCAGACTGTGCACTCTTAAGACTGTGCGATTCAGAGTGGGGTAGTTGACAGGGGCACCAACTTAATATCAACCTCATCCCATTCCAATCCAAGATCTTTGATATGAAAGCGAGGGGTTCCCTCTCATTTCTCACTCACAGCGCCGAGTTGAAGAAAGATCCCCACCTCTTCCAGAACAAAACCACTCCACTCCACTACAGTTCTCTCAGACATCTCAGAATCCATCAACAACAACCACGHFCGACTCCCTCCTAGACCGTCTCAACCGCGACGGCTTCGTCGTCATCCCCTCGGCCATAACCCCAGACCAGCTCACCCAGCTCCGCGAGGCCACCTCCGAGGTGGCCACCATAGCCCGACAGGGCAAGTGGCCCAACGTGCGGACCCTCCCCAAGCAGTTCCCGCCGTGGCCCAGGAACACGCCCGAGGTGGCCAGGGAGCACGGCATCTGGGGCGTCCAGGGCATGATGCACCCGGACCTCCCCCACAGCGGCGCCTTCGTGCAGGTCTACTTCAGCGACGCGGTGGTGGGCCCCACCAAGGAGCTCCTGCAGTGCGGGGACGACGAGCTGGTCATGGAGCTGTTCAACCTGCTGGTGCGGCCGGACCGGGACTTTGAGCTGCGGTGGCACCGGGATGATATCCCGGCCTCGGCGACGCCGGAGGAGGAGCTGGAGAGGTTGGGCCGGCCGGCCTTCTCGGCGCAGTGGAACCTTGCGCTGTATGATGATGCTAGCTTGATTGCTGTGCCGGGGAGCCACAAGAGGGCGCGGACGGAGGTCGAGAGGAATGCGGATCCGTTTGAGAAGGAGATCCCTGGGCAGGTGGCTGTGCAGTTGAAGGCGGGGGATGTGGTGTTTTATAATAATAATATCTTGCATCGCGGGGTGTATGATTCGAGTGTTGAGAGGATGACGTTGCATGGGAGTGCGGGACATGTGGATGGGTCGACGCTTCGGGCGAGGAATGTTTTGCAGCATGGGTTGAGGGATTGGATCGATCGGGTGGATTTTGGAGGGCTGGATGAGAGGACGAGGGTGAGGGCCGAGAAGATGAAGGCGAGCTTGGTGAAGATGGGGAGGGAGGCTGGCGATGTTGGCTATTCGCTGGATGGGTAGCGGGCCTAGGAGGGTATCTTGTAGAGAGAGAGTTTGGAATGCGTTCGATTCGGGTGAATGAGCATATAATTACCATGTTTATTCCGTGTGGGCTCTCTGGCCTTAATAGTAACCTAGGTACTTCGAGGATTTGAGAAGAGGGATCTTCGCAGCTACTAACTTTAACATACTTAGGTATGCGGGTTTCTTCTGGAAGTAACTACCTGGGGAACCAAGTAGGTACTACCTTAGCATTTAATGTCTGCCATGTGGGATCTGCTACCAGCTGGTCTTTCCCCCTATTCAACCTGCCACTGCAATCACAACATATATGACCTTGTCTTGACACTCAATCTTCACATTTTGATCTTATCTCAAAGCAACAGTTTAGTACTGCACAAACAAACAGCTTATATGCTTTGCCATTACGTCTCTCGTTGCGAATA</t>
  </si>
  <si>
    <t>VP1G_06739</t>
  </si>
  <si>
    <t>KN714731.1:78601-80601</t>
  </si>
  <si>
    <t>GTGAGTATCAACCTTGGCCTGAACGCTGATTGACTTATTCCAGCACGCTGACCGCCTTGTGAACAGTGATGCATATCCAGATCGATGAGGTGGATGAACTGGCCAGCGAGATTGTTACCCATGTCTTAGGCAACCAGAATACACACAATATCCGAGACCAGCATGGTGACCAGCTTGATGAGCTCATAGAAAACGTAGCCTCGGCGTGGTTTATGATGATATTTCGTGCCCTCGTTTTCAATCGCTCAGTTACGTTCATTGAGCCGAGACGACCAGGAGCTGGTGGGCGGCCCTACAACCTCATCCCCTCCCAGTGACTTTATAGCCAGATTCCAGTTCATATCAGCTAAGTGCGGAGGGAGTAAGACATTCTAGTTGACGTACATTATGCTACGATGAAGACATGTCATCATCCAATGAAGAGTCAGTCATCTTGACCACATGGTGTCTCCTATCAACATCCCACAACAACTACCATCGTAGGCTGCCGTAGACATCGTCACTTACGCCCATGGATAATATGAAGGTTCCACACATCAACCTCTAGACAGTCTAGGACAATTCGGAACCAGHFGCCTGTGAAGACCATAGACAGCGTGTAAGGGCACATGACAGGGCTTGCCAGACATTTCAACGCGGCACTGGCCAACTCAACCTTGGATGTTCATTTCAAATGGCCTAGGCAACCCAAAAAGCCGAAATCAAATTGATCCAAGCTCGTAAAGTGCCAAGGCGACTACAATCTTAAATAGCTTCTCCCTGTATGTATCACCAACATATCAGATTTCAATTCTATCTACCGTCTTCATTCCCAGCAAGTCAACCCTCATGACATCGCAAACACGAAAGCAGCAAAGTAACAAGCCCACGACGGTAGATCCGCCACAAAAGCCCGAACGGTATTGACCCGCAGCCAAGACGCCATGCTAGCCGTATTATCCGCCCTCGTATCTCCCTCGATGCCCTTGTCGTCGCGAACCCGGTTCAAATGCCCTATACTGGCAGGTCCAAAGGGGAAATGCAAGATACTGAAGATGAGCCCTGCTAGGTAGAAACCTGCGGCAACGCGGGGCCTAGTGGCCGCAAGGCTCGAGATATCGACATGCGCGTCGTGTCGTGTCAGGTTGGCCACCGCTGTGGCATGTTTCTTGGACCTTGATTGCTGATTGATCACTCTTGATGTGAGATGGACTTGATGATCGACTAGTTCGGGTTGCAAAGTGTGTGCTTTGTCCCCAGGGTGCTTTGTCTACAAAGGGCAGGGAACTCGGGAAAGAAAGAAACCAAATGCGTGTGTTGGATACTATTTCAATCGCATTTTGAAAATCGAATGTGACCTCCCTGCTTCAAAACAGGGCACAGGAATGCTGTTGGAAGATAGGTAGCTGCATTGAGAGTTACCAACCGGGCTCATGAAATGGACTGATTGGCCTCTGTTGGATGAATATTGGGCTCCGACCAACTTGCATCACGGAAGTTGACTGTTGCCAACCACATTACCAGGCTGTTGTACCAGGCGTACATTTTGGATTCGCTATGTGAATTATCTGTGCTTGTTGGGCTCAGCCGCCGGAATGAAAACCCATGCATACCTCAGGGGACCAACTCTCAAGAATGGAGGTTGATCGCTCTGAGCAGCATCCACAGCAGTTTACGAAGGAGCTAATTTGGCCCACGACCTCGGGAACCATCGAAGATTGAACCACAAACCTTGGAAGTGTAATCCGACACCTCCAAGTTTCCACCACCTTTCCACACCAAATCCCTCTTCGGACGTCAAAACGGCCACTCAAGAGATATCTCTTTTGAAGCTCTCCATACTCCACTACCGAGACCCATCTCACGATGAGGAGACCTTCGTGAAATGGTTCGAGGAGGGGTTGGTCCCGCGCTTCGTCTCCCTTGTTCATCGACCCGAAGTCGATCGTCTCGAATTCGTACGTCTACTTACATCTTGTTTGGTGCCCACCATAATCGTTAAACCTTGCTAATA</t>
  </si>
  <si>
    <t>VP1G_06754</t>
  </si>
  <si>
    <t>KN714731.1:114050-116050</t>
  </si>
  <si>
    <t>AGAATGCAGAGGTTCAGAGATTTGTGGAAGCGTACTAGAAAGGCATCATGACTGACACCAGGGGGCGGAACAAGTGGCGGTGATTCGGCTCGGCTGGTGCGGGTGAACATGATGGCGTTTGACAAAATTTGTGATCAAGCAGAAGTGTAATGCAAATTGACACTTTCTCCAAAGCTGGAATGATGCCTTGTGAATATTCAAGGATGTTTCCAAGTTCGTACTTATAGAAAGATTCATATCGAGGCCCTCTTGACGATGAGCTATAGCGTTCCTTCTCGGCGCCCTGATATTCTCAATGTCTGGCAGCCGGCCCCCAGCTTCCTTATTTGAAGCCAGATCAGTGGCTTCAGCGTTTGTCACAATCGACTGACCTCCCACGCCCCCCGCCCCCTCCTCCTTCAAGTACAGGAATGAAGTCTATACACATGCAGGTAGCCTATCAGAAGTCGCATGAAGAGACATGCATGAGCAACCACAGGTGCAACATCTCCGGCGAGAGCGTCTGCTGAGAATAGCAACATGAACTTATCTTGCCGTTCATTCGAGGCAGATTCCCCGGGCCACGCTTAAGAATATGTCAAGAAGAATGACGGGCATAGAAGCACCAGTGCAGCCATTTTCAGCAGGCTCTCGGCCAAATACAGGACCATTTTCCAGCCGAGGTTACTTTGGGGGCAGAATACAACCATTTAGGTGTAAGGTTCAAGAAATGGATCACTTTCACATACAACGTTGCTTTGGGAGCAGAACACCACCATTTCGGCGAATGTATGTGAGATTGGGHFGAACAGGATCACCTGTTTCTCTGAATTCACTGTTGGCCCAGAAAGCCACCACTCGGGTGTAGGTTAAGAATAATATCCGTTTTTGCCAAGCTTACTTTGGGGGCAGAAAACACCAACATTTGGATGTACCAGTGGGGCTATATAACTTCAGCCTGCATGTTGCCGCCCAACAGGCACTACCCTAGGGTATGATTTATGGGATCCAGGTGTCCCTGAGCTGAACCAGGAATGGTTCTTTTGTATCTAGATCGCCTCAAATAGAAGAATCACATCTGCGTCGGTATGTGGCACTCGAGTGTGACCTATTGCAGCCTGGTCCATCAGCTGTGTAGCACGAGACAATCTCCGTCATTCCCAAGCTATAGCCTCTGCGGTCATCCAGGCAGCAAAGTATCATCTGACGACTTCCGTCCTGTCATATTAGATAACACAATGGGTTTCTGTCACTGAGATCACTACGGTCTTGTATAAATCCCAACGCCGGAAAGATTCTTGCGCAGACTAAGTTATCTGTCCTTATTCTTGTCTTATTTCAAGCTTTCGGCAATATGCTGCTAGATATTACTAAAATCGTCCTACCGGTTGTGCAGGTTCCGTTGTTGCTAGGAAGCCTAGTTCTCTTCTGGCACATCTGGAGGTTCACTGTCAAGCCGTTCTTCAATCCTTCAGGAGTGAAGGAGTTACCATACTGGATACCGTGTATGAAACTTCAAGACCTAGATCATTACTCAAACACTCCAAAAGCTGACTTCATGTTGTGACCTATTTAGTCTTCGGTATGTGCTATGCTTCCTGCAAAGAGAGATATGGCTTCAGCCCACTCATTAACTTGTAGGCCATGTCTATTCATTCTTCTGGAACTCCGTCGAGTTATTGGAAAGTGGCGTGTAAGTCTTTTTGACCATCGATTTAGGCCGGGAATAGCTGAGCTCATTTCAAACGAAGCAATTACACCGGGCGGACGCATGAGCCTTTTGCTATTAACCTTCCAGGAACAAGGCTCTATATCGTGACAAAACCCAGGGATGTCACGGATATCTTCAACAATCAGACTGGCATCGACAATGACTATTCTCTCAGGGAAATCCTTCTGGCCTACGGGGTGACATCGGATGGCCTCAAGCGGGCCTGGCATCGACCGCAGCCAGGCGACTGGTGCTATGTGCCTAATAATCCCTTGAACCCTGAGCAAATGTGTTTTATCAAAA</t>
  </si>
  <si>
    <t>VP1G_06800</t>
  </si>
  <si>
    <t>KN714732.1:86444-88444</t>
  </si>
  <si>
    <t>CATCCTGGTCCAGGTGCCACGATGGCTACTTCGTTCTCTTAGCCAAGGTGCCTCCAGTGACGCGTGTTGCGTATGAATTCCGAGAGGACAAGAAGAACGGTATCGCACCAGATCCCAGTCGCGTCAACCAACTTGCGCAACAGGCCGGGCGACTACATTCGGACTACCGTACCTGGTACGATGGCGCAGTCTCCGGGGGCGCTATCCTCCCGCCCATTGAGGTGCCCTCCCAAGATCCCAACTCCCCCTTCGATACCGTCCTCAAATTTTCCAACCCGTGGATCGGGTCGTTTTTCACGTGCTACTGGGCCACATTGATCATCCTCCAGGAAGCCTTGAACGAGTGCCAGGTCGGACAGGAACAACGCCCATACGACGAGAGCAACCAGGAGCTGGTGCGAGACATACTGCGGTCCCTCGAACACGTGGGACATGGCATAATGGGCCCTTACCGAATCGCGTACCCTCTCCGGGTCGCATACGAGTTTGTCGACCTCCCGTTGCAGATGTGGGTGGAGTCCGCCCTGGAGAGATATAGTCAACAATGGGCTGCGCTGTCTCCGGAGACATTTCCCAGGTTGCACGGGAAGHFAACTTTTCAGTGATGCTGGCAGTGACGGGACCAGGCTGTAGCGGAGTGTCTCGCTTCCTGTGTTGGTCAAGTGGCCCAAACTGCACTGCGTTGGGTATCTACCGAGGCTTGTTATGGGGGAATCTGAAACGAGGCCTGGGAAATCCCCAAATTACGATCTCGACCGGCTCGCGACCCATCTTCCCCGGGCCGTGAGACTTCACTCCAACGCCATCTGGGTCAACTACCTGACAGCTTCATGGAAATTGTCGTCACACTATGTCGAGTGTAGGATGTCGGACATTGTTACTATCCCCGTCACCTCATTTTCAACAAACGTCGCTCAGATAACGACTTGGATGTCTCGTGGCGGAAGGACTCGACGACCCAGGCGGAGGCTTACGTGGGCCTGAGGACGGAGCGACATTCCACCATTTTTTTCAGATAAGCGTTACGGCCGGAAGCACTAGGACCAAGTTGACAGAAAGCCTGTCACTTGAGAAGTCATGAATAATGGAGCAACTACCGGCGACAAAATTGACGAATGATCGTCACATGCCATCATGATGGTATGATTTAGAGACGGGCACATATCCTTGTGGGAACTGAATCCCTCGCGTGTTACATCTTGTCAGTAGAATAGTAAATGGATCCCTAAACGTGACAGCAATGAGCCGAGGTCTTGCCTTTTTAATAAATATCATGTCGCCGAGGGCTTCGCAGCTGCGGCTACCCTTCGATCGGCATGGCCTGGTATGTCAAACTATATTGAAAGACCTCGATCCCCCAGCTTCGCATGGTACGTGCAAGGTGTTCGATATGAGTCCCAACATCAAGATCTCGGGCTGTTCAAGTGCATACCCGTAATGGTCGTGTCTCCTGATTCTGAGGTGAGGCCTGTCTGTGACTCCAGGGGAAGGGAACTTGCATATATCCGTGTGCTATCAAACATCACAGGACTCGAGCAACATTGAAGACCTTCCTTCAAGTCTTGTATCCAACAGATTCTCTTGCAAATTCGGCAGGTGCTGCAGCAACGATATTGCCTTTTCGATCTGCTCCTGTTGGGCACATATTAAAAATTTAGAAGGCAATAGGCAGTCTCAATACCAAAACAAAAAAACATATTTAGAGAACCTTCCAGCGCCCGAACAAATCTTCATCTCAAGTCTCCCTCGGGCCATAACCTTTTCGAGTGACTTGCTGTGGACAGTGATCCTCTGCTTTTGCACATCCTTACTACATTCAACATTCATCACCGCAAATCTGTCAGTCTCTCGCTACTTCAAGATCTCCTACGTCTTCCCTACCTCCAAAGCACTCATAGGCACCGAACAATACATAAGTATTTTATACCACCCTTTCACCAGATTTACAGCAAAACATTCGCAAATAACCGGCAGCTTCCATCGTCCACTACCA</t>
  </si>
  <si>
    <t>VP1G_11127</t>
  </si>
  <si>
    <t>KN714732.1:102009-104009</t>
  </si>
  <si>
    <t>AAGAAGGCGATCGTTATTTGTGGTATTCTGAACTAGACTGACACCTTCTCGCCAAACAACAGCTTTATAACATCATCGCCCAGAAGGAGTCGAAACTCAACCTCCHFCGACCAGCGCCGACTCGCACACGCAAGCAAGCGCGACAGCACGTCCATGAAGACCATCTCCCTGCTTGGAACCATCTTCCTGCCCGCCACCCTCCTGGCCTCCATCTTCAGCATGACGTTTTTCAACTTCCAGAATGGTGCGTCTGACGGTACCGGTATTATGAACCCATCCTGAACCCAAACTCTCTCACTTGATCTCCCTCCCGCCAGAGGATATCCCCATCCCCCCCATTCAGCCTTTCTTTCCACCTCAAAGCCTTACTAACAAACCAATTTTTGCAAATACATAGACGGCCCGACCGTGGCCCCGACATTCTGGATATACTGGGCCGTTACAATCCCCATATCATTTGCCGTTGTAATAATATGGTGGATCTGGGACAGGTCTCGCGAGATACGGTACGCGAAGGAGGATATCGACCTGGAAGACCAGATCGACAACATGGAAAACGTCATCATGGCGAAGATGAGAAAGAGAACCATGAGCAAGGTTAGGACATGGACACAGGTTCCAGAAAAGGTCGACTGAGAGTCTGTGTCTCATTATCCTGGAAAGGTTTAAAAAGAGAAGACAAAAAGAAGCATGCTCCCAAGGCAAGGGAAGGAAGGAGTAGGCAAGGGTCCATGTATGACGACCACCATGAACGGCACGATACTCATGACTGATGAGATGATGATGATCGTATATATGCATACACAATGGCAGGCTGCATTATCTGTGCCATGAGATATAATAGCGATTCAACTATTTAACATCGCGTCTGCATCTGATGAAACCCCCTTCCCCCCTCTCCTCAAGAATGAAGGAGGAATCGTCACGAGCATTTATAAAATAGATAGTCACGCACAGCAAAAAGTGAGTATCCAACCAAGTATAAGAAGGGAATGGTCTTCAACTATACAGACAAAGTTTAAGAAACTCTTCCTATACCAAGTCAGATGAGATATATACATGCAATACTGCCCACTCTCTCGTGTAGACTTCTAAATGGCCAGATAGTAAGTCGACTCAGTTGCAACCAACAGGGAGCATCACCTAGTTGCTGCAGGGTTTTGGTGGTTTTCATTTATTTATTTAACGTTACTCTACTGTCTCTCCCTCTTGCACGCCTGACCTTGAAATACTAACATGCAAATATAAGCCACAACGTTCGGTATAGCCTATTGATCCAGACAGTAACATCAGCTCACTCTGATGCAAATACAATACTTCCAAACGACGGCGATCAAACTTGAGACAATTCATGGGTCTTTCACAAACATTTGTATCAAAGTCTTTATTTATTTTTGATCAGGGTATCGGCGCTCTCCCTCTCTCTCTTTCTCACCCCGAAACAAGATCCGTCTCCGGGAAACTCGTCTTCTTCTCCAGGGTCTCAGTCGCCTCGCCCTTGGCCCCATCGCCATTTGTTTGGGCAACAGCGGCAGGGGCCTGTACCGACTCTGTTTTCTCCTTCTTCTCCGCCCCCTCTTCCATCTTCTGTTTCTCCTTCTTGCTCAACGATATCGCCCCCTTCGCCATGGCCTCGGCGGGCAGGGGCCGTATGATGGGCTGGACGACCCACCACGGCCGCTTGCACCTCTTCACCGTCGCGACCGAGCTGTTCGGGTCGTCTATGATCTCCCCTTCTGCCTCAGGCTCGCCCTGTTTCTGAGCCTCGGCCTCGACTTCAGCTTCAGAGACAGCGGCGGTAGGGACATCGCTGCTCTCGTTCCGCGAGCCCTTCTCATAAGCCCCGTTCCTCCCGTCGTTTTCCACGCTCTTCCCGCCCGTCCTCTCATACTCCAGGAGCCCCTCGGCGACCTTCCTCTCCACGATATCTAATATGCTCTCGTGCGCCGCAATGTTGCCGAGCCTCGACTTGGCCAGCGCGTCCCGGACGTCA</t>
  </si>
  <si>
    <t>VP1G_06815</t>
  </si>
  <si>
    <t>KN714732.1:140340-142340</t>
  </si>
  <si>
    <t>CTCCAAATTGTGAACTCAGGTCACTTGACGAGTGCACAGGGTGTCTGTACCGATACGGTACGATGATGTATTGATGATAATTTATGGCCGCCCATTATCATATGTCTAGGTGCTAGGAGAGCTTATATGGTATCCATGGATATACCTACCTAGGTAGGTAGGTACTTACCTACCTCCTCCTCAAGTATCGAAGTAGGTACCTAGGTACAGTCTGAGAACTCTCAGCTCATGAGATCTATTTTACCGCCTCAGGCAGCCCTTGACTATCTGGACTCTAGATCTCCAACCTAGATACTAGATATTATGATCATCACGCCGCCAGAAAAGATAAGGAGAGACCCTTGTGGCAAACAACTTGGGGGGTTGACGTGCCTAATAGCCAATGGCGTGGGAGCAGATTGTTGCTGGTAGGTCACGAACAACCTGTAAAAAGGCAACGGTGGCACCCAAGACGATCATCTGCAGCTGGGCATGAGATGTAGAAAACGGGATGGGGGCCATTTAGAGTATGGCAGAGATGGTAGGGTGAGACCCAGHFAGAACCAAAAGAAAAGGGTCAACGTCTGTACCTATGGGGAGAATCTAGGAGAAGACCGACCCACGCGGCCCTTTTCCAGCTCCTAGTACTACCGTATTGCGCGCACGGGAACCACTTGACGCTACGAAAGGTGTGCGGCACGGGGATGCTCTCACGATTACCGCGATAAAGAACAAGTTTCGAGAAAGGAGGAACTGGACAATGCAGGGGTGGCCAGCTTTAATACGCTAACTACCACTCTATCTTGACATGACTGCATGGGAACGAGGGGTGGTGTGTGGACGGCCATGCAGCTATCAGCAGGACCCTGAGTCTTTTCTTATCCTTTAAACTTCTGGAGCGTCCCGAGATCTCTCGTCAGCTTATTCCTTTCCTTTGGGTTGAGCTCTGGGACGAGACTTGGACTTTTTCTTAATTCCTTTCATTGCCCCGTCTATTACTTTGAACAACCGTGAGAATTTCATCCATATACAACAAGTCGCCCGGGTCACCCACCCGTCTCCACCAGACTGATCACATGTGAGCTGACAAAAACCGCAACACAAGAGAGGTAAGAAACGAACACTCAGATTCACAGAATTCACGGTTTCATCCCTCAGTGCAGTCGTTGTTACACGCCGTCATTGAAATGGCGGGCTTGGCTCAGCCGCCAAGTTAAGCCGTCGCAACTGACACTCTTCCAAAGCAGACTTACAACTTCCCGTAAACCATATGTTGAAATTGTGCCGACAGCTTGAACCTTATACAGTGTTCAGGGTCCAGAGCCAGCCCGCCTCTGGCCTTAGTACCATAGTACAGCCCACATCCCCAGGGACCACCCCACCTTTTGATCGACGCTGAGGAGGAACATCTGCTTACTGCAAGTGGTCGAGACTCCAACAAACGACCACCCCTCTTTCTTCTGCAGTCTTTTGTCTTTATACGAACAACAAGATCCTTCCACCTGTTTCTTGTCCTTCTGGATACTTTGTATTCAACGATTCGCTTCCCATCTGTCAGTTGGGAACCTTCATTTTCGAAAGTGTCGCCGCCTCAAGACGTTCAACCCACGCCTGCTGCCGGGCCATCCCAGCTTCCAATGGTCCTTAGAGTGAGCCGAGGAGACGACCCGCGTACTGGCATCTAAGCCGCTGCCGCTGCCGCTCTCACCTCACCAAAGCCTCACCAAAGCCTCACCGCACCTCATTCTCATTCTTTTTAGGATCGAGGAACCTATCTGGCAGTGTCAATTCTTCCCCAGACCCCACTCCTTGTGGTCGGTTTAACACTTAACCGTCAGTCCTCAAACGCAAAAGGGGTAACCTCGCCACCGACTGGTGACTTTGGAGCGCCACCAGCAACCAACCTTGAGGGGTTACGATATTTGACAACCGAAACGTTAAAGGTCCCAAAATTCGCATTCTTGACGACTCCATGACTGGTGAAGTCGTTCGAGGGACAGAACAAACGACAGAA</t>
  </si>
  <si>
    <t>VP1G_06866</t>
  </si>
  <si>
    <t>KN714733.1:157263-159263</t>
  </si>
  <si>
    <t>GCCGCTTCACGGGACACCAGCCTACCTTCAGCAATGGCTCAGCAGCTGGTGAGGGGCAGTACACATGGGGCGGCCGCTCCTCTCCTGCCCCGTCAGGTCCGCCACGACCTCCCAAGGAGCCTTTGGAGGACTCCGTGCCAACGACTACTACTCCGACCAGGAGCCGAATCTCCAATCTGGCTTACAAGCCCTCCGGCAGCCCCAAGCCTGAGAACCGGAACCTGCAGAATGCCCTCGCCGTTCCTGGCCGGAGGCCTHFGAGCCATGGGTTCAAAGAGCCCTGCGCCTGATGAGGATCGGAGGAGGAGGAAGAGAGGTACGCAATATTTTTGAAAACAGAAGCGAACGAACGGCTAACAGTGACCACAGACACCTTTGGCACCGTCACGTCGCAGGACTCAGATACCTTTTAGAGGAAGGACTCTCCTTTTGACAATTGGCTGCGTGCTATGAACAACGGCCTTGGTCGATGAAGGCGGTCCTCAACCTCAACCTCAACATTACCTGCCTTCCTCGAGATGTGCTGTCGAGTGAGAGGTCGAGCTTTGGCTGCTGGATGGCCCTTTGCCCAACCCCGACGACGGTCATCGAACCACCGTTATTATTGAACACCTTGAAGACATAATCATTCCGGCTCTCCCTCTCCCAAAGGATGTGGAGTAGCCTTCTGGAATTCTACTTCTCTTGCCCTGACCTTTACTATGGGCCTCCTTTTTCTGCTTCGTTTCAGCATGTGTTTTATAGACCCCGATTGGACATGATTCTTTTCAGAGAAAGCATAAAAGGGAAAAGAGCTCGCTGCACTAGTGAGCACTCCGAAGATTGTAAGCGGAAGAGGGGAAGTATGCATGGCATGGTGAAGGTGTGTGGTGGTGGTCGTTGCGCAGCGGACCCATTTTACGATGATATGACCCAGCACTTTGGTTTTCTCGCGATGATGGCGAGGTTAGCAGAAGCGGGTGTGTGGTTTCTTTTCTGGTTTTGGTTTTTTTTCTTTTCTTTTTCTTTCTTGAATTTCCAGCGGGGCTTTTCTTTTTGTGACGAATGAACGAATTGAACGATGGGAAATATACACGAAAAAGGGAAACCTGGATTCATCTCATCTCTTTCACACTCGGCCATTTCTTTTCACAAACCCCCCCACAGCATGTGTTGAACATCATGTTAGATACCCTTTTTGGAACTGTGTTGTAATGTTGATACGATTCTGAAGTGGCTACTGCGTACTTGACTGTTTGATGTGATATACCTTTTATGTTTATATACATCGAACGATCTGCATGTGAATATGTCCTACTCTGTTGCTTGATGGGAGTCTTTCGGCCTATTAATCTCGTCGCATAGTACATACGCTGCATAGTACCTAGTCCTGTCTACTCCGCACTCGTTATGTAAAATAATTACATTGCGTACTCCTGCAATCTCGTGAAGTGTCAAACAAGGGACATGGACCGATTGACGTGCTGAGGGGGTTGGTTCTTTGATACTTCCTACCCCGCCAGCCCGCGAAGCTTCTTCTGAGTGAAGAGGAGACCAGGCTCGGTATTGTGACAATTACATACCTAGGTAATTAATAAGCCGCGGGGGAACATGTAAGTCGGGCCCGGATATAGCGGCCTTGTTGCTTCGAAATCAACGCGCGAGAGGTGAGCATCAGTTAGTAATTCAACCCTCTGGACATGAAACAATAGGATCCAGTGGCGTCCACAGTTACACAAAGTCCTGGGTTAAATACAAAGATGTGGGGGTTTGATAAATAGGCGGTGATGCCACCCCCCGGAGGAATAGGTAGTTTGTCGTGCTGGATGTTCGGTATTGCGAAGTATATCGTGTGCTCGCTCACTCAGTCACTCGCAAACTCACCCTTGATATCACGACACACATCCACCCATCCATCCATCCTTACCAAACAGCAATCTTCCTTGAAACCAACCCCCACAATAAACAGCACCACCGGCCCCCCCCCCAACAAACCCAAGAAACAGAAGCAAAA</t>
  </si>
  <si>
    <t>VP1G_06880</t>
  </si>
  <si>
    <t>KN714734.1:28657-30657</t>
  </si>
  <si>
    <t>TTTTCAATCTACCTCGTTGCGAACTTGGCCCTCGCCTTGCAGAACAGCTATCCGGCGCTCATGGTACTCAGGTGTCTGCAATCTGCAGGAAGTTCGGCAACAATAGCTCTCAGTGCAGCCACAGTCGCAGATTTATGCACTCGAGCTGAAAGAGGGACATGGTTGGGCTACACCACCTTGGGCATCTCACTCGGCCCGGCCCTTGGCCCTGTCATTGGTGGCCTTTTGAATGAGTACCTAGGATGGCATTCCATATTTTGGTTCCTTATGATATTTAGTGGAATTGTCACTATCATCATGGTGATCATGCTCCCGGAHFTCCGTGGTTGGCAACGGCAGCGTCCCGCCGAAGAAATGGAACCGCAGCATCATGCAAGGGTTACGGGCTAGAAGAGGCAAGCCACTGAATGGTGGGAACTTCTATACGCAGGACAAGTCAACCATTCAGATGCCCAAAAAGCGACCAAGCCCGTTGTCCTCTCTGCTCATTCTTCTGGAGCCGGAGGGCGGCATCACTCTGGGATTTGGTGCACTTTTCTTTTCGGGATACTTCATGGTCTCCACGACATTGTCTGAACAGCTCACCACACGATTTGGCTTTTCCTCTGCTGTTACCGGCCTTTGCTACCTTCCTCTTGGCTTTGGCTCTCTTATCTCGCGGTGGTCTGCTGGCAAGCTGTTCGACTATAACTTCCGTCGACACGCACGTCTTCTAGGGCAACCGCTCGACTTATCCAGGCAGCAGGGAATCGAAACCTTCCCCATCGAGAGGATCCGGCTTGAGGTTTGTCTACCTATGGTCTACATAAGCTGTGGCACGGTGCTGGCTTACGCATGGACAATGGAGACTAAATCCAGTCTGGCCGGTATCGAGGTGGTTCTGTTCTTCATGGGATTGTTCTTCTCCGGAGTGCAACAGGGTCTGAACACGCTGATTGTTGACACCCATGCCGATACCCCAGCTACTGCCATCGCGGCCAATAACCTCTTCCGTTGTTTTCTCAGTGCAGGCGGGACGGCGGTTGCCCCCTTAATGATTGAGAAGATGGGGCTCGGATTTATGGGCGTCTTTATCAGTGGCGTGTGGTTGTTTTTCAGCCCGTGCTTGTGGCTCGTGATGCTGCGCGGCAAGAAGTGGAGGGAGGATGAGAAGGCCAGACAAGATAAAAAGGAGGCGGAAAAGCGGCAGAGCGAGGGCGAGACGGCTTAAAGATACATCTCGATGTTCTATAGATTTCGAGACCAACGGTGGGTTTCTCGTATGCTTGACAAACTTCTAGGGGTGTTTTATCATCGTCCCTGTGTTGTCTTTACCAGTGACCAACCTTATCTCGAGCGGGCGCCGGCCGTATCGTGCAGTGGCGCCAAGGTTCGGGCTTCTATATATCGATCGGCCAACCTGCCCATCTGCTGCGGTGTATAGATAAGTTGGGCGGGAACTATGCTGATCAGCTCCACTTCCCGCTGCTAGATTGTCAGATTGTGTGTATTCATACGGCCAGCGGACGGACATCGTGATGCGGTGTTCACTACGGTCTTGTCTCGGCATTGATATCTCTGGTATCAAAGAACCCCGGCAAGGGTAATTACAAGATTCTATAAAAGGCGGTTAAGAGTATGGAAACTTGGGACTTATCATGCCGTAAGACCGGAGAACTACATCTGATTGGTGGTCTCGGATTAATCTAGCTGTAGTCCTGCATCGAATGTAGTAGCTCATGAGGAGAAGCTTGTCTGGGGAACTTGACCCCAGCCATATCATACTGCTACAGTATGATAGGCCGAGATAAGGTCTATCTCGATCAATAGTAATAATACTTACCTCTGTAATACTAGTACGATATTACGGAAATGATGCATGAGCTTCATTTTTCCTCGACAAGCCCTCAAAGACCATATTCTGTCTTCAATTCACCTTGGAGCGGCATCTCAGTCTAGTAACCCCGAGATTTTCTATCATCCGCACGAGCCTGCGCTTGTTATCTCGCCGCGA</t>
  </si>
  <si>
    <t>VP1G_06896</t>
  </si>
  <si>
    <t>KN714734.1:81976-83976</t>
  </si>
  <si>
    <t>GTCTCCTTTTTGGGCATCGTGGCCTCCTTGTCAATCATTTGCTTGTTGACAGCAACGATGTTGTCCTCGATGAGCTGTTGACCGACATCCTCCAGATGCTTCTTGGGGTCGAGCTTGCCAACGTAGCGGGTCTTGAGCTGGTCCTTGGTGAGCTCAGTTTCCTCCTTTACCCGCTTCTCATAACCATCAGCCAAGCTGACTAGTCTCTCCAATTTCTCCTTGTTACGGTCTCCCTCTAACCGGAAGTCCTCCATCTGCAGCGCCTCGGTCCACGGGTGCTTGTGAAGGTTCATCAACATGTTCTCCTCGAGAGCAGTCTTGCGGTAGTTGATGCCGATAGAGTAGTAGTGTCGGTTGAGGCCGTGGATCAGCGCTTGAATAGAGGGCTTGTTTAGGTGGCCCAAGTTCGATGTACTCTGGCGGGGTTCTTGACCGAGCATGAGGGATTGGGGGTTGATCAACCGGAAGGCATCAATGACGACCTTGCCCTTGACCGACTGAATGGGATCGACGACGACGGCGACGGCTCGTGGGGTCAGTTGCTCGAAGCTCTGCTGTGTGTTGATATCGACACTGGAGAGCCAGCAGCCGAAACCAGGGTGAGAGTGGTACCATCCAACGACAGACTCGGGCCTAGTTACGCAATGCTATCAGTCTCTGTTTCGTTGATTCTATCGAAATCAGTGTCGCGTCAGGGTGTCCAAACATACCTTCCCGTTTGCCGCAGCATCTCCATCATCTTCATCTGGAAAACGGGGTCGACTGCCTCGACACTGACACCGGTACCGCTTTGGGGCATGGCGAAGACATCCACCACGCGGACAGTGAAGTCATCAACGAACTCTCCCAACATAAGACCCATGACTTCCATGGGCACACCAGCTCGGCCGTGTCGCAGCATTTTGAGGAGGGCGAGGGAGGAGATGTAGACGGTCTCGGAGTTGTCGATCAGAGTGGAGTTGTCCTAATAAGAAGCATTTAGTTAGCAATGTGGTGGGCCAAGCAGACAGTTAAGGTTGAGGGTGACTTACAGATCCAGGCTGAGCGCCGCCCHFGAGCGCCACTGAGCAGTCCACGGAACTGATCCATTTTGCGTTTGCGTTTGCGCGCGGAATCGTCGAATATGGATGGTGAGTAAGGATCAGTCGATTGGAATGATCAATGTATCGAGAAGGAAGACCGATATTCCAGGATTATGGGTGGTGGTGCGGATGGTAGCGTGGTTGGGAGAAATGGGAAAAGAGCTGGTCTGTTGATGATGTCGTTCACGATACGAAGTTGAAGTTGACGACAGCTCGGGCAGCCTAGAGACAACTGGAGCTACGGCTACTGGATGGAGCCCACACCTGCTGCAGCCACAAGCTTGCCTGCCAGACGGATGGGCCACCTTGGAAGCTCCGGTCCGGGTCTTACATAAGCTCACAGCTTACCTAATTTAGCAACGATCGGACTGTGTACGGACCGAGTTGCCAATTAAATCAAGATCGCGTGCAGGGTGCCAGGCAGGGAGGAAGGGTGCTATGGTAGGCGGCGAGCTTAGACCCCTGCACCCCACGCTGCTACTTGTGCCTTGACAGTCGTGTGTGTGAACGAACCTCTCTGACATTCGGCGAGCAGAAGCTAAAGCTCCGTCCAATCTTCTTCCTCACTTTCACACTTCCACATCTAATTCTAATCTCCTTCCTCTCCATCCGGTCGAAAACAGACTACAATCCATTTTTGACGAGGAGAAACCTCATTACTTATTTTTCACTGTCTACAAGGCCACATCCAATCATGCACTAAGGCATACCATACTGTTTGCCTGCATACCAAAGCAAAGCCCTTCCAAGATCTTTCCATTAGTACTGACAATACGCAATACTTTACTTTGCTCGACACCAACGTTAACACCATTTCGCCGTCCTGATCTTCCTTTCGCAGACTACTATCTGTTCCAAACTACTTGTTGCCTGCCCGAACACCCCGATTGTACAAACATTATCCTTCAAGA</t>
  </si>
  <si>
    <t>VP1G_06899</t>
  </si>
  <si>
    <t>KN714734.1:88102-90102</t>
  </si>
  <si>
    <t>NNNNNNNNNNNNNNNNNNNNNNNNNNNNNNNNNNNNNNNNNNNNNNNNNNNNNNNNNNNNNNNNNNNNNNNNNNNNNNNNNNNNNNNNNNNNNNNNNNNNNNNNNNNNNNNNNNNNNNNNNNNNNNNNNNNNNNNNNNNNNNNNNNNNNNNNNNNNNNNNNNNNNNNNNNNNNNNGGGGGGGGGGGGGTTGTGGGTGTTTCTATCGTGTGGGACCGCAGGACCGCAGCTGATGGTTTCTTGCTTCAGCTGGTTGTGGGCAAAGATGGGGAATTCTCCAATGCTACGCAATGCTATGCAGAAGACAACCTCAGCTGGAGGTGGCTGCTACTGTGTAGTATTGTTCGGCTTTGTGAAATTAGTCCGTGGTCAAACTTGAATATTGTCCTGAAAAGCAGCTGTGTAATAGHFTAAGCCTGCAACGGGTTTACGGATGGATAACATCGATAACGCCAATCTTTTGACGATAAGAACAGGATACNNNNNNNNNNNNNNNNNNNNNNNNNNNNNNNNNNNNNNNNNNNNNNNNNNNNNNNNNNNNNNNNNNNNNNNNNNNNNNNNNNNNNNNNNNNNNNNNNNNNNNNNNNNNNNNNNNNNNNNNNNNNNNNNNNNNNNNNNNNNNNNNNNNNNNNNNNNNNNNNNNNNNNNNNNNNNNNNNNNNNNNNNNNNNNNNNNNNNNNNNNNNNNNNNNNNNNNNNNNNNNNNNNNNNNNNNNNNNNNNNNNNNNNNNNNNNNNNNNNNNNNTTTTTTTTTTTTTTTTTTGGCCCCGGGTCGGCGCGGCGGACATATCAAGATCCACTTACTTGCTTATTGCTAGCGTTGCGTCCTTACCTACAAGAGTGTGGGAGGTTGAATGGGGGTGCACACAGTATGCGACATTGGATTTTTTGTCACATCAAACCTTTCGGCTAATTACCACCCTTCGGATTGTTGAGTTATGGGGACTGTTGAAACTGCAGAAGAGATGTTTTAGATCTTGATGCAGGACTTTGTGACAGTGTGACAGTGTGACAGTGTTCCCGGCCATATTGATATTTCAGAGCTTTTGTGCTGGGTTAGGGTCATTACCCCCAGGCTACCTACGAGCAGCCAACATTTCCTTGTTCCATTTACACATGCCTCATGGAAGTTTTCTCAAGTAACCCACTAACTGGAGTGTACTTCATTGTGATTCATCTTGCCCAAGGGACATATTACAAGAAGTTGGCCGGTCGTGGGATCCAGATACTGGAGTACAGTTGGTCTTGGCTATTGGGGTTGAGGTCCACCATGAGCTTGTTCCAAGCGTATTGATTGTCGCTAGGAAGGTCAAGAACAGAAAATCTGGTTTCTATAAAATTCCCGTATATACCTACCTAGGATAGATAGCACTATTACAATTTGGACGTATTGCTACATGTGGCTTGATTGTATCCGAACTTGAATATCCAGGTATGTGTTGTGGCTGCCCAAGCATTGATGCAGGGGATGGTTGGAACTCTCTTTAGAGCAACAATCTAGAAAAATCATTATTCGCACTTATCACGTTACTTTGTTTTCACTGACCAAGATGGGCAAGTTAAGTTGCCCCTGGGAAGTGGCTATATCCGTAATTGACCTGTTATTCCTAGTTTCTTAGCCCAGCCATTTGTACAAAAATAATGTTTCAAGCCTGAGGTATCTGGTTGTAGTCAATATACTTGTATTTATTTTCGAAGTTATTCACTTACATTTCTCGCATTACTGTATTGTACCTCTAGCAAAACTATGGTTGGTAGTTGTTGCAAAGCACATTCTTCAATACTTAAAAAACCATACATCGCATTTTCACAACCTCATCCAGCTCAAAGTCAAGGAAAAGAAAAAGGACTAGCTACCTCTTCAACAGTACCTTAGCCTGAAGGTCTCATGAGCCCTCGAAATCGCCTCAAAACTTCCCCAAGTTCATATCACATCAGATAACCCCTCTCTCCAGAGCTCCAGACAGCGCTCTGCACCGTCATCATATCACCAACA</t>
  </si>
  <si>
    <t>VP1G_07020</t>
  </si>
  <si>
    <t>KN714736.1:111018-113018</t>
  </si>
  <si>
    <t>GGTGTCACAGAGACTAAGACGCCATTAAATCCACTGGCAACCCAGGACCCGGATTATAATCATCGTACTCCGCCACCCATACTCGATAGCAATGTGTTTCGGTGGCTGGCTGATGACGTGGTGTCGCTCAGGATATGCCAGCACACGTTCCATGCGCGATGCCTGACGACGTGGTTCATGACCGAGCGATACGATTGTCCGGTGTGCCGGGCTGTATACTGGGGAGTCGGATTGGATGAAAAGCCCAGAAGGGGAGGCGAGATGTCGGTTGTACCTGGCGGCGTCGAAATACCGGAGCATTTGCTGCGGCGGCAGCAGCCTCAAATGACTGTGGCAGTAAGCGCGGACGTCACCATTCCTCCGCCGGCGTATCAGCGTGAGCGGTCGTCGGCAGAGCAGTCGACACCATGGGCTGGAGTGGTGGTATAATGAAAAAGGATGCCCTCAAGTCTGCGAGGGATGAGGCGATGGATGATTTATGGATGATTGAGTGATGATGGTTGATGGAAGGAAGATTTGATCCGGGTCGACTTGGCCAAGCAATAACTAAGGTGCTGCACGATGAGGCTAGGCAGGTGATTTCCACGTGAAATGTCTCCCGACCGATGAATCAATAATTCCATCGGGTCGTGCTGGTCCGAAAGCTAATCTTGGGAATGCTAGGACGGAAACAGTACCCTGTTACATATGTGTATAGTACAGCAGCCCACATTAGGTTGATTATAGGCACTACCTAGGTATAAGTAGATGGACCGCATTGCTCGAAACGCTATTACTACCTAGGTACTTCAAGTATATGGGACCCGGGTGTTGCAGGGATTGATGCACACTTACCCCGACAAGATAAGGCACCGGAGAGGCCGGACGAAAGATGCCGGGAGCTGTATGCAGGCACTGCAGGCGCTGCAGGTACTTGGGTACTTCCCAGGGTTGCAATGTGATAGGTACCTAGGTAGGTACCAGGGTACGGAGGTACATGCAGGCTCGACATTACATCATCATCCAAAAGTAACGACGTCGACCGTTTTCCGACTACCAACCTGCTGTTCTACTTTGACCATTACTTTTACAATAACCAAACAACAAACCACACAATACCTTTTAACGTGTGATACAAATGTATAAATCCATAACTGAAGTTGTGAGAAAAACAAACCAAACCCATTTCGTCTCACGGCGGCGACTAGCCCCATTGGACTTACCTTGTCATCATCTCACTCCGACATGAGACATCGGGAAGATTTTCAATGACGTCGTCTTTATTTTTTCCTCCATTCTCCGACTTTCGATCTCACAGTATCGGATCGATCACAGATTCTTCGCGTACCCTTTTCAATGTCATCATAGCAATCTAAGGCGAAAATAATGACAAAACCACAACGCTGAATCATTACCGAGGTTCTTCCTTGTCTGTCTGCCTGTTCTCTACTGGTCCGTCGTCGGCCACGAATCATCCGCCATCTGTCTGGTGCTTCTGGCGAGTTCAAGGTCCCTAGACTGATAGGAGGTAGTCAAAGAGGTCATTCATCGCTCTGCACTACCCGCAAGCCACAGACGCTGTTATTGGTCTATTCCCAATAAAGGTAGAAGACATCGTTATTTTCCCTGTCCACCGGATCGGTTGAGATCCAAGGTGGGAAATCGACCCGGATCCGACCCGTCGTCATACATACATAACGCAGGACATTTTTGTGTATCAAGTTCGGAGCCGATCGACCATTCAATCACCTATCATCTCTAGACTTGCGCATAGTTGCACAGAAGTTCATGTACCAACTGCATCCAACCCTTCCACTTGCATGTCACTTTCCACCATACTATCACGGGCCGCCGGACGTCGAGCTCCGGCCTACACTGCTAGACTGCAHFGCCTCGTCCTACGGCTTTTGCTTGTGCAGGACGCTTTGCTCCGCTTCCCTTTTGCCCACACGCCGGAACAAAGCAATCTTATACCCCACGAAACGTCATATTGCCGCAATCTCCACCACCACCA</t>
  </si>
  <si>
    <t>VP1G_07060</t>
  </si>
  <si>
    <t>KN714737.1:81206-83206</t>
  </si>
  <si>
    <t>TTCGAAGACGCTCGAATAAGCTGATGGAAAGTAGACAAGATGAGAAACTTTTTCTCTCTTCGGCAGGACAGAAGAAGCCGCGHFGTAGGCTGCGAGCCCAGCCACCCCCCTCTCCTCTTAAAAGTGCGATAAAGCTAAAGGGGACCGTTTAATATCATACGCGGCAAATTTTGAACGACTGATAAGGTTCGACGGGGTGGAAAATCAGTTTCGACTGCGACAATGTCCCAAGTCGGCGGATTATTATGCAGTCGTGTCGAGTGGCCGTGCTTGGAAGCTCTTGTCTCGTGATGACCTGGCGTCGGATCGATGTCACCCTTTCACGCGGACATATGGCGGAGAAGGGATAAGTATGTATTCCGTATTCTGTAGTGTAAGTATAATTAAGTCCCTGGACTCAATTAGTTGGTTGTGTGCTGAGAGTAAATAAGTACTCAGCCTTGATGGTTTCACAAAGACAACATAGGCATAATAAAACAGAGAGGCGCAGTTGGCTTAATGTGTTGAAGTGAAGAGGATTAAGAGACAAGGTAGGCAGATATTGATGATGGAAGAAGACCCCGAGTCTCCCTAAAGCAATTGAGACTCTACGGAATACATACCCAGTACGGACGGAGCATTGATGAGTAGGCAAATGCGAGCAGGCGGTGGCGGTAGGACTAACAGGACATGCGAAACGACAGGAGAGGAGGTTATCGCTTGCCGTAACAAAACCCCAACATCAACCAATCAGTAAGAGTGGCGAGCAGGAACACGCAGGGAAGGCGCAGTGGCAGATCAGACTTGACCCACTTGGCCCAGCAGGGATGAGCAAGGGTGCAGGGGTGACAGCTTAGTGACAGGGATGGCATTGTCGCAAAAACACACCTGGGCACAAGGGGGTCCTGGGGGGTTTACTGGTAATACTGACGAGAGCGTAAGGGAAATCTCCATTTCCCGTCTACTCCAACCAATTGGCCCCGATCCTTTCCTTCCCAGTCCCTCCCAAGTCCTCTCCCAGTTCTCCCGCCCACACACAAAGTTCCACCTTGGTCTCTCTTTCTGCGGACCTGGCCGCTGGCCTTTCCAAGAATCTGCCCTCCGCCCCCACTCTCACATCTCTCTCTTGCACTGGACTGGCAGACTTGACCCAACTGATTGACTGACCCAGACTGGCGAGCAACTGGCACAGACAAGGCAGCACCCAGTAATCCAGTAATCCAATAACCCAGACAACCCAGCAACCCAGCAACCTAGTAACCCAAGCAAACCCCCCAGCACCTCAAGTCAAATCTAAGCGATCGACCCAGCGACCCTGTCGACCCTCATCAGTTCTCTTCCCAAACTGCAAAAGCCTGGCTGGAAGGAAGCCTTCGAACAAGAAAAGAAGCCAGGGAAGCCAATTCTCTAGCCTCTCTTAGACTCTTTTCCCCCTCTTACCCGCGCACACCTCCCTCCGACTCATAACTCAAGGCTTCCGTATAGTCTTCTTCTCGATCTTGACGACATCGAGACATTAGTCTTTCAGTCTTTTTTAACCTGTACAATACACTATACACTATACCTACCCAACCACTATCCTTACCATCCTCTCCTCGACAGTGGGACTGTGTTTGTTCTCTTGAAGCCTTTGTTCAGACACACCATAAGCACTGTCGATTGAAGCACCCATCTCTCACACACACAAACACGTCCACCCGCCCACCCACCAGCCCCTTTCATTGACCTGGACGACCTCGTGGCCCACTCCTCCGGCCAAAGTGACCAAAGCTTGGCTTGAAGTCGGTCAAGTTCATCCTGTGGGCTTCGATACAAGCGCCTTGATCATCCGCCTGTCGAGTCTAGCTTTTCCCGCCCCAATCTGGCCTCTTCTTGCCTGCGCCTGCCCCTGGCTGCTTGACGCATCTTCCTCCCGACGCGAATCAGCCAGCCCTCCTTCCCCCATCCCGATTTCCGTGGTTCAGAGGTGCCCATGATGGTGCACAGGAATAGTTTATCCCGGAACTGAATGATA</t>
  </si>
  <si>
    <t>VP1G_07089</t>
  </si>
  <si>
    <t>KN714738.1:10363-12363</t>
  </si>
  <si>
    <t>TTCATAGCTCAGTATTTCCACTAAGGCTGGTTTCCCTGACAGAAGTGCTTTCTATGCCCGCCCTGTGTGGTCTGCTACAATTGAACGGCCATTATGTTTTCCCCTCAGACCTAAAACTTCTGTCCTGCTAAGCTCCATCGAATCCAGGGTCGGTATTGCCGCATAGTGACTAACAGTAAGTGGGGTATGCACTATCATCAAGAATGTACTTCCCACATCTACTTTGCTTCTGCCAGCCCGCTTCCGGCACTTCATGACATGCGTACTCGAATATTAGACCGAGCTCAAGACGGGTCCAATGAATCGGAAATTGAGAGAACTTGAGCACCATCAAGTTATTGACGTATCAAGTACTGCATGTGTTAACACTTTAGACCCCGGGCTTTCATAGCAATTCCCAAGACATTCTTCATAACAGACCACCGTCACTTAACAGTCAATCAGCAGATCAGCAGTTCCTACGCACTTGAHFCTCTCATCTTAAAAGTACTTTGACATAAGCCGGAACAACGTAGTAGACCACCATGGCCTCTCGTCTCCCAGCCTTTCCACGTTTCGTCTTCACGGCCTTCGAGCCACTCAGCCTGTAAATACTTCCCCATCCGCACGACCACCGTACCTCCCTTTTTCCTAACTCCCTTCCAGCATCGCGGGCTGGGCCGGCGCCACCCTCGACCCATCGTGGTTCGTGGCGGAACAAACCCCCTCGCCCTCCTTCTCCGTGGACGACAACTCCCGGCTCGTGGCGCTCCAGCTCGGCAACGCTTACGGACTCCTCTTCCTGGTTGGCGTAGCCGTGCTGTACACGACCGTCGAGCTCAAGGTCGTACGCAACTACCTGGTGGCGTTGTGGATAGCCGACATTGGCCATGTCGCAGTGTGTTACTACGTCCTGGGCCCTGACAGGTTCACCGACGTGGGTAGTTGGAACAGTATGACTTGGGGGAATGTGGGTGCTACGGTGAGTCGTCTGTTCCTGCCCGGTGTTGTGATGTCTTGGTGAGTATCATCACGGCGAAGAGTTGACTGACCCGGTAAATATTAGGCGTTTCTCTGCTTGACGAGGACAGCATATTTCTTGGGTCTATTCGGTCCGGATGGGCCACCTTCTTCGACTTCAAGAAAGATCCAGTAAACCTTGGGGGCAAAATATGATATGCGAAACCTGAGCTGGCCGGGTAGCCACGTGCCATGAAGACACATTAGGTCTTTAGCGCTATTCCGTTGATCATAATACACCGAGCATTCCATCAGAAGAACGTTGCAGTGAGTAGTGTGAACATCCACGTCTAGCAGTGTTGACTGATAGCTTGCTCTGGTGAAACGTGATCTTGGAGAATGGTGTTGGCGTACCAGATTCGGCAGTGCTTTCGGGTTTGGCCAAGTGGTGCGAGACTCATTCATCACTCCTCACGTGTGCTTAGTACAAAATCCAGTCCGTTATTATTGGCTATATGGATGGGCCGTGATGCAGTGTCTGCGAAGAGGAAGTTCATCGCTATATGACCTTCGAGCCAAGATCTTATCAGCTGACCACTTCCACCGGGCTCAGTATTAAACTCAAGGGTTGAACCCCGACACGGATGTACGCTCCTCAGGATGAACCCGCCGCCCTGTTATAAACTCCGGGGGTTAAATCCGATAGAAGTTGCCGACTTAGATTACTCCTCAATGATCCCCGTTTTAAGGCTAAGACACGAAACTCCGTCAATGATGCGTAACTTTATATTCTTTTGTACATCGTACCCTTGATCAAGTAGGACATTTTGAGAGCATCCTGGAAATTTGGTCGCAATCTATTTATTCCCTTGGGAGACTGAACTTGCTGACTTGTTACACCGGTCTCAAAGCGGGCCTCATACCGTTTGAGCGGAGCTCAAGTGGCGATAAGAACTCCGGAGCTGACCTTATCATATAAGCCATCGCCGGATACCCGAACGAGCACCACCTCCACCTCACAATACCTTGGCGGGCATTGATAAGTTGTCTATCA</t>
  </si>
  <si>
    <t>VP1G_07090</t>
  </si>
  <si>
    <t>KN714738.1:11831-13831</t>
  </si>
  <si>
    <t>CTTCGTCTCTGTGGGTGGAGCACTGGCCGAATGCTCCTGCTGCAGACTCTCCTTGCTCTTACTATGTGATACGCGTAGCTCGTCCGGACAGCACGTCCGGAATCGGTCTTTCAAGTCCCCHFCCATTGAAGTTGTAGGCTGGGTCCTCTAGAATGCTCGTCCATTTCCCGACGCCATATTTGTCGACTCCAAGTAGCAGGTCCTTGGTTTCTTCCTCGGACCATTTCCTTCTTGGTTTAGCAGCCTTCCTCTTTACCTTCGGCAATGCCTTGTCCGGCTCCGGCAAGGCTGTATGGTCTTGCATTGGCGGTGGGGCCACAACCTTCTCGCCCACCTCGGGTTCCGTATTATTAATGAGGGCGTTGTTAAACTCCCTGAAGGTGTTGATATTCGTAGCCGGATCGTTGTCTTCCAGCGCGATTGGAGGGAACACGGCCGCATTGGGCGGCGGCTCATACAGGCCATTAATGATCGGTGGGACGATGTTCTGGGCGGATTTCTGCTTCTTCAATGGCTGTGGCAGGTGCATAATGTCATCCTTGACGGTCAGCGCCCTCTGCCGCTTTTTCGTAGTCGCATCCTCCGCCAGTGGTGCCGGCTCAGGCACGTCATCTAGTATGTGATTCAGGGAGAGCTGAGACTCGTTGACGTCTGGGTTGTCGTAGAGCATCCGCAGGGAAATTCCCCCTCCTGTGTGCCGAAGCCCTGCTCCATCGTGATACCGCCCATTGTATTCCTCCGTGATCGAGGCTAGTGGCGGTATGTGCTGTGGCGCCCTCGAGGAAGAAGACTGTTGCTGTTGCTGTTGCTGTTGTTGTTGTTGCTGCTGCTGCTGCTGCTGCTGCTCATTTCTCCCATGATGACCGGCATCCGGCTCAAGGGGCGGCAGAGAAAAGTTGGAGGACTTGGCGAAGCTGCTGAAGGTCTGTATAGGGGGAAGGTCTGGAGGCGGGTAGGCGGAGGTCTCGGGTGAGTTCGAATCGTTGAGCAGGTGCATCAACCGCGGCTCGATGGTCGCCATCGTGTCGGTGGTGGAGGGGGCATTGGACTGGGTGACGCCCCGGGAAGGGGAGACCCTCGGCTTCGCAACAGAACCTATCTGGAGGCCTGGTTACAACTGCAAACAATGACCGCGGTGTCCATCACCCGATCGCTCAAAAGATCCTGCATTGAGGCAGCCGCGTATATAGTAACCTCGTTCCAGGGTAGAAAGGTTGAAGACCGCTCTCCCCTTGAAGAGCCTTGGAGAGCCGGCATGGGGGGTCAGCTGGCATTTATTGTTTGCCATTGAAGGTATGCCATTGAGGGTAACGGGTCTCCTTCTATACCATGAGGAGCGTCCGTCACTAGGTATCTGCTTGAAAGACCTGAAGGAAGCAGACAGAGACTATTTAAAAATATGAAGGGAATTTCCTTATTACTATTCGTTCTATTATCACTTCTTTCAATAGTCGAAGGCTTTCATAGCTCAGTATTTCCACTAAGGCTGGTTTCCCTGACAGAAGTGCTTTCTATGCCCGCCCTGTGTGGTCTGCTACAATTGAACGGCCATTATGTTTTCCCCTCAGACCTAAAACTTCTGTCCTGCTAAGCTCCATCGAATCCAGGGTCGGTATTGCCGCATAGTGACTAACAGTAAGTGGGGTATGCACTATCATCAAGAATGTACTTCCCACATCTACTTTGCTTCTGCCAGCCCGCTTCCGGCACTTCATGACATGCGTACTCGAATATTAGACCGAGCTCAAGACGGGTCCAATGAATCGGAAATTGAGAGAACTTGAGCACCATCAAGTTATTGACGTATCAAGTACTGCATGTGTTAACACTTTAGACCCCGGGCTTTCATAGCAATTCCCAAGACATTCTTCATAACAGACCACCGTCACTTAACAGTCAATCAGCAGATCAGCAGTTCCTACGCACTTGAHFCTCTCATCTTAAAAGTACTTTGACATAAGCCGGAACAACGTAGTAGACCACCA</t>
  </si>
  <si>
    <t>VP1G_11205</t>
  </si>
  <si>
    <t>KN714739.1:5181-7181</t>
  </si>
  <si>
    <t>AGGCCTTGGGAGTTTTGATAATTGTTGCTGAAGCATGTTAGAGATACCCTTGGAACAAAAAAAAAGTATTGGTTGAGGTAGATAGCAAGCTGTATGTACGTATATACGAATCACTGTATTGAAAGTCACACAGGTCTACCTAGGTACATACCAAGGTAGGTACCTAGGTACCTCATTAGGTACCTACTTACGCTAAGGTAGGGTAAATACAGGCAATGGTGAGTCTGTGTTTCTTTATTTGCTTTAAGCTACTAAAGTACCGTCCTAGGTAGGCCCATGGCTGTGTTTACTATAGTAGAACATTCCCACACAGCACCGAGGTATCAAACCGGCTTACCTAATTCAAAAAAAACGTGGGGAAGCTTTGGGGAAACCACCTTGGGCAAACAGATTGTCGTCATACATGCTGCCTGCCGCTACCAGTCAGTAACTGGAGAGCTCGCCTTCCCTTCCAAAGTATACACAGTACGGTTCTATCCCATTTAGACCATTACAGTTCAGCAGCACAATACTCAATTTACTCAGTCGCCCCAGTCCTTTGTGACCAGTTTTCAAACAAGACTTTATCTATACTCCTTTCTCGAACGCCACCCCTCTTCCTCTTCAAATTGTCTCTCATTTCGAATCCACCTAGGCACGTACATCCTGAACATGGTGAGTCGCGCATGCATACCTTGGACCTAAAACTTACCACCTTCAAGCATCGCACACACGGAACTTCTGCAGCTAACCGGTCGTCTTCACAACCTGCAGTTCAACCCACCATACGGCGGTATGGATCCAAACAATCCACAAGACTTCCTTAACATGGCGCGGTCGATGCGCAGGCCTATCGCACAGCGATTTGACGAATACTATCGCTGTTATCCTATGGTGATGGCACCCGGCCCCGAGCGGACGGAGCTTAACTATGGATCCAAGATCCTGCTGCCACCTTCAGCACTGGACAAGGTGTCGAAGCTTCATGTACAATGGCCGCTCCTTATGGAGCTCATCAACGGCGAAAAGGGCAGCCACTCTCATGCTGGTGTGCTGGAGTTTGTTGCAGAGGAGGGCAGAGCATACCTGCCACAGTGGGCAAGTACAACTGGGTCCTCATGAGTTCAAGCTCGGCTGTCCAGAACAGTACTAACAAAACTTGCAGATGATGCAAACGCTGCTTCTCGACGTCGGCGACATGATTCAGATCAGGACCACCTCCCTCGAGCTTGCAACGCTGGTTAAACTCCAGCCACAGTCCGTCAACTTCCTCGATATTAGCGATCCCAAGGCCGTCCTTGAGCGCGCCTTCCGAAATTTCGCCTCCCTTACCAAGGGCGATGTCTTCAACTTCGAGTACAACGACACGGTTTACGACGTCGCGGTGCTAGACGTCAAGCCCGAGACCGAGAAGATGGGAGTCTGTATGATCGAGACTGATGTATCGGTGGAGTTCGCACCTCCTGTTGGCTACGTCGAGCCCAGCAAACCAGTTAGAAGCGGCACCAGCACGCCAAGGAGTACCCGGGGCGGCCTACCAGCAGGAGGCCTGTTGCACAATCAGGGCACCATGGCGCAGGCCATCAACTACGACGCCATTGCACCCTCATCTGCAGCGGCCCAGGCGACGAACTTTCAGGGAGGAGGCAACAAGATCGGCGGGAAGAAAGGAAGTAAGGTCTCTACTCCGCAGCCAGTCACCCCCGTTGCAGGTGCGTCGGCAAATAAGGAACCCGGCACTACACGCAGACGGACGHFTGCCACTACGGCTTCCACCTAACAAGCTCTTCCTTGGCTACGACATAAAGCCGTACAAGAGCAAAGAGCAAAAGGACAAGGAGAACGCGACTGCCCAGAGGCCACACTTCGCCGGTCAGGGACAGACGCTGAGAGGAGTGGTCAAGAAGAAGGGCGAGAGTGAGGAGGAACCAAAGGCTCCGGAGAAGAAGCCTGATGTTGGCCGTCGCTTGGATGGAAAGAGTATCCAATAAGCGTCCAGAGATAGGGACCATCA</t>
  </si>
  <si>
    <t>VP1G_07286</t>
  </si>
  <si>
    <t>KN714742.1:60730-62730</t>
  </si>
  <si>
    <t>TAATACGGGGGCCAGAAGGAAGATGGATGTCGGCGACTAACACACCTCCTCACAACCGCCACCGCGGCACGGATCTTGCACCGATCGATCTGGCTGCAATGGCCCTGTAGGCGGTTGACCTTCAGACGAATCTTCCAGGGTTTTGCACCTCCGTGACAGATTGATCGACACTGAGTCTCAGTAAGGGGGTCAAATCAAGGAAAGGTTGGCGTGTTGGTGTCTGGTCGCTTTAGACAGGATCCGCCCATGGTCGGGAATCCTCCTCCCGACAATATGGATGTGAATATCAACGCTGTCCTGHFCAAGTGAACGACGGAAGCACGGTTATATCGGTCCCGCCCCGGCCTGGCCAGCCTGGTGAATAGCCACACGGGCTGGACGGGGCCATTTCAGGATATATTACTGACAGGTGCTGTTTCTTTTGTTTCCTGTCCCTCACATATCGCCCTCTTCGTTCGCCGTCGACATCTGTCATACCTGACCGCGTTGACCGACGACCCTCATGATTCGGACACAAACAATGTAGTCCCAATGCATTCACTATATGTTCTTATCTTTCTCTTTATTTGTATTCTACAGCCCCGTTCTATTTTTGCATTACAAGACTACAATTCGAGCAACACAAACCAAGATGATAACCCTTTGGGTTTCCAACCTGAACTACGCCGCCGCGAAGACACGAAACTTACCAAGTCATCGAGGCGCTCGACTACAGACACTTGCCCATCCAACTACGAACAGTGCGGAACCGGACTCCCGAGTAATTTCTGCTGCAGTTCTGGCAACTCCTGCATATCTTTGGCCAACAACACAAGTGCCATATGCTGTCCGGGCAACCCGGAAACGTGCTCCTTGATGTGGCCCATCACCTGCTCACTCGATATCCAGAACGCCACAGCCTACCCAACCAGCCCTTATCATACGGTGAATTTGGACGGACAGTTACCAACTTGTGGGATAGATAGTTCGGGCATGGAAACATGTTGCCCTTTTGGGTACACTTGTAACGGGGATTTGAGTTGTGTCCTCACAGTATCTGAAACTTCGGATTCGACGGGCATATTAGCTACCGCAGTTTCGTTCACTGTATCAATACCAATGACTATCACAGCGTCAAGCTGGAGTACCACTGCATTGGACACGGCGGCAACCACGTACGCACCACCGGCAGTACCAACCTCCGTATCGGATCCCGACGAACATTCTTCTTCCAACTTACCAAGCCGTCTCAGATCCATAGGGATCACTGCTGGGTCTGCTGTAGCCGGTGTCGCTGCTGTCGCCGGGTTTCTGGCCTTTGCTTGGCTCAGGAGGAGACGTCTCAGAGAGAAACTTCAAAAGGAACGGCAGTCCAACAACCAGAGGCTCTCACCACCGCCGCCGCCGGTGCCTCTGAAAGAATACCATCAGGTTCCCAAAAAGAAGCGCAAGTCAATTCTCAGTTGGGTACCTTCAGTCATCAACAGTACCCCAGCTGAATTGCCAGCAACACCGGTCCCACTTAGTGCTTGGAACAACCAAGGGGACGGTGTGCAGTCTCCGATTGCGGCTCATCGGCCTTATCCCCGAGACTCGCTGACACTTCCGGAATGTTATGAGCTTGAAGCAAGGTGGTTGCCTCAGGAGGTGCCTTCAAGGGTTTAATGCCCTCGTGAAGAAGTCTCGGAAGAGAAGTATATAATAATTCAATCATTTCCATTCTTTGTTTGGCTTGTTTTCAGACATGAACTTTCACTGTCCTCGGTGTATACTTATCAAAAAGAACAAAAGATGTCTCACGACACTGCATGAATGAGACTTCAAGACGTTTCTTCACTTTGTTTGGAAGGCCTCAACTATATAAATTTGAGATCAAAGGGTGACTTCAGCAGGTTCCCGGAGAATAAATACCATGCGATACGGAATGGAATCAGAGGCACCGGAGTCATAGCAGCCCGGAATATCATTATGTTTGGGCGTGGTCTCTTGAAGATGCGTCTACGATATTCCAAAA</t>
  </si>
  <si>
    <t>VP1G_11185</t>
  </si>
  <si>
    <t>KN714742.1:61624-63624</t>
  </si>
  <si>
    <t>TTGCTCGGCTAGGCTAGTCAAGTGCCTACGCCACAGCCACATAACTATTGCCCTTCGCTTCCCTGAGCGAGGACTACTATCAGTCGCCTATGGGTTGCGATTGGCCTGGCATGCTCACTGCACACGATGGACGGTCATCTGTAGAGGAATCACGGGTAACTGGGGGCTAGGGAAATCCAATGCTCGTACATATAGGGTAATTTGACTCTTTCAATAGCAATGCTCAGCTGTATGAGAGAGAGGCTGTACAAAAAGTTGTGTCACATGCGCCCGTACGCTGCGGCCTATATCGAGACGGCCTATCGCTTGTGCCATACAGGTGCTTTATATCGACCGCTGCGGAGGCCTCTTGACCTTCTCAGCACCAGCTAAACGGGGCCATTCTGACTCAACAGTAGCTAAGTGATTTGATCTCTTGGGGCTGTTGAGGACATGCGTGGGTTGGGTGGGTGTCCGGAGGGCGATAGAATTTGAACAGTTCGCCAGGGCCAGCACCAACCGCTACATGAGGTTGGAAATAGAGTAATTCAACAAATTGCGAGTATATCGGTTGCGCATTGAATATATGGAAATAGAACTCCTTATAGCCCTTTTGCAGGTCCTATAATGCTAATCTTGGTAGGCACTGTCAACTTCTAACCCCCCTTTCCCCCCCTCTGTCTCAACAATGTTCAGGGTTGGAGACCCTTGGGCAACCTTTCAATGTGCACAGTATTCTAGGTTTTTTCACTCCTCCCAGTCACTCCACCGACTTCAGTACTTATTGTCTCCCTCATGGCTCGCCATAAATCACCGTCTTTCGCATATTGTTACCTGTTGCGTGCTTCTGTGTGGCCTGAGACAAAAGACCCCAACATCCCTTATTTTTAGATCGGTGAGTCGACTCATCTGGGTTAATACGGGGGCCAGAAGGAAGATGGATGTCGGCGACTAACACACCTCCTCACAACCGCCACCGCGGCACGGATCTTGCACCGATCGATCTGGCTGCAATGGCCCTGTAGGCGGTTGACCTTCAGACGAATCTTCCAGGGTTTTGCACCTCCGTGACAGATTGATCGACACTGAGTCTCAGTAAGGGGGTCAAATCAAGGAAAGGTTGGCGTGTTGGTGTCTGGTCGCTTTAGACAGGATCCGCCCATGGTCGGGAATCCTCCTCCCGACAATATGGATGTGAATATCAACGCTGTCCTGHFCAAGTGAACGACGGAAGCACGGTTATATCGGTCCCGCCCCGGCCTGGCCAGCCTGGTGAATAGCCACACGGGCTGGACGGGGCCATTTCAGGATATATTACTGACAGGTGCTGTTTCTTTTGTTTCCTGTCCCTCACATATCGCCCTCTTCGTTCGCCGTCGACATCTGTCATACCTGACCGCGTTGACCGACGACCCTCATGATTCGGACACAAACAATGTAGTCCCAATGCATTCACTATATGTTCTTATCTTTCTCTTTATTTGTATTCTACAGCCCCGTTCTATTTTTGCATTACAAGACTACAATTCGAGCAACACAAACCAAGATGATAACCCTTTGGGTTTCCAACCTGAACTACGCCGCCGCGAAGACACGAAACTTACCAAGTCATCGAGGCGCTCGACTACAGACACTTGCCCATCCAACTACGAACAGTGCGGAACCGGACTCCCGAGTAATTTCTGCTGCAGTTCTGGCAACTCCTGCATATCTTTGGCCAACAACACAAGTGCCATATGCTGTCCGGGCAACCCGGAAACGTGCTCCTTGATGTGGCCCATCACCTGCTCACTCGATATCCAGAACGCCACAGCCTACCCAACCAGCCCTTATCATACGGTGAATTTGGACGGACAGTTACCAACTTGTGGGATAGATAGTTCGGGCATGGAAACATGTTGCCCTTTTGGGTACACTTGTAACGGGGATTTGAGTTGTGTCCTCACAGTATCTGAAACTTCGGATTCGACGGGCATATTAGCTACCGCAGTTTCGTTCACTGTATCAATACCAA</t>
  </si>
  <si>
    <t>VP1G_07290</t>
  </si>
  <si>
    <t>KN714742.1:74246-76246</t>
  </si>
  <si>
    <t>AGATGTTGCTCTCCCACTTCTCAACAATGAAACCGAGTTTCTCAACCAATGTTCTGACCTCATTGTCAGAAAGTTCGAAGTTGCCTGGATCAGCGATGCCTGTCGTGTTGTTGGGGTCATGCTCTCCGTCACCATCGTCATCCCGCCCGTGGTTTCCGGGAGCTCTGTCCTCAAAGTGCCACAAGHFTATTGATAAGAACTCCGCCGGGCTTGAGGCAATGAAAGATGGTCTGCAGGTAGCGGATGAGGTTAGGCGCGGTATCGAGGAAGAAGACGGATGCTACGGCATCATATAGGGCCTCGTGGTCTTCATCTGTGTACAAGCAAAGGAAATCTGCTGCGCACATCGACATGGCTCCCGCGTCCTCTGCGTTGGCCAGGACTGTGGCCGGGTGGATATCTGGGATCTTGTAACCCTGGAGATGACGATCTCTGGTAAGATGGTTTGAGAAACTGTGAATCCAAGGGTGAATGGTGTGTTGCCCGGCAGCCGGGCAATTGTTGAGTATATATGACGATGCTAGCAGCTGGTGGTAGGAGATCTCATTGCCTTCGGTCTCATAGCCGGCAAGACACAGATCGAATACCAACCGGCCCAGACCGGCACCTGGCACGAGAACCTTCAGATGTTGAACTTCCGGGTGCTTGCTCCTCTCGTTCGCGAGGGCTCGCTTGATAGGGCCGTAGCAGGCTTCTCTCTCCTCTGCCCCCTCAGCAGACCAGTCACGATAGAACTGTCGAATGGTAGACCTCGCCTTGTCGATATCTCCATACTTGGCGACACCAGCCCACTGTCTAGGCATGACAGGAAATGCATCCTCCTCTGTAGTCTCTTCAACCTGGAAACTCCTCAGGCCAAACTTGACGATAGTCCGGGCAAATTCAGCGTTAGAGTCGATGGCGGCGTCAACCTTGTCCAGAGTCTCGAGGTAGTTGAATGGAGGCGCGGCTAGCATCTTCCAGTGGGCCTCGGGTAACGCATAGAAAGATTGCCGGCGCATATGGGTAACGTTGAAATGGGCCACCCTGCCATATTGCCTGAGTATGGTCAGCTTCTGAGAAACCCCAGTGTATGTGGAAAGAGAAGAAAGGTAATGCAGCTTTACATATAAGACAAACAAGGGCAGTTTCTACAGGCTCAGACCAGATTCATGTCAGGATCAACTTAGATCCATCTCATATTGATTTAAATCCAGCTCACTCCGACCTCATTTTCTGGTAACAACAAGTTGGGGATGGGGGCAAAGTGGACTAAGCATAGCAGAAGCAAAGAACTGAGATGAATCACAGTTCATGGTGAGGTGATGATGAGGGCCACACTTACAGAAAAGAGTCCAGAGAGCAGAAAATGACTCTGGCCTCTTCCTCATCAGACACGGTATTCTCGATACCCTGCCAGTCGCTCTCTCGGAGGGTCTGTTGCTCAGCCATTTCGTCCGTCTCGAGGCAGATCACACCAAAACAAAATGTTATCTAGGATCGTTGTAGGAAGAAAAGGATGGTGGCGAGGGCTACTCGTGTCACGCTGTTCTTCGACGTCCACAAAAGTTGCACACGTTGCTGCCAATCCACGAAGTGAAAACTCCGTCAAGTCCAGTGACCTTGGCAAACTCCAATGTTCCTGCCTCACTCTGCTTGCCAGCACAAACGATCAGCCTCAATTTAAAGGGCTCGTTTTTCTTCTTCCCAACTTGGAAGACAGCCCGGAGTTCTGGGGATTGCTGTCGCAGACAACGACACGGTAGTGGCGCGGCTTGCTTGGATAGGATCCCAATCGAGCTCGACCTTGAGAGCTCCTTGGGGTGCGCAATCGGCGATTAAAACGGAGGGCAATATCACCGTGCGTATGGGTTAGCGGTGTAAAAATGAAGATGCATGTTGGGAAGAGAAAGAATGAAGAGAGAGATAGAGAGAGAGAGAGAGACGGTTCAGAGGATGAGAGAAGGAGGATTAGGAAATTAAGGCAGGATTTATGTCAGCACAAAATCCGACA</t>
  </si>
  <si>
    <t>VP1G_07293</t>
  </si>
  <si>
    <t>KN714742.1:80121-82121</t>
  </si>
  <si>
    <t>CTTGCGAACTTGAACTTAAGCAACCAACGCCAACCAATCCAGACTCCAGGAGTTACGGTGTCTAGAAGACCTAGCTCCACGGTACCTATGCCACCGCTCAGCAGGGCTGCTACACCCGACCCAACGAGGACTGCCAGCTATGGAAGTGCATCAGCCCCACCACAAACCGCCATGAGATCGTCCACACCAAACCAGCCCGAGGTGTACATACTGAACTCGCCCCAAGGGCCTCGAGCCCTGCTGATCAACAACTTGTCAGACCTATACTACACTCCCGCAGCACGATACCCCATGGCTCCAATTGTGCCCAGCTTTAGTTCTCCATGGATACAGCCGCAGCCACAACCACGGTCCGGGCCATCGACCGATAACACCCATCAGGCCGGACAGCCGCAACCCGCAGCAGGCGCTGCCCCGCAACAGGCGCCGCAACAGGGAAACATTCGCGTGAATCTTTACCAAGGGCCTGCAGCACAACAACAAGGGCGGCAACAGCAGCAGCCTCAAATCCAGCCACTAGCTCGTGCGCACCCGGGAAATCCTGAAGCAGGCATGGCCGGTGCCCTGATCGCAGCATTATGGCCCCATATATGGCTGATGATAAGATTGGCCGTGTTTGTGTGGTGGTTTACTTCTTCCGAAACGAGTTGGATGCGCTGGTTCACCATCATGTCTGTTGCAACCGCTGTTTTCCTCATCAATACCGGTCTCCTCAACGGTATAGCCAATCATATGTTCAATCCAGTGCGGCAACACCTTGAAGGCCTCATCCCGCTTGGCGGTCTTGGGCCTAATATCAATCGTGATGGCGATAGGAACAATGCTCAGGCAGCAGCACAAGACGGCGGGAACAATGGCCAAGCCCCCCAACCTCAACAGCAGCAAGGCCAGCCGGACCCGGCTGGGGTCGCTGCGCGATTGGTAGCCCAGAGACAGCAGCAAAACGCGAATTGGCTTCTTGATCAGGTGCGACGCATCGAGAGGGCTGGGCTTTTGTTCCTTGCCAGTATCGCACCAGGAGTGGCCGAGCGGCATATCGCGGCCTTGGAGGCTCAGGHFGAGAGCGCGGAGGGAGGCCGATGAGCGCGCTGAGAGAGAGCGCAGGGAGGCCGCGGAGCGGGAGGCCGCGGAAGCTACGGCTACGGCAGTTGACGGCGCAGTGGCGGCTGTTGAGGGGGAACATGGCGATTTGTCTGAAGGAGCTGCAGGAAGTGAAGGGCAGCAGACGCAGCAACAACCGGTTGCTGCAACTTAGGAGTTAATGAGGTATCAGGATACAAGGGGATTTGTTTCGATGACAAATTGTATTAATATCAAGTATTGAGAGGAAGAGCGTATGACATTTGAGATATCCAGCGCAAGCGACGACGCAATATTCAGCAGGGAGTTTATGGCCTAAAAGGTACTGCCTGTTTTGATGTAATTGTTCATAAAACAGGTACATAAATGTAGGAAAGTGTATATACGATCCATAGATAATGGATACCTTTTTGCGCATACATAGTATCGCGTACATACACAGTAGTGGCTACCTAGCATATGTACCGCTGATCAAGTGTCCCCTCTGGGCCTCTGGGCCTCTTTGCATATGTACCTAGGTATGTATGGCAAAGGAGTCGATCTCCAGATGCACTCCTCCTTGTTCATCGGCAGAGTCAACCGAGCCTCGGCTCGTTCCCCGCAAGACGTTGGACTCCACCCCGGACTGGGGAATATCAACTATCAAATACCCACCTCATGAGGACAACTTCTTGATTCATCTTCACAGCTCTAATTTTGTCTTTCTACTATATCATACTATACTTATCGACTGTCCGTCTGGGACTATCATTACTTGAGAAAGAAATCGGCCAATATAATTCAGGTAGCCAAATTAAGGGTTTTGTAAGTCTAGTATCATCTCCCGGGGCGACATCTATAAAAACAAGAGCTAATAGGAAATTCCCAGGATATTCACGTCAAGCAAAAGATCATATACGCTACCTCGGGACCA</t>
  </si>
  <si>
    <t>VP1G_07343</t>
  </si>
  <si>
    <t>KN714743.1:107565-109565</t>
  </si>
  <si>
    <t>CCGACCTGGAAAAGCGCGGTCTCATCAACCCCAGGGTCGGCCCCGAGCTATCACACTTCCCGTTCTATGAGGATGGTTCCACCATCTACAACGCCATCCGAGGGTTCATGACCTCGTTCATAGCGTCGTATTACCATTCCGACGCTGATGTCGGGGCCGACGCCGAGCTGCAGGCATGGGCCAAGGAGGCCAACGGGGCAGCAGAGGCCATCGACTTCCCGTCGAAGATCTCGTCCACCGAGACCATCATCGAGATCTTAACTCACATGGCCCACCTAGCCTCGACGGCCCACCACACCGTCAACACCAACGAGCTACTATCCATCTCCTCGACCCTGCCGTTCCACCCGCCGGCGCTGTACTCGCCCATCCCGACGACAAAGGGACTCGGAAGCAGCAGCAGCGACAGCAACAGCACCTCCTCGGTCGTGGACTTCCTGCCGCCGTTCGACAAGGTGGTCACTCAGCTGACCTTTGCCGGCCTCTTCGCCCGCCCGCTGCTCGTCGACACGAACCGGAGCCTCCTGCACATGTTTGACGACGAGGAGATGCTCGCGCGGATGAATGGTGAGACCCAGGCGGCGGCTGCCACGTTCAAGGGCACGATGCAGGCTTTCAGCAATGAGGTTGGCGCCCGTGCGTTTGACGGTGAGGGGTTGAGCCAAGGGATGCCGTTTGTGTGGCAGGCGTTGGATCCTAAGGTGGCGCCGTACTCTATTACCACATGAGCGATGGATGTTGAGATAGTGGATTGATACTGTTGAACGGCATCTTGTTTTCGAGAGCTCCTTTCCTCTTCCTACCTAGCCTGCCTAGGTACCTAGATGTTCTTCTAGGGTTCGTATTTCATGGGTGACTGACGTTGGGTTTAGGACCGTAGTTGGGCATGGCGATCACTGCGTAGGGTCGTATCCGATTACCTCGGCTGGGTTCACCGCCGGGATTTGCACCTAGTGCAGGAAGGACTTAGGCAGTTAGGCAATTTAAATGGAATGAACTCGAAACTGTATCCATGATGTATTTTACTGTGTAGGATTATTTGGTTGGTAGTAAGTCAAAATTCCATGGCTGGGAAACATCATATGAAGTATTACGCTTTGGCTGGAATGCATGGCAGGTGAGCCAGCAGCCAACAATAAGCCACTAACGAGTCAGGCTGGCCCAGGCTGGCCCCAGGCTGGCCCCAACGCCCCCTCTCAGTAGTGTACATACATCTATGGTACATCCTCAGGGTCCTGTAGGAGATGATGCTTTTCTGATTCGAGTGCTGCTGGTCACTCCTACTCCATTCCACATACATACATACTTGCCCCTCATCCGATGCTCCTCACTACATCCACCCAGCCTTGTTCTAACCTCTCATGCTTCATCAGCCTTGTATACTTTCTGACCTCAAAGCCCCCTTGAGAAGTACCTTCTTAGTTTGAGTACGTCCTCTACCTATAGGAAGGCGGGACCACTGTTTAAAGCACAACAGCTCTGACTGCCAAGTCTATCACCGCCGTCATCAACATATACATACTACCTATGTCAACCCCACTCCTGACGACTCAACAAGCTCTCACCTAGCCGACACTACGGATCTGTACATAGCCGCATACGTGGGTTCCCGGTCATCGGCCCTTATTCATATCGGATCCACGCGTCTTGGGACTCCTTGGCTCCGTGCTGCCGACGTCCCCTCATCCGCTGAGCTCCAAACAGCGACCCGCGACCTCAGGCCCAGGACGGGGCATTATCCGCCCATCCCGAAGCCATCCCACCGGCTATCGTCTCCGCCCAAGAAGAAGCCCCGATAGCTCCGGCTCCTCTCTCCGGGACCGTTCCATGCCCGCCCCCCGAAACGCGGGCTCCTCCCTCACGCCTGAGAGCTCCGAGACCCGATHFCCATGGCGGTGCCGAACCCTGTCGTGCCCGGATTGTTTGTTCCCATTCATTGAACTAGGTATCTACCTAGGTATATCCTATTAGCTCCCGGTTGAGCTCGTCGTCA</t>
  </si>
  <si>
    <t>VP1G_07397</t>
  </si>
  <si>
    <t>KN714745.1:31094-33094</t>
  </si>
  <si>
    <t>TCCCCAGAGTGGATTTCGTCTCATAAACGCAAGGGTGCCAATATCGTGGTCATTCCGTGGTAAGTCTGGAATGATGCGTCGCGTTAAAATACCATTGTCTACCTACTAACTTATGCAAGTGACGTGACCAATGAGGTCGCCCTCAAGGCTGCACACAGAACTATTGTTGGCAATCTCCCGCCCATAGCTGGCGTCTTGCACGGAGCAATGGTCCTTCGCGACGTTCCAATACGCAACATGTCCTTTCAACAACTGACGGACGTAACCAGACCCAAGGTAGAGGGGTCCATATATCTTGACAGGATATTCTACGAAGAAAATCTTGATTTCTTCGTCCTGACCTCATCTATCACCTCTGTGATGGGCAACTGGGGCCAGGCACACTATGCGGCCGCAAATTGCTTTCTGTGCAGTCTTGCTGCGCAACGCCGGAAACGCGGACTGCGTGCGGCGGCTGTTAACACAGGGACTATCGTTGGAGCCGGATATATGGAGCGCGAATCCAGCAAAGCATTGGACCTGACTGTGCAGACTTTCAATATGATGCHFGGAAGATTGGTGCCAGGCTCTCTGCGAAGCCATCGCTGCTTGCCGGCTGGAATCTCCTAATGGACCAGAACTCACGACTGGCATCTCAGACACAGCTTGGAATACTCCCAATCCTCCGAAATGGTTCTCGAATCCCAAGTTCTCGTCGTTTGTCATCGGTCGAAAGACAGGTGGGCAGGACAAGAAAGAGGGGAAAACCAACGCCTCAGTGCGGGATCTTCTTCAGAGCTGTAAATCTATCAAAGAACTACATTTGATTATCAAGGGTAAGGTCAATGCTTGTGTAATATAGAGTAATGACGTCTCTGACAGTTGACAGGCGCCTTTGCTGCACAGCTGCGCAACATATTGCAGGTAACAACGTCCGATGATGACCTGATGGCATCCCGCAGCAACGAAATTGGCCTTGACTCCCTGGTTTCTGTGGATATACGGTCGTGGTTCTTGAAAAGTCTCGGGGTCAGCGTCCCTGTCCTTCAAATCATGGGAAGTGACACTATGTCGAATCTCGTCCAACACGCAGTCGAAGCTATACCAGCAGATATGACATCCTCGTCTAGGCAAGTAGTTTGCCGACGAGACAAATAAGCTGTCCAGCGGAGATGGCTACAGAATAAGTGCATTATGATCCAACTTGATCTCTCTATGGAAGTTGTGCCCATGCCTATGTACATGCCTATGTACATGACAGAGCCCAAGCCAACCACATTTGGCTGTTTGCTCCGAATCATCAAGCTACCTTGGTAGTTCATATGCCCGCTGGAACGTATTATCGTGGAGTAGTGACGACCCTAGATGATGATAAGATGCCCTTGCAGATTGCGCAACCACACTATCCCAAGGTTGGACCAAAGAAAAGGCACATTCGTTCGGCCCGCGCCGTGTAAGATGTGCTTTGGGGTCCATTCCCATAGCCTATTTGCACATCTGCCGCCGAATCTAGATTTCACGACGGCTTCACATCTGCCTACCACAAACGCACTGCATGAATGTTACGCTGAAATGTTTAACTCTTTTCCTCTGTTCCTCCTTCTCTCCAACTCCTTCTTACTAATGTCGGAGGCATTTGTCATCGTCCGGGCAAATTGACCCGTCTTCGGTGTTCATGCTCTACGCCCGGACCAGAATTTGTAAGCCGGTCAAGGTGATTGGCGACACGCCCGTGGGGAGTCAGCGAGGTACCCAGTAGTAAATGTCAGAGAAGGGCGTAAGTGGGAAGTGTGATAAGACAAGCTGCATATCGATGTAGAGCTTACGTTGGCAGACAACAAACACACCATATAGCTCAGCTGATATGATATATAAAGTGTTGATTCCTCAGTTGCAGTGCTATTGACATTGTCCTAAGCTCCAACTACAACTCCAAGTCTACACCCACCTGCATATTTTCCAACCAATTCATATTAGATTTACTCGCACAGGATCTATTTCCCGAATTCCAAAA</t>
  </si>
  <si>
    <t>VP1G_07404</t>
  </si>
  <si>
    <t>KN714745.1:55372-57372</t>
  </si>
  <si>
    <t>GGCGGCATTGATGATATCCTGGGCCTTGTCACCATCGTCATCCACAACGGCGGCAAGCTCGTGCAGGCTATCGTTGGTGAGGGTCTTCTTGTTGCCGATGGTCAGGACCAGCTTGGCGTAGGTCGCGTTGTCCGACACAATCCTGACCAGCTCGGGGAAGTGCCAGCCGTACCACTCGCGCACGCGCATGCAGCCCTGGTTGATACCCTTGTCGAGCGCATCCAGCGTCGCGATGGCCTGGATGATGTGGTTGTCGTTCTTGTGGACGCTGAACTTTACCTTGGCGCGGGAGTAGGCGTGACCCATACCAAGCTGGGCGCGTCCCAGATCGCCATCCTGCAGACCCTTGAGGAGCTTCTCGGCGTGAACACGGATTCCGCGAAGCAAGTCGGCGACGACCTCGGAGGTGTCGCTGGTCTCGCACTCAACACCAGTGAAGGCGGAGCTGATCTCACCGGCCAATTTCTTGTCTTGTACACCAAGGACGATCTTGGACTTTTTGCCGCTGGTCTGGGGAAGGTTGAGCTCGAGGATGGACTTGAGGTAGTCGGGCATGATACCCTCGGAAATCAGGTTGACGTTTTCGAGAGTCTCGGCCGCATTGCTGATATTTGGTGTCAGCAGACAGTTCCCTGGTTGAATTCCACACCACTGCGACGTGTCTCTTGACGAATAGCACCTACCGGTAGGGGGTGAAGTTCACAAGCTTCACATGTTTGCTGAATGTTGCGAGGTTCTTGAGCGAGCTCTGAACTTCCTTGAGTTGCAGACCGACGCTGTCGGCCTGGCTAACCACCTGGAAGACGGCATAACCAGCCGCAGACTCGTATAGCAGGTAGTTGATGCTTGCCATCTTGTCTTGTCAAAAATCTGTACAAGACGGCTATTCGGATTAATTATTGACTGCGACCGACTTGAGGGTTGGGTGTTGTGACGGCGGGCAGCTTGTTCAATGAATTTTTTCGAATGAAATTTTGGAGCGCTGGGAAGCACAGACCATGGCGGGACACACATCCGTTGATCCCTGTCAAGTGGCGCCTTCTCATGATTGGTTCACTGGGACGCTGGACGAGCAGCTCTCGGCCAGCTGGAGCCAAGCAAGCTGCCAGCTGTCAGTGACTGCCCAGGTGCCTGTTACTTCGGTACGTACCCAGAGACCCAGGTACCTAGGTACCTCCCCGTCGACGTCATTCAGACTCCCGAGGTCAACAGCCGCCAACACCAAGGCTGGCTGGTGGGCTCCTCAGCTAAGCCACATTTGTTTCGCGTCTGCGCGTTTGACATCCGAACATCCTATTATTGCTTCAATGTGGGATCTACGGAGGCCTGGCAAATTCAATCTGAGTGCTGCCTCTTGTTTGTTTTCAAAATGGTTACGATCTTTCATAAATTGAAGAGTCAGGTAAAGACTGCAGTCAATGCTTCTTCTTCATCATCAAGATCGAGTGGTATGTATTTCTCAGCGGATCCTCAAGTCTGATATCATCGTCTTGGTCGTTACATATGTACTGCATAGTACCACCTGGACAGTCTGHFATTACCAGAAGCTACGATCCATACATACCAATTATTCGGTTCAAGCTCCAGCCTTTGTCCAAACGAGACAGTTTTCTCCGGATTACTCTCATCCTATCGCCTTTGTGATCCGCGTTCATGTACCCCTGAAACAAGCTCTCATCGCCTCCTTTCGCCTTACGCATGCAAGCTGCTGCCCCTCCCTATTATTAGCCACCACCGTACCCTGCCTGCGTACCTGCGTATTAGTAGTACAATACCACCAACAAAACCCCGTGACGCCTCACTCCATGTCCTTCCATCATGCCAGTCAGAGGCAACCTGGTCTCCATATTATCTACCTTCCTTCTCCTTATAACTGTCTTCCTCTTCGTCAAAGGACAACAGATTCCACTCCTCCAACACAACATACAGAATCTTGACGGATATTACTATCAAGGCCTCGATACTCTACACCTACCATCACCAAACAACACAA</t>
  </si>
  <si>
    <t>VP1G_07442</t>
  </si>
  <si>
    <t>KN714746.1:26291-28291</t>
  </si>
  <si>
    <t>GGTACATAACGCCCGCATCGACATTGGCCGGGGAGTTAATCTCGGGGTCGTCGAGGAGGAGTAGGATGGATCGCAGGACGGACTCGGCTCCTTGTAGAGGAGACCAACGCTCGGTGGCATCTTCACCGGACATCAAGTCCTCGCCCGCCTTGTGAAGGATGGAAATGCAGAGCTGGCCATCGGGATAGATGTTGGGGTGGAAAATGGGTCTTAGGAAACGGAACTTCGGAGGGGCATAAGGGTAGTCGTGGGGGAAGGTCATCTCAGCCTAGAGTGGTGCAATCACATCAGTATGGGCGGGCTTGATGGTTAGGGTGGCAAGAAATGCCTTTGTGAGGGGGTAAGAGAAATAACCAACCTTGAAGTAGCCCCCATTGAAGGCGCTATCGGGGTTGACGACCATCACCGCAAGATGCCAGCGAAAGAGGTTCTCGTCGTCGACCTATATATATATATCTGGTCAGCCAGGCGCCATGCAAATCGAGGCTAGCAATCTGCTTACATCGACTCGAACCCACTTCTCCTTTTGCACTTGCTTCAGATCTCCCATGATCCGGTGCTTTGCAGCAGCGGGAGACGCCTTGTCGGGAGACATGGTTGCTTGTATTACGCGCTTGGTCTCGGTAGAGGGAGGGAACCGTCGAAGAGGTCAGAAGCCGAAATGAAATCGTAGGTGATTCTTCAAGGAATACCCAAGTCAGTGGCGGCTTGTGCGTGCCGAGTTCAAAGTGTGGACGGTCCTCGAGGCAGACAAGGTGGGTTGTGACTCGGCGCGACTCCTGACGAAGAAGGCAGGAGGCAGAAGAAGTGCCGGTGAAGTCACAAGGAGTTGGAAGGAAGTCAAAATAAGTCGGCAGAAACAAGGGCTGCTGGCTTTTATTTAGTCAATTCAACAAGTGACTGGAAGCCCAGCGAAGATATCAAAAGGGTTTCTCGCTGGAAGAGATGTGTGAGGGAAGTGGTGGTTGGTTGGTAGGTTGGAAGGTGACGCTGTCATGTCCCAGGGACTGACTAGATTTAAATCAGGGCAGGTAAGCGGCCTGGCCGCTGTCAAGGTCGGATCCCCAATCGGCCTAAGCGCGCTGCCGCGATAACCACCCCAAACAGCGTTGATAATAATAGCCHFAGCAACCTTGGAACCCAATCAAGTTAAAGATACACCAGCTGAGTGTGTTATCAAAGTATTGCTTAAACAACTGCTAGCAGATCTATTATCATACTTGTATGCATATGTTTAATGGCAATAGCCAATGTTGTTAGTGAAGTTGAAATATTGTGCCCTTGATTTGAAATGATCACATCATATTCCAACATCCATGGATCTTTACTGACTGAGTGAGTACTAAGGAGGTATATATGCACTTAGTAATGACGTGCAATAATCTGTATTGCCACACAACTCTCTGAGAGCCTGAAATCACTGCTATTGTAGGTTTCCCGGAACAATAAAGAAAGGTTTCTATATAGGTGGGACTAATTGTCTACTATATGAGTTTGGCTTCTTTGTCTTGCGTTTATACTGATCAAGGTATGGACGTTTCTTCCTTAAGTTCCTATGATGATGGATGGATGACCGACCAGTCTCCGTTCAAGCGAAGACCGGAGCCAGCTGATAAGATAAGCACATCAATCATCGGTGCCGAGAGTAAGCCGATGCCCGAGTTACATCCCACTTGAACACTTTAAAAAACAAAGCGCGTTATCCCGGTCAACAGTGACGCAAAGAGGAAAGCGCGAAGCCTTCTTGTGTGAAGTACCAGGCACGCGACCTGATAATGAAGGTATCACCAGCTTGGAAACTGAAAGTGGCTGACACACTGGGTCGTCCCATTCGACTTTTTTGTTCAAGGCTGCAAGGGTAATGCTTATAGCTGCCTGTGCTTATCACTGTCCCTCCCGTCCCGTACCTGCTATCAACCTTTCAATTTTCAACATCTTTCCTTGCTCTCTGCTTCTACTTTTTTCTTCAATGTATCTCCCACAGTTTTAGTGA</t>
  </si>
  <si>
    <t>VP1G_07453</t>
  </si>
  <si>
    <t>KN714746.1:61544-63544</t>
  </si>
  <si>
    <t>GGAGCCCTCGACACAGCTGCCGCGGTAGTGCGCATTGCGAGGCGAAGACATTCCCGAGCCGGTGGGACATGTTCCTGGCCAGCCCATGAGAAATACTGGCGCTTGTGGATCATGGGCAGCATCGCGTGCACTTGTTCAAAGTACACCTCGTCTCTATCGCTTGCGTGTCAGTATATCAAAGACGCTTGGTTAAGATTCATGGTGAATGCATGATGAATGAAGCGGATACATACAAGTTCGCTCGCATCAAGTCCGAAGAATGAGATTCGTTCATTCCGCAAGCTGGAGTCAGCAGCGTGTGACTTGAACCACGCATGATGCTTGTGGTTGACACACTGGTAGATGGTGATGCCAAACAATCGTCGAATGTGAAGTTGGCGGCCAAGTCCAGGTCCGAATAGCTGGACATATATGCCGTGTTCTCTACAATTGAATTTTCATTCACCATTGTAGGCTCGATAGTTGCCATCACACTCATGTTGCTCTCCATATCCTCGAGCAAGGGCTGTGTAAGTGCTCCAGGACCAGTGGTTTCATGAGGACTGCCTTGAGAATTGGAAACCAAGTCGTTATCGGTATTCAAACTGCCCAGCTGACCGAAAAGCTGCTCTTCCAGTGTTGCTAGACATAGCACTTGGTGTTAGTGCAAAGTCCCACTTGTATCTCGGGAGTGACATTCTGTATACATAGAAGGTCCGGAATTCACATACCAATACGGTTTCGCAATGCCTGAAGCTGTCCTTTTTTCGGGCCTCTTTTTGCCCGGTCATCGAAGAAAACACATTGAACTCCCGACTCGGCACAACCACCACATTGAGGTCTTGCCTTGTCGCATCGTGCCCTTCGTCTACGACAGCCTTCACAAGCAAGTTTACTCGCCATGGTGTCTTTAGAATACAATTCGTAATGTGGAGTTGAAAGCACCGTTATAGAGTACTGTAGTAGTGCGCAGCAAAGCCATCGAAATTATTGGTCTCGTGGGCAAGCAGAACCCACATCGTATAGTCAACTGCATGTATTTAAGTTGGTTTCCAGAAGGATATTTCTCAACCAACAGGAATGACTGCCAAGCAAAGGAGTATGACCATTTCGAGGAATCCCGATTCCTTCTCCTTTTGAGAGGAGAGGGCCTCATTCCGAACTGGTGCATAAGCCAAGCAGCCGGCCATTGGCCACCTCAAGTATTTCTAAGCTCACTCACTGCTTCAGGAACGATAGTAAGACCATTGACACACCAACTTGAATGTTGAACCAACAAGAGTAAGACCATTAACACGCTGACTTCGATATTGGCCACTTCAATGAGTTCCTGAGCCCACCAACCTGTTCATCACCGACGAGGGTGAGACCTAACCACACACCAACATCGATGTTGGTCGCCTCAAGTAATCCTAAGCCAACCAACCACGGAAGCACATACCGTTGCTGACCTTTCCGGAACCGGCTGGACTGGCCGHFACGACCACAACTCATCCCATTCACTAACTTCACTTCCCGTCCGCGCTGATAAGGAAGAGGATTCTGGCCGCATGGGAAAGCCCCGAAGCAAAGTGCTTACTCACAGCTGGATGATTCCTGAATCCTGCGGAGAATCGTTTCGGAAAAATTTACCTTCATGTTCTTCTGTCTTCAAAGTTGTTTTGCACAGGGCCCGAATTAATACGGCGGAGTCAAGCTTTGCCTTGTCCTAGGTGAAATTCAAGGTGAGTACGGAGTAAGGCTGTGAGAGTAATTCTGGTGTCAATTTACCTCACGCATACATATGTACATACATAATGGACCCTCTACTATAGTTATTGTTATAAGATGCACAAAGACATATCTAGTATCAAAAGTAGGTGAGAGAGCCTTGCATACTTGAGGCACCTACTGCAAGACTTTGTTCTCCATTTATTACTTGATACCGAGAAAGGTGCTTCGTTTGCCTAAGAGTGTCCCCAACTAGACAAATTAGAAGACACGCCGCCAGATTCAAAAACAAAAAAACAAAAAA</t>
  </si>
  <si>
    <t>VP1G_07468</t>
  </si>
  <si>
    <t>KN714746.1:123235-125235</t>
  </si>
  <si>
    <t>GTCACTGGCCATACCGCTAAAGCCCACAGAGGGAATTGGAGGCCGTGCAGGAAGGCCAGGCGCTGCGGGAGGAAGGTTGCTTGGGCCACGGCCGAACCCGGCAGGTGGCATAGGAGGATGGGAAGGCGCGCCGTGGCTTGGGCTGAAGGGGAGAGGCATGCCGGGGCCTCCTGCCGCGACAGCAGCAGTTGGCGTGATGGGTGGAGCAAATCCGGAAGGCATGCCCAGCGCTGGCACACCGGGAGACGGAGATGGGCCGGGTGGTGGGATGACGGGCATCTCACCACCGTAGGGCGTAACAGGTGTAGGTGGAGCGGCCCCGGTTGTTGCCGCAGCAGCAGTGGCAGCGGAGGAAGGCGCGGACATGAGGAATGCTGGTGGAAGTGGCTGCTGTTCCGGCACGACGTTGTGCTTCTTGCCCTCGGCAGCGAGCTTCCTTTCGGCTTCGTCACCGTGCCTCTCGCCCTTGCCGTCCTTCTTGTACGCGTACTCGACGGTAATCTGCTTGCTTAGCAGGTACTGGCCGCTCATGGTATCCCTCGCGGCATCCGAAGCCTCAAAGGAGTCGTACGACACGAAACCATAGCCCTTGGAGACGTTGTTCGCGTCGCGGATGACAGTGGGAGGCGCAACCAGGGTTCCGAATTGCGAGAATGTGTCGTACAGGATCTTCTCGTCGACCTGCTGGTCAAGGTTATTGACGAACAGCTCGGCGCCGATGTCCGTGGGCTTCTGCTTGTCGGCGCTGGCCTTGTTGACGCGGATGGGTTTCTGGTGGAGGCGGATGCCGTTGAGGACTTTTGAGGCGTAGTCGGCGCTCTCGGGGGTGTCGAACTCGATGAAGCCGTAGCCCTGGTGAGATCGCGAGACTCGGTCCATGGGCATGTGGACGTTGTAGACGGGGCCCATCTGGGTCATGAGCTCCCAGAGGTTGGCCTCGCTGACGCGCTCGTCGAGGTTGCCCACGTAGACGGTGGCATCTTTGTTCTGCTCCCTGAGTTTTCGGTGGCATGTTAGAGCTGGCTGTTGATGGGAGAATGGAGCTGAGATGGGGATTAGGGTGAAAGGAGGGACTTACCAGTGCTTGGCCATAATGACGACCCTTCGGTGTAGATTCGGGTATAGAAATGGTCTGCGCAGGTGAGGCCGGAAACTTTTGAGCAACAACGGTCGTTCTCTTCTATACCGTGTACCTAGGCGTGCTAGGTAGCAGAGAGATGCGGCTCCCAAAGTTCAAGAAGGCTCGGCCAATAAGATGTGTAGTTCAAAAGGTGGCAGGGATACATTATAGTGGGCCCGGCGCGCTAGTGGGTGGCATGAATATTAAATACACTAGTAGTCCTGACCGGCGGCAGCCACAGTCTGATGTGAGAAGTTGCGTTGTGATCGGCAAAAGCCCCGATGTGGAGTCTGCGTGGATTCCGGTCTGCAGTGTAGCATTGCGATGTCACGGCCTHFAGAAGGGTCACATTGCGGCACTCAAAACGAGAATTGGCGAGTGGAAAATCAACCCGTCTCAACATCAACTGATGGTTTTTTATTATTTTTACAACAAATCGGACTGACCGCGATATTGTACAGAAACTCTCGAGCAAAGTTTATTCTCCAAGGAGAATCCCCACGCGAATACCGTGCATACGCCGGATGACAGCGGAGAAGACATCACGGAGTTCCTGCGGCAGCCCACTCTGGTGACCTTGGACAACCAGCCGCATCATGAGTCCAATACAGGCTCAAGTATCGATAGGGCTTCCGAATGCCCCCTAGGCATCGTATCTCAAGGCCATTCAACGACCCCGGGTTCCTCTGCAGCATCGGTATTGTCAATGCAATGGAATCCTGCGCCTGCTGAAGCGATCAATGATTTGATGCGAGCAGACTTGTGCGTTTTGTTTTGTTCACTGTGATTCAGGATATAATGGGCACACAGTCAGTCTAATTCGGTGCCCCCCCTATAGAGATCAGCTGTATTTCGATCGTGTTCATGCGTTCA</t>
  </si>
  <si>
    <t>VP1G_07481</t>
  </si>
  <si>
    <t>KN714747.1:26697-28697</t>
  </si>
  <si>
    <t>GCAGCGGAACGACAGCTGTCATCTCGTGCAGGATGAGGAAGGCCACTACGTGTGAGAGGGGCGCATTGCGAAGCCGCGTGGTATATTTTTGCATGGAGGCGGGCAGCTGGGAGAGGATGCGATCGGCGCGGGATTGCTGTTTTTGGCTCGAGGTGTCGGTACTGTTCCACCGCCTCCCGGGTCGGGAGCGAAGCCTTGCTGCTCGGGGGGAGAAGGCTGTTGTCATTTTCAACGTTTTCGTCGGTGTCTGCHFAACCCCGGCGGAGGGAGGAGAGGAGGTGTTGTTTCCACATGGTGGGCGGTTCGACGGCCGGGTTGTTGTGTCGAGATGTGATTCCGAGACTTCGCAGAGTGAAAGGGAGGAAGTAAAGGGGTAAGTATGCGCAGTCCGCAGGTTCAGATATAAGCGGGCATCATATATACATGTTGTGGGCAGCGGCTGTCCCACTTGTGCCGCAGTTTTGCAGCTTTGGAGGATGCAAAGCTCGGCGGGCATCAGCAAACAGCTGTTGACGATCCTAAGCTCTAGAAGCTCGAACAGGGATCGTCAAGCTCGGCAAAATTGTTAGTGCATCTCACCAGTTACTCTTTAACCCAACGACACGGAGCCAAGCATATTACACACTGGGCAGACTGGCAGACGTGAAAAAGGGTGTGAAGGGAGACTTTCGTAGGAGTACGGTGGTACATTGGCCAATCTCTACGTCCCAATGGTATTTCACCCGGCACATCGCATTAACTATAGCCACGGCGGCTGATGACAGGATGGGTAACCGAATCCGACAGCCTGACTGTGATAATTGAGGGGTTCTCCTTGTCGATTTTCCCCTCTATAGCCGTGGGATATCTGCCTTTCAAGTATCGACTGCTCAGGCATTTTGTGACTGTAGGAGGAGGTGTGGATTGGTGTAGTCACTTATACACAGTATGCAACTATTTCTAACTTACTATAACAGGGGCCCCAGCATCTCCGCGATCTTGGATCCAGAAATTTGACCTCGATTTCGAAAAGCAACTGAACCATAAGTTCAAGAAGGAATATCAGGTTGTTATTATTCGGACTGACAAGTATGCGGACTTGGTATTCCACGGTCGTTATTTGCCCACGCCGGATGACTTTCGTGTTTTGCCCCAGCATGTCAACTTTCGACAAATGATCAATATTACTACATCTCAAGTGCTATCGGTTCGAAGACCACTTCCATACCAGAGCAAGCAATCGTTACCTTTCCACAACCATTTGATACCGTTTGGCGAAGGAGGTTTGGTAGTAATAGAAAGTGTTGCTTATATCAACGCTTCATCAACCTGTCGTAGTACATAAATGTATTATGTAATACTGGTTGTGGACACGATCAGGGGTTCGCGCACTAATCCATATACACTGGGTGATGGGACAATCCCTGTCAGCGGCAGGCGGTACCTCCAGGGCTGCTATGTGATAGTGGTGTACTCCCGTACCCGTCCCGCTAAGAACTGCCCACCACCTGGGCAGTCCCGCCCACCCTGAGCTCCAAGCTGGAAGTGAAGTGCAAGTGCTCAGAATCGCGAGTTTGACTTCCACCAACATTGAAACCTTTCCACATCCCCTTGCCGTCTCACCCCACGATCCCCCCTCGACGACACCTCGAGTCTCGCCATCTGTCTGTTTCTTCCTCTCTCTTACGCACCTCCTGACCCACCTCAGTACGAACAATTAGCGTTTCCCACCACGTGTTTGCAAGTGCTGGCCTCGTTACCTGCTCCATTGTTGCGGTCGAACAGACAAGCTCGAGTCGTTCTTTCTACCTCACGTCCCTCCCTCCCAGTCAGGCCCGACGACGTCAGTAGCGGCGCCCACAGACCTCCAAAGAGGAGTTTTGGCAATCAGTTGATTTATTTACACGTCAATTTGCGGTCAACGAAGCCCACGGCGGCAGGAACCACTCGCGCCCAGGAGTCTGTTCTACCTCATAGGAAAAGCACATTGCGCGTTGCGCGACGCGAGCAGACA</t>
  </si>
  <si>
    <t>VP1G_07536</t>
  </si>
  <si>
    <t>KN714748.1:69307-71307</t>
  </si>
  <si>
    <t>GAACCAAGTGTAAGTCTTGGCCCCGTACTTGAAATTTTCCCTTGCCGTGATACTTTGTTGCTGACCCATTGCTGCCCTCCAGACTCTGGCGATCATCCCTCATCCTCGCGTTCGTCTGCTGCTATCTGATGTGGGCGATTACGTTCCTCGCCCAACTACACCCTTTGATCGAGCCGAHFCCTGAGGGAGAAGTTCCTGCACGAGTAGAAAGGGGAAAGATGGGCCCGAAGCCTTAAGAGCAGATGGGGGAAAAGCGGTCGACGAGTTGCAAAATTGTACAAGCACTTCTTGTTCTTCATCACGATTCACATTGCTGGCGTTGGGGATATACAGGATTCAGATTTTCGAGCTGCGAGGGTTCCGGTGCACTGTGGAATATGCATGGGAGACGAAAGCTTGCTGCCTGTACAGAGCGATTCCGACCGGGTACTTTTTGGCCAAGTCGTCACGTTATATCGGACGCAAGAGGGCGGCTCAAAATGCCTCAGATAATGACAACTGAAAATGATGTTCTGGGTATCTTTGGTATTATTATATTGCGTTGGATCGGTATATATATGCCTCTATACTGCCAGCTGGCCAACCCAGTCTCTTACGTAGACAATCAACGCCCACAGCGCCCTTCCTTCCTCTGCTACACTGCCCTCGCCCTGGGAATCAACCCCGTCTAGACCAGCCGCCCATAACACTGCCCTGCCAACCAGCCAGCGACTTAGAGCCCCGGCCATAGCCAGCAGTGCAGCTACTCCGTAACCGCAGTCCAGTAGAATCTTGAGTGCCTCCACATTATTCGCGACGACAGCCCACCCAAGAGATCGCGCGGCGGCAGGGACATCATACTCCCATATAACCATGAGTATGGGGAACAGTTTTGTGCTACTTGAAACGAGCAGTGCGGTCGAGACTGAGTTCGGGCGCGGGTATCGAGGGAGTACGCCGAGGAGGGCCATGGGCGAGAACGGGGATGAAGTTAAGAAGCGGATAGAGAGGTGAAATGAAAGAGTCGAGACGGTACAGAGGATCACTAAGTAGACAATAATTAGCTTTGATTGATGGATACCACAGAGACTTGTAGGTAGTAGACGTACAGAAGAACATGTATTGGAACACAATAGGCTGCTGAGCCAGTCGGCCGAAGTTGCTATCCACCAGTACCTCCGTGTCCTCCGGAACGGACTGCTTCTCTATGCGCGCCCAGGTGAGGTACACATCGAAGAGCAGCAGGAGAACACCGAGACGGATGATGGACGGGTCGAACTGGTCGCGGTCCCGCATCAAGGTGTTGTGCAGCAAGTGCCGGTAGACCTGTGGCTTGATCAAGACGAGGTCGATGAACAGGACAATGTAGTCATGTTCGACATACTTGTCGCAGAACCGGCCGCAGTTCCTGCACACCGTGAGGCGGATGTTGTGCCCGCTGGACTTGTCACCGGCGCCCGAGTATTGCGTCCATAGCGTCTTGACGGGGTGGCNNNNNNNNNNNNNNNNNNNNNNNNNNNNNNNNNNNNNNNNNNNNNNNNNNNNNNNNNNNNNNNNNNNNNNNNNNNNNNNNNNNNNNNNNNNNNNNNNNNNNNNNNNNNNNNNNNNNNNNNNNNNNNNNNNNNNNNNNNNNNNNNNNNNNNNNNNNNNNNNNNNNNNNNNNNNNNNNNNNNNNNNNNNNNNNNNNNNNNNNNNNNNNNNNNNNNNNNNNNNNNNNNNNNNNNNNNNNNNNNNNNNNNNNNNNNNNNNNNNNNNGGGGGGGGGGAGAGTAACAGGGCCAGGCATTGTAGTAGGTAGTAGGGAAGTTTGGTGGAATGTCGCAAAAGACGTGGGCGCGTTGCCCGGTTTTACGTACTAGGAATTAGAGGCGCATTGAATCCGGGGAAGTTCATGGTTTTTTGGGGATGCCGCCGTCCCGGGAGATCTGCACGTGAGCACCTGTCCAGTCACCACATCCCGCCATTTACAGTTACTATATCTCATCTTCTCTTGCTTCCGTTTCAGTCCTCTCTCA</t>
  </si>
  <si>
    <t>VP1G_07563</t>
  </si>
  <si>
    <t>KN714749.1:26989-28989</t>
  </si>
  <si>
    <t>GGCCTTGCCGGCCGCCACGGCGGGCACGTCGATGGTCAAGCTGCCCTTCTCCTGCAGCTCCTTGGCAAATGCCTCGCGCTGCTCCTGCGTCGCTGCCTCCACGGCGGCCTCGACAGCCTTACCATCCTTCTTGAAGGCGGGGCCGAACTGCTTCTTGTTGATCTCGATCGTCCACTCGTGCCTGACGATAGGTGTCTCCAGCTTCTGACGCACGACCAAAGGAGCACCGGTCTTCTCCTTGTGCACCGTGAGATCGTAGGCAGAACGGTCGGCACAGCCGACACACTCGATCCAGCCATACGAAGTGAGCAGCTCGGCGTCCCAGCAGTCGCAGGCGTAGTGGGCCATCTCGTTGGCCATGTGTTGCCTGAAGCGGACCTTGCTCATGTCCGCACCAATCTTCTCCAGGAACAGGTGGATACGCGCCAGGAAGTAGCCCAGGGTCTCATTGTCGACGACCTTGCCGGAGACCGCGTCACCGATGGTCATCTTCCGTACCGTCGTCTGGCCGGACAGCTGGGTGTGCTTGTCCAGCAGGGTCAGCTCAATGTTGGCGACCTCGTCGAATCGCGGGTGCTTCTTGCCACCCTCAGGGTCGACAAAGTGCTCGATCTCGGCCATCAGGAACTCGCGCACTCGGAGCAGACCAGCGCGGGGGGAAATCTCGTTTCGGTAGGACTTGCCGATGGAGGCGGAGGCGAAGGGCATGTTCTGCATGTTGAACTCGAGCAGCTTGGCGAAGTTCAGGAACTGACCCTGGGCAGTCTCTGGCCTCAAGTAACCAGCCAGTTGGCCGGAGGGGCCAATGGCAGTCTGGAACATGAGGTTGAAGGGCACCGGTGGTGAGGGCTCAACACCAGTCGCGGGATTCTTCAGCTCGAACTTCTTGATCHFGCTGGTCACCATCGTAGTTGTCGAGCTGGGCCAGGACCTCCTCGTACTCCTTCACGACGGCATCATCCAGCTTCACGGCCTCAGACTTGACCTTCTTCTTCTTCTTCTTGGGGTCCTCCTCTTTCTCCTCCACCTTCAAGCCACGTGCTTCCTTGTCACCCTTCAACCTTGCCTCCAGGATGGACTCGACAAAGTGGTCGGCCCGCAGGATCTCGCCGTTCTTGGGGTCCTTGCACATCCAGTCGGCGAACTTGTCGACGTGACCGCTGGTCTTGAAGACCTCGTGGGGCGTCAGGACGCTGCAGTCGACCTCGAGCATATCCTCCTCGAGGACGAAGTGTTTCCGCCACGTCTCGATGATGTTTGCCTGGAGACCGCAGCCCGGAGGACCGTAGTCGAAGAGACCGGCGACACCACCGTAGATCTCGAAGGCGGGGGTGTAGAACATGCGCCGGCGGAGCATGGACTCCATGGCCTGGCGGTCAATGGTCTGGCCGGTTTTCGTGGTGAGGGACGCCATGGCTTTCTTGTTTGACTGGTATGGCTCGGCTGTGTATAGGTTGAGGGAGGAGGTAAACGGTCGGATGGAAGAGCTTGTGTTCGCTGTAACTTTCCAGAAGCTTGGAGACTTAGTACCAACAAGTGGTCTTCGGGAGGCGAGTAGACGGAATGCCTTCATAAATAGGCAGGTCTATAAGTGTGGGTGAAGGGGATGAGAAAAGACGTGACGTGACGAGTAGGAGACGGCGTGAAAGTTAAGCCTTTTGCGATGGTTCGCTGGGTGACTCAAAATTTCAGATGCTAATTGGGCTGTCCAGGGCACCCAAGCCTCCCCCGCAACGCGACTCTTGAAGCTCCTGTGCAGGTTCCGATTTAGTGGGGAGTGAGGGGCAGATTTCAATTCCACAGCGAGCCATCCTTCGGCAGGCAAATATTTTCCGGTGCCATTTAGAAGGCTATCTTATCAGTATCGCTCCTCGAAATTTTTGGACGATCAATTGTTGTCAATCAGCAATTAATATCCAAACAACCTTGGAACTACCCGACACAACACAACACAGAGCCTCGACCTCCCGCCACGGGAAACCAAAATTCAAGA</t>
  </si>
  <si>
    <t>VP1G_07699</t>
  </si>
  <si>
    <t>KN714752.1:100676-102676</t>
  </si>
  <si>
    <t>TTGAGGTTTCCCTTCAGTGTTGCTCCGGACGTAGCATGTGTACGACTTCCGTTCGGCCACTTTTCTAATTGAGATTTCATACCATATCCAACAGATGGCTCTCCAGGCTTAGTGTGCGACAGCACAAGGAGGGATTCTCCAGGATGTCCCACAGGCTGTTGTTTAGGCTCGTATGGCGACAGTCCAGATTGTGAGGTCGCGTGAGTTCCGTTTGGTGCATAGGCATTCGGAAATTGCGTAGTGCCGTCAAAATCAAGTGCCATGGCTGATCCCGGAAGCGCAGGATTTTGAGGTGTGTTCTGAGCAGACCCCTACTCTGCCATGTCAACATCTTCCTCGCCGACCTGCTCGCCTTGATCCGCCCCGAACATATCCTCCATGGTGCCACCTTCAACACCATCGCCACCGACATCCTCATCGTTGGGATGTTGGTCCGGGGCATCAAGCATGTCCTCGTCTTCCTCCTCGCTGTCATCGCCAGCATTTCGGGCCAAGACGTCTCTCAAGCCCCATCCCACACCACTCAGAACGAATTTCTCGCTCGGAAGCCTGACGCCCCATTCACCAGGCGGCACACGAGGAAGCGCAACCTTGTTCCTCTCCGCGGCAAGTTGCGAGAGTGAATCCTTGCTTATACCGCCACCACCAGTCATGCTGCCACCGCCGCGGAACTGGTACACCAGTCGCGATCCAATTGCGAGCTTGACGGCATTTGCGCTGACCGTGGCATCGCCTCCGGTGCCGGGCACGGTAGCCGTGCCGCCAGCAGTGGCAGATGGCTTAGCTCCTGCATGGGTTGTGTAGGGGTCGGAGCCAAGGTACAGCGAGTCGCTCAGAATTGAGGCAGTGTGCCGGTAGGCGAAGTCGAGCAGGAGGAGGGGCACGCGAGATTCGAAAGCGGACACGCCTTGAGCAGTGAGGAGCAGCTCGACAGTGCGCTGGTCGCGAGGCCGTGGGGCGGAAGCGGTAGGTGACATGGGCGGGGCTGGTTGCTGCGCTGCAGCAAGGGCTGTTGGGGGTGCCTGTTGTTGAGTTGCTGAGGGTTGGGTCTGCGGTTGCGATTGTGATGGTTGTGAAGTCGAAGCCGCGCCGTTGGTAGCGGGTTGAGACTGGCTCTGGGAGTTCGGTTGTGGTTGCGATTGCGACTGGGTGTTGTTGGCAGTCTGCGAGCCAGAGGCGATGGGGGAAGAGGAGGAAGCACCATTTGTCTGTGGTATGGAGGTGGGAGACATGATGAATGTTTGGGGGAGGGGCCCGTGTATTGATTGATAACAGTTGATGAATGGGAAACCAGCAGGCTGTTCAGCCTATTGTCCTAAGTTATGCACGTATCAAGTCGTATTGHFTGTAGGGTGTGTGAATTCGAATGACTTGAGGCTCACGTCGATGCTATTGGTCCACCCTCAGGGTTCTATTATGGGGAGGCTGTGAATACAGTTGAGTCTATCTTGAAATCGCGACGCGACTGGAGCTTTAGGAAGCTCGTCCAGGATGGATGGATGAATGGCAGGTAGGAGCGTCGGCAGCTGGCAAAACAATTGGCCGCCTGCAAGGGTGGGTACTAAGAAGTACCTGGGTACTTAGATACAGGCTGCAGGGGTCAATTTAAGGTCGGGCCTGTGCATCAATGGAGGGGTTGTAAGTTGGTAAGGAACTGCAACAGCTGCTTTCAGTGCCCCGCTGACGACAGCACTGATTGTGTGAATGGAACCCCCCTGTCCAACTTTCCTAGGGCGCTGTGCCGATGCAGGAGCTCCAGTCGGTTACGTACTTGATACTAGCGAATTGAAGTTTTTCGATTACTTTATTCATCCGGGAGGTCGACTCATACCTGCCTATAGATGGAATTATATGGTGTGACTTAAACGGAGACTTATATTTTATGACTCTTCGTGGTCGATTATAAGGATTAATAGACCTCTGAACTGGTTCATTATCCACTGTTCCTCCCCAAATTATCATTCAACTTCTCTATCTCTTGGAGGAATCGCAA</t>
  </si>
  <si>
    <t>VP1G_07729</t>
  </si>
  <si>
    <t>KN714753.1:46607-48607</t>
  </si>
  <si>
    <t>AGTGCCTCAGCGCATAGCTCTTGAGGTTAAGAGAGCCGGGCAGGTATTCCTGCACCAGCGTGCTCGAGTCTGGGTTGAAGTGTAACAGCCCGGGCGTGCGCACACTGCAGAACTGGTTGGTGGCCTGTGGCAACTTCTGTACGGCCTGGAGACACTCTTGTTCGAATCTCTAATGCCTCATAGGTTAGCACCTGAGCTGATCGCGGCCCGAGGCGAGAAGGTAAATGATCGAGTGGGCCTTACACAGCGCAGTGTGGACAGCTTCAGGGATGGATGCTGAGCGACGAAACCCTCGCCGTGCTTCACGACCACGTCTGATGTTCCATCGTCAAGTGGCTTCACTAGTGTCGCCTTGAATATAAAGTTCGCGGTCCCGCCGGTCAGGGGGACCAGTGAGCTGATCGCGAACCTGGTTGGCGCCAGCTCCTGCGTGATTCGAGATGATATTTCGCCTACAGTTGGTTCCGCCATGTTGAGCATGTTGGGATGAACAAGGGTTATATGAGATGGGATGATAAGGCGCGGACACTTATAGGGTCGTGTCTGAACAATGGTTCGAAGCGCGCGACTGGTTAATAGTTACTGTTACGGCACGGGACATACAAGAGATCAAAACTCTCGAATTACGCACACTGCGAATATGAACCGAGTCGTTTTTGATAATCATGAAGGCGGGTGCTATCAAGTTGGTGCATTGAGACAGCCATAACACGCCGTAAGAGTCACCACCGATCAHFTTGGCAATCTTAACTCCCAACTTGTGGCACTATCTCCTCGTAGGCTAGAGACACACAAGAGTGATGATGGATAGGCTATATACTGATATAGAGGTCACTTTACATAGGTACCTACTCTACCTAGGTAGCCATACGGATATACTCATCGTAGTAGTACATAAGTACGCACCTAGGTGCGTTGTAACGACGTGCTTCTAGTGTACTAGGTATGTACTAGGTAAAGAGGAACTCCACTGTACTGTAAAATTGGTGGTGGTGCATCACTTACAATTAACTTAGATTAAGCTACCTGCATAGGTTAATCCTAGTAGAGCTAGGTGCAACTAGAGAGAATATATTCGCCGAGCGGATGTTACCGTGTAGTAAAAACATGTATTTCGTAACCTCGGGATTTTTAGGGGAATAGAGGATCCTGTCTTAGATGTTTCTACCTACTGTGGTAGGTACTTGTAGAGATCTCGGGAAGCTGAGCATTCGCGTCGAACTAAACGCGAAAAGAAAGCCGAGTTCGGCTTGTCATGTTGTATTATTAACTACCTACATCGTAGCAATCAATGCAACATAAAATAAATACTAAACCCCTAAGTCCGTCCCAGTCCACAGCCTTTACACCAAATATACTACCCACTGTTATTTAAGAAAACTACAGCCAACATCAAACATCACCTAGCAGCCTAGCTACATATACTGTACTTCCTCCCACCCCGCACTACCAAACTTCAAGGCAAAACCAGACATTGTCAAACAGAAATTGCGTTTGCCCCGGAACGTGATATCCACGTGCAAAAACACAACACGAAAATGGCCTGCAACGAGCTGTATCAGTACTCCCTCGCCCTCAGCCTTATGGACGGCGTTGCCGACAAGGGCATACCTATCTCTGAGTACCTCAAGCATGGCGACCACGGACTTGGCACCTTCCGCTACATGAACGGCGAGATGATCGTGCTCGACGGCAAGGCCTACCAGATGCTTGCCGATGGCTCTATCGTGGACTTGGACCCAAACGGCGATGCCATTCACCCATTCGCCCAGATCACACGCTTCCAGGCCGAGAAAACCGCCAAGGCTGTCGTGCCTAGCAAGGAGGAGTTGAACGACATTGTCAGCGGTATCGTGTAGGTGTTCGCCTAATTTTTTATATTCCATCCCACCACCTCAGTCACGCCCAGGAGCTTGAGCCCACCCTACGAGAGAAGAAGTATCACTTTTTTTTTGGGCAAGTGCTAAAATATTTTCACCAATTTGGAAAACAA</t>
  </si>
  <si>
    <t>VP1G_07781</t>
  </si>
  <si>
    <t>KN714754.1:55837-57837</t>
  </si>
  <si>
    <t>AGCAGGGCTGACCGGTACTTGCACAGGGCTGGGGGAGGAHFTGTGGTGGCATATTTGAGTGCCTGAAGGTTACCTAGGTACTTACATAGAATACGGGACAGGCCAAATACAAGGCTGTCTGTGACTGCAACTCTGGCGTGAGACAGCGGGTATGGTAAAGGTTCATGCCGGTAGAAGAGGTAATAAGGGCAATGTAACATTTAACCTTCCATTCTTGTTGGCTTGTTGCAGCCCAACTAATATGCATACTACACCTAAATAGTAGGTAACTTGCACTGGTTTGCACACCCCTCTTTCTCGGTTCATCAGCCATGTTCTTATTTCGGAATTCAGGTACAAGACTGTTGGTTGGTGTAGGGATATGCAAGCACTACGGTAGCACGGTAGGTCGTTTTATGCTGCGTACGCATCTGCATCATATGCTGGAGCAAGCGTCGTGCTTGCAGGTTCACTGCCTGGCTCTAGAAGCAGCTCTACTATAGTAGAGTTATTGGATAGTCCCATGCGCTTTATTCCTACTATGAATAAGTGAAAAACTGCTCACACAGCCCAACCCATCAACGTTCCGTTCCGTACGATGTGTCTGTGCTTCCAAACCCTGCAACCCTGACAACGGAAGCCGAGGCACCATCAACCCGTATTAACCGGATGACTGCACCATGTTGAGCTTGCATGGCGACAAGAAAACTCGACCTTGGAACTGAAAAGGGTAACATCGTAGTTGAGCTGCTGTAGGTACACCTTAATTACCAAAAAAAAAAAGGTAAAGGAACTCCTTTTTAAGTTGTCTCAGCAGTCTCAGGGGAGAAAGGCACAGAGGCAATACTCCCCGTCATCCCGTCATCCCGTCATCCCTCCATCCCTCCATCCTCGGCTGCCCAATAAACGGCGGGAAGTCGCAGCCGGGCGGTTAGTACTTAAGTGCTTAGTGTATTTGCACAGGGAAGCACTGTACCCACCATCATAGCAGTACATGTGCCGGTACTAGTACCCAGCCAAGCCCAGCCTGCCAGTCTCGTTTCACCGGTGACATTACGGAGGTCTTTGTGCCCATCCATGCTCATCCATGCTCATCCCAGGCCTGGGCCAAACAAGCCTAAACCCAGAGATTGCCGGGCTCCAAGAAATGCCATCGACATCATCTTTTGACGTCCCACCCCCCCAAATCATCCCCCATATCCATGTTCAGACCGTTTCCTATTCCTCACAACAACTAAGTAGCAAACCTTCACCACCACCACCACCACCGTCGCAAATTCGTTCATTACGCATACACATACACATACACATACACGCGACGACGTACCAAGATAACCAACTAGTACACCAATCTTGTCACCTGTTACTGCATCGCATATACAGGTTACCTGCAACCATCCCTCTCCAACATTCCCCAAATCCGTTGAACACGGCAGCGGTAGAAAGCTTGGACTGAATCGCACCCACCCTGCCACCCCAAAGTGACCTCACCACGCGAAAAACGATCACAACCACAACTACAACAAACGGACGAAACTCACTTCTTTTTTTGAGTGAGTGAGTGACTGACTGCCTGACTGACTGCCTGCCGACTGGACAATCCTTCCCAAGCTTGGCCCTTTATTTCCAACCTTCATGCGCCCAGAGCGAAGATATAGAAGTTGGCATAAGTGACGTGGAGTATCTGCCGGGGCTGCTTTGTTGACTTCATTGGTCCAAAGGGGCATAATTGCTGCATAGGCGAACTGCTCCAGCACGCACGATCGACGCGAGACAGCCTGGCCCACGAACGGGGAATCAGGATCGGCCACGATACTGGGTAGACACTCCTCCGCCAGTCACGACTGCAGTTAATCATGATTGATCCGCTGCCACAAATCACCTTCCATCCTCGACGCTGAGATATCCATCACGGAAGCCTAAACGAGCCGGCATTCCTCAACGTCACCTCTGTCGAAGAGCGACCCTCCCCCGAATGCTCTTCTGCAGCCACTCAAGAAGTTTGTCGTCAAGA</t>
  </si>
  <si>
    <t>VP1G_07825</t>
  </si>
  <si>
    <t>KN714755.1:61070-63070</t>
  </si>
  <si>
    <t>AGCAAGATTGTCGCGGTGAATGCAGGAGCGCGGGGCACTCAGCCACTTCCAAGGTTTGCTGCAGTGGTCTTCTGGGTAACCTGACACTCTAGCCAGAHFCTGTCGAGGTGGCTATCCTGAAGTTGAGATGAATTGATGAAGAATCCGTGCTGAAGAAAGCAATTCTTGACCGTGGTTTATTTTTATGTATGTACACGATAAGTGCCCAGGTGGGTGCTGCTTGGGCCGCAGCGAGTCACAAGCAGTAAACCTAAAGGTCTCTCTCCACTCACACTGGCATGCCGTTAGGTATATCTCTCCTACCACAACACACACATCGTCGGCGTCGTTGTGTAATCGGGATTATCGGGATGAGCAAATCAGAAGCGCGAAAGCGCGAAGAGATCGACCGCTAAGGACGGCATCACCGGTGAGTATTTTAAGAAAGATGCTTCGACGTAACAGCACTCTCCGTACCTGTCGCTTAACTGTCATCTTCGGAAACCCTGGGTCACGGAGAACATTCGAAGCCAACACCAAGGGATCATCGACATGCAAGCGGAAATGAGCAAAGCACACAGGGTTGAGTTTCGCGCCCGGGAGGGGGGAACAGACTTGCAGTGAAGGGGTTAATCTGCCGTCTTCATGGTCAATATGGGGAGAGCCTTGGTATCAGGCTCAAGGCTGATACGTGGCTACCTGCCTGTAATTCCACAAAAACACTGAGAAACTGCTTCGGTGCACGAGAAGGCCGCAGGTGGTGATGATGATGATGATGATGATACAAAATAAGGGCCTGCAAATGTTGTGGGCAGCGGTTGGCCGTTGCGCACATATAGTGCTGAGGGCAGAGAACGATCCTTCCTTCCGAATATATTCGGAACCTGCACAATTGCTACGAGTGCGGCAAGAGCGAGAGCGGTCGAGGCCTTCCAGCTTAGAGTCGAGTCTGGATTTTTCGGACCTTGTACTTTGACAATCAAGTGAGAGTTATCGTCAACGTTTATTCCGCCCTAATATGGTCTTCACGCCACAACCTCGAGCATTTAGTTCTCTCTCTTTCTTGTTGTCTGCGAGCATGCCAGACAAGGCACCTCAAATCTCGAAATTTCCCCGTCGGGAGTACACAGTGTCCTCTCACTGCACTGACATGTTCTACCATATGTAGACACTGACATCTTCGAGTACATTGCCGTCTATCGTCAGAATTGGTCTGTCTATCTCTGCACACATCCTGTACCGCCTAGCATTTTGTTTACACTCCAGAATCAATCGGAACAATTTGTCTGCTCTGCGAATTGGAATAGAGTTCCATTTATGACCATATCGGCGAGTATCCGCCCAAGCGAAGGTGGAAATGTCAAGTCATTTACACTTGATAAGCACAGTCTCTGGTCATGGCTCAAGACGTGACTGTCAGTCTCGGCAGCTTCACTATCTCTAGCCATATCGACAAAACATTTTCCCTTACCGTCTCGACTTCCATGTCTTTGTCGCTTCCGGACAGTATGCCTGTAGCTCCAACGGCAGTCGAGTTGTGGGATCAAGTGAAGGCTGGGCTACTGTGGATCACACGAGCGGGTTCCTGCCGTTTCCATCTAAGTATCTATTTCGAGGAACTGGGTGACGACATAATCTATGTGGATCTGCAAGAAATAAGAAGGACGAAAGTAATCGAGGCGTTCCAGGCTTTCCCGGTGAGCCACTCTGCAATCGCTGGCCAAGAGTATATGCCTACTGACAATTCAGGCGTGGGAGACACTCGGACTGGACCTTCGTCCTGAATCAAACCTATTCGAAGTGCGACCAGATTCTCAAGAGACCTTCGTTTACTCCATCAATCACAATCGACAGAATTCAGGCTTATATACGCCACAAGGCGTTGCTTCCGGGTACCTTTCAGCTGTTTCCTCTAGCTTTCGGTTTGGCCCCCGGAAAACATACACAAAAGGGAAACCCAGCAATAATTGCATGATTGTCACACTCAAGGCACCACCTCATGAGCTTCTAAGGA</t>
  </si>
  <si>
    <t>VP1G_07867</t>
  </si>
  <si>
    <t>KN714756.1:69410-71410</t>
  </si>
  <si>
    <t>GACGGAGAACTTCATGCGTTGGAGTATATTGCGAGGGGCAGCTGAGGGGATCTGCACGTGCTGCGTTTCGGGAGTCGGGGCCAGTACATCCGTCACGGCGCCCACCAGAAGGCGGACGAGGGTGCTTGCCGTGCAAATGATTGAGACATGGGTCGCGACTGAGGTTGCTGAGCCGATATCAATGGCAGTCGGGGGACTGAGTGTCTTGATCACCGTGCCCATGTTGTTAATGAATGCTTCGCCAGGTCCGATCACGAAGAAGAAACCAAGGGCGAAGAACCACATGGTGTAATCCCCTAGGAAGCGCCTGGTCTCAGCGTTGAGTACCCAGTTCTTCTTGAACCTGGCGTCATCCGCGGTATCCTTGGCCGGATCCATAAGCCGAGCGTCCTCTTCATCCATTGGGTCGGACCTTTCGACCGCACCATATCCGGAHFCCAGGCGTGAAGAAGCCGCTCCCATCCAGGAGACCACTCCGCTCCAGCTCCTCGACAACTTCGTCGATGAGGTCCTGCTCATCGAAGACTTTCATAGTAAAGGCACCAATCGTACCAACCACGAAGAGCATGACGGCCAGGAAAACGAAGAAGTAGAAAACATCCACGTCTCCTTTGCTCCCATCTGGCATGCGTTCATATAACAACCGGCTCCCAACCTGACTCTGCCACATGCCGCTCAAGCCAATGGCGGAAATTGGCATAGCGAGATACAAGCCACGATGCTTGCCCGTGCCGAAGTTCTTCGCAACTGTTGCTATCGAGCTGATATAGATGGCACATGTCCCCGTACCGATCAAAATGAAGGCAAAAATCATCCAGCTAAAGGAAGAGTCGCTAGGGCCTTCTTTGTAAAGTCCCGCCGCCAGCCCATATCCGGCTCCATGCAGCACAGCGGACAATCCCGACAACGGAGCGGGGCCAAATCGATCGCACACATAGCCGCAGATGGGCACGAGAAGATAAACGGCAAAGCTGGCGACGATAGCGACGCCGTTGACTTGGTACTGGGAGTAGCGCAGGCGCTCCTGGAAGAGGTGACCATACAGCGAGAAGGCAGTTAGGGAGCCGGCGCCCAGAGCACATAGCATGGCACCGAAGAAGGAGACATTGCGTTGCGTGGTGAGGGCAGCGCGGCGTCTTTGCCGGTGAGAAGGCGAGGGTGAGTCGGAGCGGTAGGAGGATGCCGGGCTGCTGTGCATGGAGGAAGCATCACCAGCTGAGGAAGAAAGGAGAGGGGTTGTGTCTTTTCCGGATGAAAATGGCGACGAGGCCTGTTGGCTACCACTCGTCGTAGCTCCAGCCATGGTCGCGGTTGTGTCACTTGGGAAAAGCAATGAATGAAAGAAAGGAAAGACAGATGGGTTGAGACGTCGCTCTGATTGTGTCATAGGCAACCCCGAGCTCGGGATTGGGCAGCTGATTAGATAAGATCATGCGGATACAGCTGTCACACTATGGCGTGACTAGCTAACCTAGGTACCTAGGTACCTAAAGTCCCGAGGTCCTTAGGGTAACTAAGTACCTTAGGTACTTAAGTAAGTACTTCCCGAGATTCTAAGGCTCTGGGTTAGGGTCAATGAACGACATACCTTCGCATCAGACTGGCCTCACTTGAGTTTTGGTATTTTGATCTAGTCAAGGTCCTAGATATCTGCCTCTCTGATAGTTTAGGACGTGCGTCGGGTTACCGTAGACAATTGGAGCTTTGACTATTTCCCCTCTCAATTCCCCTCCCCCCCTCTTCTTTCAGCCCATCTCCGATACCTAACACCTTCCACACCGTCCACACCCTCCATCAACCTCTCCTGCCTCCGGCTTCCTCAATCGAGTGGAATAGCTCTTCGTGGTCCTTCGGTAGTATTCGAGTTAGGTCATCCCTCTGCGTTCTGATGGCCGCCCCAGTGGGATAATTCCTAGGGCATCTTTTTCTCGCCCTTGGATCCACATATCACATCCACATCAACAACATCACTACCGCCCCCGTTCTGCCATCA</t>
  </si>
  <si>
    <t>VP1G_07869</t>
  </si>
  <si>
    <t>KN714756.1:74273-76273</t>
  </si>
  <si>
    <t>GATTTACACTGTCGCTATGGAAGCTGCTCCGGCGGCTCTGCGGACCGCGATCACGGAGAGGCAACGAAATGCCAACCGAGAGTTCACGCCTGTCATTCAAGAAGCTATGCAGCATGCTTACGATGTTTGCACGGCAGAGCGGGGTGAGTATTTTCAAGATTTTCCTGGCGACTATAAGCTCTACGTGCTGACCAATGCCTTTATTCAAGGTCCCGGTTCTTATGCACGGATGAAGACTGCCATGCAGTCGCACGTGGATACCGCACGGCACACCATGTTCGCGCAGGCCTGCAATACCGTGAAAAATGATCTCGAAGAGATGTGTAAGGATGTTGGAAAAGCGATGATGGTTCTCGTGGATGACTTGTTCGTCAAGTTGGAGAAGGACTACCTCGCTGTTCTCATAGGTGAAGATACGGAAACCGAGGGAGGCAACGTCCCTTGGGCTGAGCGTATGCTGCGCGGTGAGATGCAGAAGTACCTTGCGGAGGCCGACTCTTGGTTTGCAGGACTCTTCCTATTTGGAGATGATGATGAGGCAGTTTCTAATGAGCTCTCTCCTGGTCTTGAAGCCGTCGHFATCTCCTGATAATACAATGTGGCCATCGAACAATCGCATGCCACAGTCGGAGTTTGGCGATGCTGATGAGGATCTCATCACGCAGCAATTGGAAGGCGATCTGGGAGTGCGGTCTCCCAGGCTGAAATGGAGTTCTAGATAGCAGGCCTGAGCTATCAGTGGTTATCGTCCTAACGAATCTGGGTGGCGTGGTCGCACGATCATGAACTCGACATTGCGCCTTGGCGAGAGCGCCATCTTGCAAGGGCTTTCGCACGGTTAGTCTTGTTTATGATGGACGCCAACTGTGGACTTTGATAGGGATTGCCTTGGCAAACACAAGTTCTGATTGAGGTGGTTGTCGAGTATGCCTATCTGTGTCTCTGCTGCTGCTGAGCTGGAGGTTGACGAGTTACAACTCTATGTACAATTTACGGTTTACGGTCTATTAGAGGACCTCCTACTGGAACAATTTGATGAAGGGCCGCAAAAGAAGCCGGATTTCGACACCAAGACGACAACTTTGTTTCACGTACTGGAATTATCATCAAGAGTCCAATTGGTATAATCGCTGTATTAAGGCATCGTGATCACCAAATTCCGAGACTGATGTCGTTAGTCGGTATTCACCGATGATCTCCGGCCCGGCACCCCATCCTTCTCCTATCTCGTTGTATCTGCGTGAAAGCACGCACCACCGTCGCATCGATGTGATAAGATGCAGGTCGCATCGAAATCGCACAAAGTCGTGTCAGCCTATCATATCAACCTCAGCGGCGGGGAGGCACATCGTGATCTATCATGGAATTGCCGGTTTCTCCATAGTGTGGGTGGACCGGATGGTTAAAAGATGGTGGTTGATATGTCAGTCGTAACAACAAACCAGAGGCAAAAAGGGTCGCATGTCACACAGATAAGATAACCACCCCCGGGGTTGATGTTACCAAACCGCTGGCCTCCCAGCTCCGTCTAGAATCTCGTCATCGTCGAGTACATATTGCACATACCTAGGTATGTAACGCGCAAGTGTGGGTATTCCCCGCTTCAGCAACTGCTTGGGCTCTTTTGAGGGAGGAGGGGGGGACGTGGGATGTGCCTAGGTTACAAAGGAAGTTAGTTTATCGCCCCGTCCACTTTCGATATGGCCACCCTGATCAGGGTATCTTGGCGGCATTAGATTTCCAGGGAAACCTCTCCCCCCAGCAATCTTTCCCAGGTATCCGGAGGCGATGTCTGGGCACAAAAGATAGGAACACCCTTGTCGTAGTATATATATATAAGTTTCTATTAATGCACAGTTGCACCCCAAGGGGGGAGAAGTAGTTTGTGGACTCGTTCGCTTTGTCTCCTCCCCCAGTTTTTGTGTGTGTTTGTATGTATGTGTGTGCGTGTGTGTGCTCGGCTTCACCTCAGCTGAAGGAAAAAACGTCAAAA</t>
  </si>
  <si>
    <t>VP1G_07876</t>
  </si>
  <si>
    <t>KN714756.1:99631-101631</t>
  </si>
  <si>
    <t>AAATTATCTCAAGCCTATGATCAAGCGCGGGATGGAGGAGTACTCGCAGAACAAGGGGGTCTCTGCTGGACCGCAAACAATCATGTCACTCGCGATCAAGTCATACGTCGATGAAGTGCAGTCAGCTGGCACCGACAAGTCCGTAGCAGCTGGCGTCGATCCAAGGTTCCTTGATATGGCGATCAGCCAGCTGAAGATATTTATGCTGGCCGGACACGACACGACGGCATCGACTCTGTGTTTCGCATACCACCTGCTCAACAAGAATCCCAGGCCACTGGAGCTCATTCGAGCGGAGCACGACGAAGTCCTCGGGAAAGATACATCCTCGGCGAGGAACGCGATTACCGCCAACCCACAGCTACTAAACAAGCTACCCTATACATCTGCTGTGATCAAAGAGACCCTCCGGTTGTTCCCACCCGTCGGGGCTATTCGCCAGGCACCAGATGACTTCTTCCTGACGCACCCGGACACGGGACTTCGCTACCCTACCAAAGGAATGAACCTATTCGCCTGCAGCATTTCCGAACAGCGCAACGAGCAGTTCTGGCCGCGACCCCACGAATTTGTCCCCGAGCGGTGGTTTGCAAAAGAGGGAGAGCCGATGTACGTCCGGAAGAATGCCTTCCGCCCATTCGAGTTGGGGCCGCGGAACTGCATTGGCCAGGAGCTGGCTCAGCTGGAGCTGAGGGCTATTCTGGCGTTGACTATTCGGGATTTTGATATTCAGAGCGTCTGGAATGATGACGATCCTGAATGGTACGGCGATAAAGCTTACCAGGGGAAGATTCCGGGCGAGATCACAGGGCATCCGAAGAGGTACATGCCCGTGAGGGTGTCGAAGAGAGTTGTGGAGGTATAGGCAGAAGGGTTTTCATGACACCTCATTGAGTGTATCCTGGGTAGAACCTCTGGGCGGCTTACGGTGTTATCAAACCAAAAGCACTCAATGCCTCCTGACCAACTATTCACATTAGACCTCTCACTATTATATAATCATTCTCATGAGTCCTGCAGGTGACTATTCTCTATGGGTAGTAGTCCAAGTTGCCTTCCAAGATTTACTGAGCCGGGACGGGGGCAGTCATTAGTTTTGCAAGGTTGTCTAGTATGTTAGACGACAGCTCCGCACCGGATATCTCGCCGTTCGCTCGAAGTCTTTCGATTTTAGCGTGAGTCGTGTGTGTGTGGGTGTGGGTATGTATGTAATATGAGTAGATTGCAGATGCGAGATAGATGTAGACGGTTTCACGGGAAATTCTACGAAGGCCTGCATATGCAGGAGCGGGACTTTCATTAGAAAACACAATATCACCTCTGTATGGTGAGACGGTGTGGACCAGCTGCTGTCAGTAGCCTGTCTATACGAGTAGGCTGTCTCGAGTTATGAAGAGCAACAATAGGATCAATTCACATTTTTTTAGATTGCGAAGGCACTCGGCTCTAGAGTTTGTATTGAAGTGATATTATTGAGCCCTACCAAGAATGCGTAAGCAGTAAAGTAGATGAGATCACATTGATGAACGTTTGGCTGGATCGTTGCTGTCAGGAAGCCTCAGCGGTTAAACCCGATATATCATTCTTACCCAGGTACTAAGCGTCCCAAAGCTACCGTCCTTAAACCTTTCHFATCGTACCGCTGATCAGTTAAACACTTGCTGGGGTCCTAACGCCCCCTAACTCCGAAACTACTGGTGATGCCCGCGGATGCCGTTATTGTCTCTCCTGCTGATCAGCAGTCAATGCTACCGAGTTGGGGTCTATTGTAGGAATTTCGGGCATCTGCCGTACTCAGTCTATGAGGGTGCCACCAGTAATGGGGCGGGAGGGAAATCATATAAATTGGCGTGCTGCCAGCTGGCTGTTGGAAGTCAATGGTCTCTTCATCAGCCAGACTTCTCGGGTCTTTTACCCATCTTGACCCAAGAACAATCAACGTACTCATATCGTTAGAATCACCAGAACTTCACAACAAGAATATCCATCAACA</t>
  </si>
  <si>
    <t>VP1G_07904</t>
  </si>
  <si>
    <t>KN714757.1:55724-57724</t>
  </si>
  <si>
    <t>CTGGCAGCGAGCCGGGCTAHFGCTGCAAAAACAACACAGCCTCTTGGTAAGGAAGTACACTGTGCTTCGGTCCTCTCTCTTGGACATGACAACGTCCAACACAAAATCACCACAACTTTCGGTGACATCAAGGATGGGGAGTACTCCAGATTCCTCGGACGCAGAAGTGTCGGCGATCGTACGGGGTGGAGACCCGCCCAGCCCTATACGGAAGAGGTCATCTCGTGGTCGAGGGTTCTCGGATCCCGAGTCGTTCATTGAGGGAACGAGGTTCAATGTCACTCCACCACTGGATACGATCACAGCAAGTTCTTCATTCAACACGGTACTCCACCATCCATCGACACCGACTGGAGTTTCGGGTTCTTCTTCCGGAGCGGACAAGAGCCCCCCTACTGAGAGGTATCACGGACGAGGTAAGTGTGAGTGATGGCGGGCGAGGACAGGACGATGCGCGAAGATGGCATGCGGAGTGACTAATGTTACTCTTCTTTAGGCGGCGTGCAGAACTCGAGTCGGAAGGAGAAAAAGGACAAGAAGCCATCGGGCATAAGAGGCATTCGTGGTTTCGGTTAGGGCTGCATGCCACGAATGGACCCTTGCACTGGGGTCAGTGAAGAGGGTGGAGGTGTTGGAATCGATGGCGAACATGAAGCTGTGCGTTGTCTTGGCATAATATAACCGTGCAGGATCAGCTCTTGAATTCCCCGAGTCTCGAACGGTCCTTCGCCAGCTGGATTGATGGGGCCATATCAAGGGGATCTTCATCTGCTTGGTTGAGCAGCGAACGAACTACCAATGCAGATGATATATGTTCATGACAATGGGTCAAAATGGACTGGACGGAGCGGTGTCTCGGGCACTGGGTCTGAGCAGACGTGGCAATGCGGCACCTAAGAGCAGAACTGACGGGTCATGATTGAAGTGTGGGAATATTCAGCATGTTTTGAAAGGCAGCTGTAAATCACCTGCCTGCCGATAGCATCAGCAATCGCGTACTCTGTACATAGAAGTGTCTTACACATCATAGCTGTATTGTCTCCATTTCGGGTTGGTCAGTATGGTCAGTATGGTCAGTAAATACTACACTATAATGTGGAAAATCGGAATAAGGTAGCCGAGGGCAATTGGGTGGGTTTTCATGGATGACGATGTATGGTGGACGACCGCCGCGTGGCTGTCGGAAATGCGGTGGTTGGGTGAGGATTTCCAGGTTCTAGGGATCCGTAAGTGGGAAGGAGCTCAGTAAAGCCGTTGGTTCCTGTTGGAGGAGCAACTCCTCTTGCATCCAAATGCAACCCCACCTGGACACTGGCACTGGGAACTGGCACTTCTGATCCTGGTTTGACCTTCTCGTCCTATTCTTGGCTTGTGTTGTATTGTCCAGACACCTGTTGTACCTAGCTTGTCTGTCTGTCTGTCTGTCTGTGTCTGTCTGTCTGTCTCCCGAAACCCAACCTGAACCTCAACCTCACTCACTCACTCACTCACACTCGTCATCCGCACTCTAATCTCACCTTTCCCGTGCACCTCTCTGTGCACACCTCTCATTTTCAAGCGCGGGACCCCTCGATCATAAAACCTACCGAATAAGCCGAAGGGAGACTCTTTCTTTTTTCCCAACCACATTCGCTCAATGTGCCATCAGAGGAAGGCTCACGCTTGAATCACGTCGACTCCAATTGTGCGACAACACACGCCTCAAACGGGTATCACGGCTTCTCAGAGCAGAAGCGCATAGCCGACGCCACCTACCTGTCTTACCGCGCGCCCAACCGCCTGCAAAGCAATAGCATATGTGTTCGCACAGATGATACGCTAGGCTAGGCAATGCAAAACACCCAAACAAACGACTTACTTTTGATGAACCCATAGACAAGGCGGGGTTGTATCCAGGAATTGCGATCCGAGCGCGCAAGCATCCTTGCGACCAAACCTACTTCTTTTCTCTCCAAGTATTTCCTGCGAAATAATCATCCTACCGCGTTGCCAA</t>
  </si>
  <si>
    <t>VP1G_08059</t>
  </si>
  <si>
    <t>KN714761.1:9086-11086</t>
  </si>
  <si>
    <t>GAGGCTGTATCGTGGCTGCGAAAGGCCGCCGAGTGCGCCGGTGTTGAGATTGCAGAAGACGAGAGCAACGCGAAGGGTGGCCAGCACGTAGATGTGACGCAACGCAAGACGCGTAAAGCGCAGTTAGCCCTGAGCATCTATGAGCTCGGTGTGAGCCACATGAACGGATGGGGAATTGAGCAGGATAAGGCACTCGCCCTGCGTTGCTTTGAGATCGCCGGAAGTGAGTTAAACCAACCCCATTGACACTTTGAAGTACAGTTAGCTAACCATCTTGCAGGTTGGGGCGATGTTGATGCTCTTGCCGAGGCCGGCTTCTGTTACGCCAAAGGAATTGGCTGCAAGAAGAACTTGAAGAAGGCGGCCAAGTTTTACCGCCAGGCCGAGGCTAAGGGTATGAGCATGGTTGGCAACAGCTGGTAAGTTTCTCCCGGAACTGATGTGCCGATTTCCGAACTGGTGCTAACTCATCTGCGTATAGGATACACAAGTCAAAGTACGATGATGACGACGACGAGGACGACGACGCAAGGAGAGTGCGATCAAAGTCGAAGTCGCGGTTCTTCGGHFTCCAACACCACCGCCACCGCCCCATCATAACCATCATACCCTATTTCCTGTGTCATTTCTTCCGGACCCCAAAAAGCATCTTTCTCATGATGATGACCCATTTTTCTTTTCTCATTTTGCCCCTCAGTTAGGCGTTGTTCATCCACTTTACCTGGGGAGGGCATTGGCACATGCTTACTTACGAGCACTACGAATTATCTGCTATTTTGGCATTTGCATTCGGCTACCTGGGCCACCTTCTGGTGGTACGCCAATCAATATTGAAGATACCGTGAGGGCATAGCGGGGCCTGCCTTTTTATTTCTCATTCGCTTCGCTTCGCTTCGCTTCTTGTTCTTTTCTTTCTTCCTTTTTCTTCTTTTGTTTTGTGTTGGGGAGGGGCTCAGGTGATACCTGCTCTACTCTGCTCCTGGTTCCTTGTGGGAATCTTTTGGCGGCGATATCTCTCGGGGGAATTCGAGCTCTGTGGTAGCTCTGCGGCATATTTGTACAAAAATCTTTGGAGTGCTGTTTAAAGATATTGGGGAGAGGGAGATGACTGTATATATAATCTTCGATATCTGTCCATTGGCCTTCCTTCCGGTGGCTGGGACTAGAGAGTTCTTGAAAGCTTCGAGAGCGAATTAATCTTCTTGTTTTTGATCCGCCACTGAGCTGATCGGTTCTTCTACGAATCTCTGGGACCGAGAGAGAATTGCATGTTTCTGCAGTGTTTTCATTCCCTTTTCATCTCCGCAGTCCCAGGGATACTTGCCTAGGTAATTAGTGTATTATTTCCGGGGGTACCTGGGCTGTCAAGTATATCCCGGTGCCTGTCTCACCACAGTAGCATGTGAAAGTGGAGTTTCACAAGGAACCAGTTGCCTTGTCTGCAGCACTGAGCAGCACTGAGCAGCATGTAGAACTGGCAGAGCGCATGTGCACTGCCCTGTGTAGCTTGGCCTGCTTGGGAGAAGGCAGAGACGCCGAACGGCCCCACGCTGCCTTCCACCATATGAACGTCATAACGTTGCCTTACACACCAGCTCACCCCATAAACCTCGGAGCTTCCTGCCAAGCTGTGAATCCGGACTTTTCTCAACCCCCGAGCTCTCCTGACGATTACTTCCCTCCTTAAAGCTAGCTATAACTACTTGTATGTTGCTTTTTATATTTTGATTTCCATTGGGATTGTCAAGAAGGGCTGGATCACACACAAGCCAACCTGCCAACTACCTCGGTTCTCAATTGAGAAAAAGATTACGGATTACGTACTTGTAGCTAATAGCTGCGTCACGACGACGCCCCGAATCCTTACGCTACTACGACTTCTGAGTAGGGTTTCAAGTCAACCAGGCCAGCGGCCATCTCGGAATTGTTTCTGTCTTTCTTATTGTCTATTCCAGCCTGAAGGTGATTGAATAGTGGAACAGGGCAGCCACAA</t>
  </si>
  <si>
    <t>VP1G_11236</t>
  </si>
  <si>
    <t>KN714762.1:56270-58270</t>
  </si>
  <si>
    <t>CCATATATCCACTCGTTATCTAAAACATTTGATATCCTCCACTCATGTTGACACACTGGCCCGTGAGCCAACTCGCCGCCGGTGAAGCCACCAAAGCCACCATGTTGGCGATCTCCTCCACCGAACCAAACCGATTCTCCAGGGGCGTCCTGATCCTCTGCGCCTCCTTGACAGACTCTGGGACATTGTCAAGCATATCCGAAGGCACGGGTCCAGGAGAGATCACGTTGACTGTCGTCCCGTTGCCACCCAACTCCAAGGCCCAGGTGCGAGTCAGACCTTCAATGGCGCTCTTGGAGGAACTGTACAGACTACTCCTCGGGATCGCGTCTCTCGCCGCAGTGGAGGACAAGTTGATGATCCGGCCTTTGGGTTGGAGGTAGGGAAGGACCGCCTGGGTGATGAATATGGTTCCCCGGATGTTCACGTTGTAGACATAATCGTAGTCCTCAATAGTGATCTCGGACAGACCCTTGATTGTCAAAGTGGCAGCATTGTTGACCAGGATATCGATCTTTAGATCCCCGGATGACCAACTGAGGAGTTCATCGATGAACTCCTTGGGGCCTCCTHFGATCTGCTTTCACTCCGTGGGTCTTGGGCTTGTGCGGGAGGGACTGGATTTTCTCCTGGAGGTCGGTGATCTTTGCAGCGCTGCTTGGGGATGTGTAACCGAGGATGACCTGGAAGAAAGTGGAAGGGGAGGAGTCAGCCACTGGACTTTGTTCACATCACAGCCCTTTCACCAGAAGTCCAATAAGCTCAGAGACTTACATTTGCTCCGTCTGAAGCGAGTTTCCAAGCTATACCTGCGCCAAGTCCTCGAGAAGCCCCCGTTACAATCGCAGTCTTGCCGAGAAGAGGCAACGCAGGAGCGCTTTGGTCGGACATCTTGTCGAGTAGTGTATATCGAACACCAAAGAAGAGACTAGTATGCTTTGAATTTCGAACTGGATTCGATTCAACTGTTCCAGCCTCTGTGGATTAGATTTCTGCTTGATTTATAGTTCTGTTCTCCTGTGAATGATATCATACATGAGATGTTCAGAGACATCGGCGATTCGTACTAAATCCGAAACATCATAGGGGATAATCGGCCTCTAAAAAGCCTTCCCCTGGGGTAGCGTACTGCAATCCTCTTGTTTTCGATCCATCAAAACGATGTTTATTGGACTAAACATGCATATAAAGTGGTAGTGAGTGGTATGGTAGATCCGGTAGTCGGGGAACAACACCATATGCAACGGGATCACCTTCGGATTCAAGCCCTCAAGATGTTTGGGCACCGCATGGATACCTAGGTATTTGTTGAGCAGGTTGGTTTGAGCGAAAGTGTGTTGCATTAGAGGAGCGAGAACTCCGGGAAACTACATGACAGGGTAGAGCTAATTTATATATAATAAGACATGGAGAGTGCCGGTGCGGGTTACCTAACACATGATATCCACCTTCAACACTTTCAACAGTATTTTCTACTAGTGATATGATATTAATAGAGGGTCTCTTGAAAGAACATCAAATCTGGCAATAGCATAAGATGGGAGTGACGGTTACTTCTACTGCTGATATCAATATGAAGTCACACCTTGACGGGGGAGTTGATGGTTACCTTAGGGTAGTAGCGCCTGCAGAGATGCACCAAAGTGACCTGTCAATCTACAATACGGCAAGTTCATGTGGCGGCCAAAAGGAAGGAGCAGAATGCAATCTTGTCTTTGGCTATACCTAGGTGCGTTCTCTATCGGCTGAGGTTCCTTATCCTTGGGGTTTTGCATGTCGTCCACTCACGTCAAAAAGACTCCTGCTGGGGACAACATCACACAGTCTCACAAAGCCTATGGAATTTACATTGCCTCAATATCCTCTTCCCCGGAGCAGAGAGTTTCCAAACAGTCATATCGACTTTGTACGGTTATGTTTCTTGCACATCCAACGAGGTCTCCAGCGGCCAACTCGAGTCGTCCTAGGCGGAGAGGAGTGGCAGTGAGCACCA</t>
  </si>
  <si>
    <t>VP1G_08118</t>
  </si>
  <si>
    <t>KN714762.1:105488-107488</t>
  </si>
  <si>
    <t>AGATAATAGCACCTGCAGTCAGHFTGATGAAGCCCAAACGTGTGGCTCGAGTTCGACGATTCGGTGGTGTAATCAACAGCAGGTAGAATCAAAAGGTGCTATTTGGGAGATCTCCGTATCCGGGGTGTCGCATGCGTACTCGAGGATGTTTGCTCTGGGCGGACACACACGGCGACGACCTAGGCGGCGGCCGAGCCAGAGGAGTGATTGTCATTGCTAGATACAGCTGGAACGAAGCTGTTGAGGAGCTTTGCGAGACTGAGACGCACAATGTTGTTGAAAGATGTGTGGATGAAGGAGATGTCGCGAAGTTCGAGGGAGGAGTTGTCAAATATCAGGCTAACTACATCCGCCATCGTGTAGCGGGCTGTCCCGCTGGCTTTTAGCAGGGATGACGCATGGCTATGCAGCACCCACCATAGACCTGTAGAAACGACTCAGAAACAAACTCAATACAATGCAGAACCACTTGTGAATCTGGGGTCTGGGCGAATCTGCCGACCCTGATTCTGAATCTATATACTAGTAGTTTCGGGCGGTGAATTTTGACAGTCATCGGCGTGGCCCTCACCCACCGTGACTCCTCTAGCATAATTGGTCGACGGTCGCCCATTGCCTTAGGCACTGGCTGTTCCATATTGCTGGGTTGCGAAGTATGAACGAGAAGTGGACGACCGAGTTTCACCTCTTTTAGGGTGACATTCACTGGTTTCTTTTGCCCGAGTAGGGGGTGAGCGGCCTGCCTCGCAGAGCCCGCACATTGCTGGTAGCCAGTTCCAAGGGCAAAGGTCTACCTCGATATCTCTTGGAGAAGGAGACGGCACGGCTTCCTGGATTCTCCATGATACTTAGGTACAGCTCCATTATCAGCCGGGGGATGAAGGTGGGACTGGAAATACCCAGGTGGCTCCCTCACATAAGGTGATATTTAGAGACACAACTGGTCTTCATGCACTTCCAGTTTTTCGTGTATTAATTACTAGACGCTGGCTTCTAAATCCTGGACATAGAATCCCGAATTGGATTCGGAGCCTCAACACGGATATAATCGAGTTGCGAGGTCAGCATCAACAAGACCGCTCGTCTTGGCTCATCTTCTCACAGGCCCAATATGCCTAGCCATGCCGACTGAGGGTCAGGCGCCCGAAGCGCAAGACCCGACCTCGCCGAGAGTCACCAGGAGTGGGCTGGTCCCTGGTGTAACGACATAGAAAATATTTACGGAAAGTCTTGCACGCCCAAATCCACATCAACACTTATTCCCGACGATCTAGCGTATCATACAGTCCATTTGATATCTCATAATGGGTCGTCCGTGATGATCGTAGCTTGTTACAATCACAGTCTGAATAAAGGAAAGCTGACTTGAGGTGGTCGTAATTATAGCCTACCGAGTACCTAGGCAATCCAATTGCCCTAGACATGGACCACTCCCCAGGATAGTCTACTATCACACGGAGTAGAGGTTGAACATGTATATTGTTGTATGTCCGAAGGATTGGCTCACAGCTTGCCCCCGGCCGACTTGGCCGATGGGGAACATTAACTCCCATAATTGATAGATCCCTGGGGGCGTCAGCAGCTTTGTATGAGCTGAAATATTGTGTAGCTTGAATGTGGAACAATGTGTTACTGTGCATGTGAATAATTGCACTAGCTGATCATTTGTCAAACTGCATGTGATGCATGTTGCTTGAGGCTCTGGTCCACCTCGCAATTGCATTGTCCCACCCATCCACATGTATGTCTTGTCTAATAATAGGTATTAGCAGATTCGCTAAACCGTCACGTTTCATGCTGTACCCTTGGGGTACTGAGCTGAGCATATTGTGAGGTTATTCGCCAGCCAGCACGCACGGCTACATATACGTAGGTAGGTATCAACCACCCACAGCTCATCGTACATATGCGTCCGTCGCTGGCTGTTCAGAACCCTCTGTAAAAGACTCATCCCTTGCTCTTCGACCTATGCTACAAATTCACACCCGCCAGA</t>
  </si>
  <si>
    <t>VP1G_08162</t>
  </si>
  <si>
    <t>KN714763.1:105071-107071</t>
  </si>
  <si>
    <t>AAGGAGGATGCGATCAACGACGTAATAGAGGATTATGGAATGGAGGGCAAGCACATTGTCAGCAGATTGTCCGCCGAACACGAGAAGGAGAGAAAGCGGCTTGCAAAGCAGTACGAGCAGTGCCGGCTTAACTATATACAGGCCTGCTTGGAGGCCCGTCATCGTACTGAGTCGACATTGAATGACCTGATGTCGGAGGATCTGAGCCAGATCATGACAAGAGTGGGCAAAGACCCTGCCGTTGGTCGTCTAAAGAGGCTTCAGAAGGCCATCCAGAGGCCTTCTTGATTGGTATATATGTGTTGTTGGCAAAAGCCGCCTTGTCCAACTAGGGCAGATACGGGCTATCGCTGTGCACACGGTTCGGTTGATCGGCGTTGGAAACTGGACTTTTTGCTGGGTGGAACACGGAAGGAACTAACGTCGTCTGHFGTCATGTGAAGTGATTGGGATTGCAATACTGTTGATCTTTGGCTCGCACACCATAGCTACATAGAGGTTCCATCTAGCACCTAATACAAGAACAGAGTTGGCATCCGTCGGGCCCTTCGTGAATATGACCTTTGGGGGGTATGTCATCGGAAAGGCGGTTGTGTCTGTCGGCCAACTCCAGTAGTCCGTCCAACGATGGCAGCAGTGTGTCTCATTATAACCTCAAAGTTCCTAGAAGAGAAAAGCAGGATGGTAAATACCAAGAACTTGGTGATTCCAAGACTTTAGAATCGTGGTCGTCAAGTTCGTCAAGGACGGACGTCAACCCAAATTTAGCCACATGGTTTAGCCACATGACGATCATGAGATCTAACATGGTAGTAGGCTTGGGTGTGGCGCAATCTGCAGTGGAATGCCAGAATGCTTGTTTGGGGTGTGGTGCCCCGCCGACGATGCACTGGGATAGCGAGGGTCCAACACAGAATCATACGTCACTTGATGACGAGTTTGTTGCTCCATCCCGAGAGGGTGTCTGCAATAGAGTGGCATAGTACTAGTAAGTCACCTAGGTATGCAGAATCATTGGGTTGTCCATAATCAAATGGTTTACATTTTTGTTTATTTTTGTTTTTATTTTCAAATTCTGGTTTTAGAAAGACAGAGAATAGGAAGTGTTATTGGATGATATAACATGGATGATATTTAAACACCATGTTCACTACTATACAATTGAGTCCCCATTGTTGCTGCAAAAATTCCGTATGGGCAGACAGGCAGAAAAAAACCCCCCCCCGGAAAAAAAAATACCAGGACCTGGAAACTTTCAGGTGGAATTCCGCTTCCTGTTGGCTTTTGAACTCCCCGCAATATTTTTTGAGCAAAGAGAGAGACGATCCGATCAACTCCAACTCCCCCAAAGTTAATCCTGGATTGTTTCTTCACGACTGCATCCCTTGGTTCATCATCCAGTCAGTCGCTACGTGCGGTCTCTTCCTCCTTTCTGCCTTGTCTGTCAGCCAGTTTTCCTTCCTTGTAACGGCAGACATCATAATTGGAGGCGCACAACTGGACCGACAAGCTCTTACACGCACCCACGCACCGCGCACGACATCAACTACCAGTCGGGGTTTTGGTCTGACCGCCCGCCGCCGCCACTTCCGACAAGGCTAACACCAAAACAGCTATCGGTACTGCCACTGCCACTGCCACTACCACGGTGACTTGCTTAACAGGGACTACGAATGCTACTTCGTCCTCAACATCCCGGAGAAAGCATCATTCACTTGTCTTTTACTCACCGTACTCGCAGTAGCGGCAACGGTCGCAATCTTCAGCTCGCCTCTTCCTTCAACCTTGGCTCTGTTTCTTCGCAGGATACCTCTACTATCTCTGTTGTCATCTGAACGAACACCCTTTCTCTCCCCCACACAACTTCCATCCTCACTTTCCACCGAGGTAGCGCCTGCTCCTCCAAGTGCACGAGTCACCTGTCCCTACCCCCTCCCAAACCCTCCCACATTTATCTCACCACCCGAAAGGGCAAGTCTTCAGCCTACAAAGA</t>
  </si>
  <si>
    <t>VP1G_08196</t>
  </si>
  <si>
    <t>KN714764.1:59383-61383</t>
  </si>
  <si>
    <t>TGTATGGATGGATGGATAGATGGATAAGATGGTCAGATGGATAAGATGGATGGATGATTGGTTGGAAGGATGTGTTCGGTTACTACACTTCTACAATATCTCTCAATCTCGTAACTGGGCTTTCCTGGCCTGACCGGCTCGTGATAAAAAGGGCTGGAAGGTACTTAACCCTAGGCATGCTAGTAATGCTAAGAATATGAGGCTAGCAGGCTACGTAGGTTGGTAGGCTTGTACTGTGTAGACAAGTCAGGCAGGGCTGGCAAGCAATCAAGTCCAGGTAGTAAGTAGGGCAGGGAGCGTTGGAGGATTTCGTCCCGAGGTCCAACGCAGTCATCCAACGACGTAAAAGTGGTTTGAATGATTACCAAATACAAAGGGATGGTTTTTTTGGGGGGGGGGGCAAAGCCGCCGAGGAGATGGTTGGATAGCTAAAATGATTCGCTGAGAAGTTCAGAAAGCGAGAATTCCHFGGCAGCCAGACAGCCAGCCAGAGAGAGTGCAAGGCGCAAGAAGGAGGAGAAGAGAAAAGAAGAAAAAAAGGGAAGGGCGGCTTGTTCCAATTTTCAGGGGTTATTGGCCCGTCGTCTCCGTCGTGTCCGTCACAGTGAGCTGATCGGGACAAGATCCGAAGCCAATAGACACTAGAAGTTAATGTGGGCTCTCGCGCATTCGCAGTTTGGGAGACCTGGCGACCAAAGCGACAGCGACCAGGCGATAGACAGACACTACCAGAATGGAATTGGAAGGTTTTGATTTGGATTTTTGATTTTTTTTTTTTTTCTTCGTCTTTTTTTTTTCCCCTTCTTGGTCAGCTTTTGAAGGTTTTTACCTCTTTTCCCCCTGCTTCCCTGGAATTAGGTGTATTTCTTTTAATCATCTCTCTTAACTCCGATAGAATAAGTTCTTTGCAGGTTTGACAAGCTTCCATTGCAGGCTTGGCATGGAAGATTTGAAGTCATGGATGGCACAACTCGGTGATCTCACCACGTGTCAGGCGCATGCAAGCACGCCTGAATAACACGATTCAAACGAGGTTTCGATCAGCTAAGTCCCAATTTAGCAGGCTGACCAGCCAACTATCTCACGTAAACCCACGGCCTGCCACGCAGGGCATCATGTATGTAACCCTAAGGTCACTATGAGATCCGTATTATGTCCCCCTGAATGGTCCAGATCTCCCTGTAAGGCCACTGTAGTCACTTGTAGTACCCTGTAATACCTGTAATTCCCTGTAATTCCCAGTAACTCCTTGCAGGACCGACCCTGTAGGCCTCCCCCCCTTCTCTCCTGGCCAGTAAGCTGGAGGTCCCCTGAAAAGAAAGAGATGGAAGAAGAAGAAAAAAGAAAAAAGTCGACAGATTCTCGGGGCTCGGCAGCTACGTAGCACCGTTACACCCCCGTACGATGTCCATGAATCCCTACCTAGGTATGGATATTCTGTTTCAGGACCGCGAGGAGGATACCATACCACTTCCCACGCATCTCAAGTCATCAACAGCGCTGCCAAGCAAACAACCTGACTACCAAAACTACCAAGCTTTCTCTTGTCAGATCCTGTCAGTTCGCCTAGCCCGTCTGCCAGGGCGATCATATCGCCGCATCGCCGCACCGGCACTCCACTCCACTCGCGACACTAAACTCGTCGGGAGTTGAGTCGCGCTGCGACCACATTCATATGTACAGATTAGTTCCTAAAGTGGGGGCGACCAAACGGGGCCCAGAGCATTGGGAAACAAAATATCACTCACTCATTACTCATTACTCACGTTCACCCTCATGAGGGACCATATTTTTTTTTTCCTTCATATATCAGACGCCGGAAGCTGCCACCATCCATCCCAAACAAGTCGCAGCCCATCCCTCATGAATCATCCAGCAGCCTCGTCTTCAGCTACTTCAGCTACTTCAGCTACTTCAGCTACCGAACGGCCTTATTCACCAACCTCCACTGAATACAACACCGGCTCTCACGCGGGTAGGAATAAGGAAGACA</t>
  </si>
  <si>
    <t>VP1G_11243</t>
  </si>
  <si>
    <t>KN714768.1:23005-25005</t>
  </si>
  <si>
    <t>TTTCGCTTACCAGTTTCTTTGCCCGAGGGGTTGATGACTTAAACTTGCCTCGTAGTGATCCACAAACTTCGAGCTCCTCATGTCTGTCATGTCGGGGAATGTGAGTTCGCTCGTGCCAGCAGAGGACTGAACGGCCCAGTGTTCTGCATCATCCAACAAGGCGTCCACGGAAGGTTGACTTCGCTAGCCGTGGTCAAATCCATATGTTCGAGCCAGAATGTGTGTATGTGGTCACTGTATTTGGTCAGTCTCATCGTCTGGAATGACCCTGCGGACTTCCTTTGCGAGTGACTGGTCGCCTTGGCCCACCACGCGACGGGGTCTGTGATCGTGGACTTCACCTTCACCTTTGACCACTGTAGAGATGATGTGGAGGAATCTGTGGTTCAAGCCTCTGAGGTAGTATATAAGCCTCCTTCCGCTGAGTAGGGAGTTCCCATTATTTTTCTTTTTACCTCCATGTAAATCCACTTCGAACACTGTGAAAGGCATCTGACACCCAGAAAACCTAAGGGAACAGCATCACGAAGACGTACTGTTCTACCGCCACGGAGGAATCACCGCGGACACAAAGAAGTAATTCGACCCAAGAGTAACTGAGCAGGAAACGAGGAAGAAAGAAAAGATTTAACATTCACCTTCTTACAGACTTCAGGACGCTGCTAGCCAAACACCACGACAATTCGAGAHFTTCTGCCTGTAGCGGACATAGCTGGCACTTGAAAGGAGATCCCAACGGAGCCTTACAGGTGAACTGTGGCAACCAAAGCTGCGGCAAACTGGTCAACGCTTTCTGGGAATGCAGGGACTGCCTCAAAAAAAAAATCTGTAATGACTGCAAGGCCAGGGGAGAGGGCAACAAGTATTAAGGGGCCGGGGACTTTCTTTTTCTTCCTCTCTTCACTACATCTTGGAAATATTGAGCGGTCGAATATTCCAATGGTAGATTACACGGAAGCATTGGATGTTTTTCCCTTCTCTGGGGGATCAGGGACGGAGGGAGTCTCGGTTAGGCAGATGAACACTTGAGCAAAATACACATTTTTTGCCTTCCTGCCTGTTTCTAACAAATGTTGGATGAAAATGATGTACATGATAGAAAGGGCTGGTGATATTTAGGCCAACAATATCTAGGTAACCATACACCTACCTAAATAGATTATTACTGTGATATCCGTCGAAAGGAAGTTGGTTCATAGAGTCTTCGGCACCGAGAAGAGACCTTTCGCCGGGAAGATGGTTTAGCAACTAGGGTACCTGATCTTAGATGGATTTGGTCTTTTCTTTTCCTTTTTCGTAATGGACAACATTTCTCCTTGAAAGCTATGTTAAAGATAATTCCTCCCCCTCCCTAAAGCTATGAAGCTAGAGTCAGTTGTCAGTTGTCAGTAATGCATTATAGTCGCCAGATGATTCGTAGCGATGGGTGTTCCTTACACCCGTGATGCTTACTATGATCACTTACTTCTCTTGACCAGTGAACAGTGAAATGGATGTAGTCAGTCTTTACCAGGTACCTATAGGTATTTTGCAACCTGACCGTTGGAAACTTTCTCCACGAAATGCCTTTCCGAGTCACTGGTGGGCTTCAACAACAATGCGGTGTGTTGCTGATTGTCAACTCCGTCCTGAGCAGCAGATCTCTCGAAGCTGTGAATCACCATCCTCTTGGGCAGTATATAAACGTCCCCAATCTCCAAAGACGATGGCCATTTCAAATCCTCATTCCCCAGACACACAAAGCCAAACAAAGAGCGAGAGAAAACAATCAAAAAAGCAACGGTCAACCCAACGGAACAAGACACCCAGAAGAGACATCGGCCACCAGGAAACATTCTGCCTCATCGAAAACCAATAAACCTATCAACCCTTTTTTTTGACTAGGCGATCAAGCACAAACGCATATAATAAGTAAGCATTTGCCACCACTAACTCGACTAATACTACCTAGGTAGCATAAACTCGCTCATACTGAACAAGAACCCAGGCAAGA</t>
  </si>
  <si>
    <t>VP1G_08368</t>
  </si>
  <si>
    <t>KN714769.1:66956-68956</t>
  </si>
  <si>
    <t>TATATGATGTTTCCCGAAGTGCGTCAAGGTTGTATACGAGAGTGGAGATGGACCACTGTGGCGCCATATAAAAGAAATTCTGAGCTACCCAGCGTGGGGCTGAACAGCACCTGGGGTAAAGATAGATTAGATGGCGATTTTCTGTGCTTGTAAATAACGTCCCCAATCACACGAATAAACTGTTGAGCCTGGATCATGACTCCCAAGGCGCTCAGGCGGGCATACTCCTGAAATGCACAGACAACCAAGTATAGTTTATAGAGATTAAGGCGCAAGATCTTCGTCTGTGCTGAAGAGGGTGAGGTGCTCTTCAAGAAAACCAAACTGCGAGTGAAGAGCGAGCTTGTATGTTGAGACACAAGCTTGCTATACATACCCTTTATAAGTGATGCATTGGATTGGGCAACTAGATGGTTCTTATAATGAACTGCCCTAAAGTAAAGACCATACCCATCCCGTTCATTGCAGAGCATCAGAATGATATCAGCCAACATGCCGCACAAAGGAGAGACATGAGAGTTATATGCCGATGAACAGATGGACACGCACAAAAGAAGCTCCATAGATATATGTAACCTGCTCTACATAAATGTCAGGATGTTCATGCTCTCGATCTCCACGGAGGACACACTAGCAGACCGCAAAAGCCGATAGGCCATAGGGGTGTGGATGTTAGTGGAGATGTTGGTGGGAATATAAGAGATGATGAACCGTGGTTCGACGAAACCCCCTGCATGTCCAAGGCTTAGGATTAAGTAGACCCGACGAGTTTTTGCTGGCTATCTTGCAGAACGGACGGACAATAAAGCCCGCAGTCCGCCTTGGTTTGTTTGACCTGCACTTGGGCAGATCGGTCACCATCACCGCAGTGAGTGAGCTACCAGTACTATTCTACCGTAAGTGCTATTGACTAGTGAATTAACCTCCAAGACCTTCAAGCTCGAGGTTTCCCCCCATCGGATCGATCCCAGTTGCGTCCACTCAGACCGCAACCTATGGACCAGCCTGAGCAGCCTGACGATCCAGACCCGCAACTGGATTGGGTTGTCAGGGCTGTGTGGTACACAAAATAACAAGCGTCAATCCTTCCATGCAGCCTTGAGGGACGCTGGGACACTACGCGTGGCTACGGGCCCGCTTTTGTCTATGTAGTGTATGTACTTGACAATATCGAAATGACCGGTCATTTTCAATCCCCAATCTACTCAGGCTGTTGTCGATGGGAGGGGCGGATACTACCTAAGTACATACCAACCTTGGTGTCTTAGCTAGACGGACGGACGGGCGGACGGACTGTTCTAAATTCCTCCCGGAAACTTGAACTTGGCAGTGGTGCGATAAATCACTGTTGGGAGGGGCACGATGCAGGTCCAGGATTTTTTATGGTGCAGACCAGCAGACCTTCCTAACCCGGAGAGCTCTAATCAAGCGGAGCAAGAGCAGAGCCCCTGCAAGACACGAGGGTTCTTGATGCATGGGTCCACAGAAGGTGTTGGTTGTGGACATGACACCTAACAGTCTTTTCCGCGTGATAGTGTGTTTTGAATATACCTATGTAAGTGTCCTAATGTCCTTGTATATGACATCTATAAAGGGAACACGGCTGTGCATACGTAGGTATTTACTTAGTAGGTATGTCTGTGGACTTCACAGCAGCATTTATAGTGTACTTCTAATTCGTCAGCTTGCAATTGGACTGCGAAATCCACAGAAGTCTTACGTAGAAGGCTTTTTCTGCTAGTGATACAGTACCTTGTAGGGAACCTGGTCCATGTCGTTATCCTGGTTAATTGGACCCCTAATGTTGCATCCCGAGGGTCCTTGATCCGCCCACTTGGAATCGHFTGTTAATTAGTTGCCCGTTTCCCATGTCCTTGCAGCTTCGACCTTTACCGTGGAAATTCCCCAGATATTCCAAGGCTTACATCTATCAACGATCCAAGAAAAGTGACCATTCCACCACGAGGCTACCATACAACAGGACCCTTGGACA</t>
  </si>
  <si>
    <t>VP1G_08403</t>
  </si>
  <si>
    <t>KN714770.1:75030-77030</t>
  </si>
  <si>
    <t>TATTAATGCATATATCACCAGTTGACATCCAACGCGGCTGCTGGGGGAAGAATTCGTACGCCAATATAGGTATTAGAACAGAAGCAAGGCGAGGCTAGGACCGCCACAGCCCCTGAGTCAAAAAGCAAAAGCTGGCCCTAAATGGTCCAATGATTTCATTGTCACATCGCCTGTTCGACGCTATTTTGCTTATAGCAAAGTGTCAGTGGCTTTCCGTCGGTGCTTGCCGTCTGTCAATCGAGACATATCAACTGTCACTTCACTTGAACCTGTCAACATGACGGCGGGTCCCGGGGGCGGTGAGATCGGTTAGGTCGGTTACAGGTCTATCAACTTATCGATATAATGATCATTTTTGTGTGATCTCTCTTCATATGTGATATGGGATTTTATTACGAACGGACAAGGAAACACCTCATCTGGCGGAGCCCGAGACATACCAATACGCCCAGACAGCTTTCGCTGGGCTGAGTATGAAGTGTCAGTGATGCGGGAGGCGGGTAGGGCGCCTCATGTCTTAGATGGTGATCGAGATCTTGAAAGACCTCATCTAGGCTAATATTAGGCGGTCAGGACTGATAGGGGCCGGAAGTGAGAAAAGTTAATGGTACTCTCGCTATTCTCAATACAGCTGTTGACATACATATATGGATGGGCTGATGTGCTATCAGCTTATTCTTTGAGTCTTTTCCCTTGATGGCTTGGGATCGGCGAGGCTGATGAGAGGGGCCTCGAGGACAAACGACATGGATAGGGCAAGGCTGGAAATATGAGTGGCCATTTTTGGGCCTCTTTCCCCATTACATTGGTCTTCTTTTCTCTGCTCAGCAGTATTTGTAGCTGAGATGAGACAGTCTAAGTGGGAACAGAGAGATGGATAGATATACATTGTGAAGCCACAGCTGCTGAGATAACAATGTGGGTCAGATACTAATGTGTCCTCGCCTACTACGTTGATGAGTCAATTTGTCGTGAGCTAAACGCAAGTCCTTTCGTCAACTAAGCCATAGGCGTCCTCAATTAAAACCCTCGAGCCAAATGACTAGTGGCTTGTTTCATTATTGCATACAATACATCCATGGCATCCATGAATGGTGGTCAGCACGGTTGGGCGATGCTGAGTGTGTTGATATGTGCTTCTTCTGGAACGCATGGCGGACCTCGGTTGATTGTCCATACTGGATGGCAACTTGGCAACTTTCGACAGTGAAACCGAAGCAGTGCCTTGGGTGCCCAGGGTGTAGTGGGACCGATGTATGGCGGTATGGTGCTTTCTCAGTCGATACCGGCTTCTTTTGCGATGATCAGCAGGTTGAGCTTGACGTTTCCTTCCTTCGAGATTCAGTAAAACGTGTTGTTGAAACTCCCACTTGTAGCCACCTTGGAAGAAGAACACGCAAAGTGAGACTGTCACTCCAGAACGGCCTAAACAGCCTGGATGCCTGGGCAACGCACGGCGGCGATGTGTGCCGCCCACGTAACTATCGTGAGCACACAAATGGCCTGCCCATATGTACGATGAGAAGTACACTCGCAGGTGAGAAGTGATACAGGGTTTGCCAATGTTTTTCTGTAAGTAGCCTGGAAATCCCACTCTTCTGAAGTATCTGGAAGGGTCTTTCTTCTCCAATATCAAHFTCGGTTTAATAAAAATATCGTGTTGGTGCTAACCCTAAGCCTTTTAGACCGGAGAAGCTCAGGCATTGAGAGAGATCAATGCGGAAAATCATTCTATTGATTCATCTATGTGAAGTCCTACGAGACTCTGGTTGGGAGAGATGGGTTGAGGCAGTGCTGTCCTCACCGGGTGACTCAGCGTGGCTTACCCACATTGGTACATTCACTAAGGCGTCATCAGCCCAAACATCAAAAACATATCAAACAGGACACAAAACTTGAGTTTCTAGACATAGTTCCTTTCTCAGAGAACCTTCTATCTATTCATCATAACCGCCCTTAAGGGTGTGCCGACCACGACTCATTGATATACCCA</t>
  </si>
  <si>
    <t>VP1G_08434</t>
  </si>
  <si>
    <t>KN714771.1:99707-101707</t>
  </si>
  <si>
    <t>GATTTAGCTCCGTGGTCTTGGTGATGGCGCTGTAGTACTTCGGGTCGCCAGCCAGTTTGTGATAGCCTCGTACACTTGAGCAACAATGTCCCGCGGGTGGAAAGGCGTAGCACAACGCGCTTCTCTACCTCGAGACCATTCCTGGGACTTACTCCGCTGCACACAGAAGAAAGTCCACCGGTATCCGGTTCTCGGTGTTGAACCGAGCGTAGAGCATATCACTCAGCTCAATCGCCTTGCCCGCCAAAATACCCCTCTCTCGCTGGAGGTCATGTGCAGCCAGCAGTCCGCCTAGGTATCAGATGTTAATCCTCAGGTCTCCAAGACATGAACCCGTTCGGACGTCGACTACCCGAATTAGAACCCGACAGATGCACCCACGGCAAGGCCAAGCTTCTCCCTGAAGCCCACAACTACAGCGTGTCTAGGGACTACCCGCCATACATCATTTTGGAAGCAGTGCCTGACCGGTCAGCTCCCTTTTCACCAACCCTTTGTCAAAGATGTACGGAACTATGTTTCTTTTTTCTGCTTCTTGAGAATTTGCGAATTCCGGAAGCATGATATTTGAGAACCGCAACAATCATGCTTTATGTGTTGTTCTCACCCTCTCTTCATCTTTAGCATTGAGGATTGTAGGATGTTATGGTGAACAAACACCTAGAAACGAGAGATTCTGTATCAAAATCATTACATGACAACGTTTCGAGGAAATCAAGCCATGCAATTTCGCTCTGGATTCTTTTGATTTTTAGAAGCAAACGAATAACGTAAGATGTAGAAAAGAAATCTGTCCCTTGACCTCATTGTTTTGCTTGACAACCCGTATTAAGTGGCCAGTCTAGTCCAAGTCGTCCTTCCACTCACTTGCCCTAGACATTGACTTCGAAACTGAGATCCAAAAAGCGACAAGTCAAAAATGTGGGTCTTTCTCTCAATGAGTCAGCAGCAGCGAAGTTACCCTAGACTTTATCGTAGTTGATAATCATCAGTCAGTAAGTGCACTCACAGAAAAGTGTGGGATTTTCTCTCCTGGAGCTGTCACTTGGACTCGGTATTTGGCAAAAACGTGTACAGCAGTGACATTCAACAGCGGAGAAGATCAACAGAGAGGGGCTGAACTCGAAAAATCATGTTTTGAAGAGAACTGTAACTCATTGAGCGCACAAGGACAGCCAACGGTGTTAGTTCATTGGCTGAAAATAAACAAAACCATGCHFGTTGGGATAGCAGCGCACGGGCCAGGAAGACCAGATCAGGGAGTTGGGAGAGCGTCAGAATCGCAGTGGTGCATATATTTATATTGAGTGGGGAAGGCTGTAGTGAAAGTGTATTATATTAAACGAACGAATGCTTCGTGAAACTGGATGAACAGGGTATATCTATCATTTATATATAGTGCAATATGATGCGTGCCGGTGCGGGCTACCTAACCTATAACTTCCCCTTTCAACGGTCTAAAAGTCCTGTCTTCGGTTCAGTCACCGGCATTCACATTCTGATATTTCTCTTATTGTTTCCCCTCGTTGTGAATATTGCACTTTGAAGTTGTTGTTGTCAAGGGTTCCTTCATTCGCCTTCCATACCCTAGGGTACACAATGTCACAATGTCACGATGTCACAAGTCATGGGATGAATGGTCCCTGGTGGCTACTTGATGCTTGCCTATACCTCATTTCTGACAAACCGCTGACAACCTTGGAAGGTAATTTGATTGATACAGAAATATGTTGGAGGACCAAAATGCTCGAGATGTGACGACCACACAGAGTGATACATATCATATCGTCTGACCATGGCAGTCATAGATGGCACTATCAGACGGTCTGGATGCATGACCGATCTCAAAGCCCCACTCAACCGACCCGGGCGATCAATTCCTATATAGCGCGCTATTTCCCGCGGCAAACCGTTAACGATCCCCACGCGGCAGTCAACCCTACAAAGTACAGTACTACCCATACGCGAGGGCCATCTGGTACCGATTTCATCA</t>
  </si>
  <si>
    <t>VP1G_11231</t>
  </si>
  <si>
    <t>KN714772.1:1211-3211</t>
  </si>
  <si>
    <t>AGCCACGAGAGGAATGGGATTTGGGGGGCTGGGGGGGGAGGGGGTAAATATCTACATATACATATTTCCAGATCTCATGATCAAGCGAAGAGATCTTGTGTTTTCTTTTCTTGGCGATGCTACCTCGTCATTTTGGGTATTTTCGGGTCCCCCCTGACGATGATCATTTACTATCATAGTAATTCCAACGCGGCAAAGACGACAAACGCTCGGATGCTTTGCCGAGTCAAGATTGCGGTCGGTGTTTATTGCAGCTCCAGCAGCTCCAGCAGCCGCCGTATCCAGCTGCACACTGCAGATTGCAGACGAGCGTCTCGCCAACAGATGGCCCTCCCAGCCGGATCCGATGTTTCTATGTATGTATGTATGCATATGTATATGTATATTTATATGTACGTGCGAGTAAGGTGTGCTAATGCCAATGACGTTGTTGACGAGAGATCAACCCTCCGACTGTCTATATATGTTTATAGCAACAAACCTGCATTGTTCATTGCCTGTCCTATGGGACACCACACCCCTGACGACAAGCTGTACAACGACAACCGGAATATTGACATCTTGGTGTCACATTATATATATATATATATCACCCGGGATTAATTCAATCGCTAAGATAAAGCTGCTGTATATCTTCAAGAGACGTGCAGTGTATACCGACCTAGGTACTTAGGTACCTAGATAGGTAGGTGCTTGCTGTAGTACAAAAGTAAGTACGGGGTAGGTTCGTATAGAGGAGCCACCCAGCTGCTTGCCACCCGGCAGCCAGCTGCGTACCAAGACAGAGAACGTCATCCCGTAAATTTCCCGGGGGGGTTGGAAGCAAGCGAGCTTGTCCCAAGAAGCTTTGAACCCGATAACGCCGATACCGTAAGTCGTCCATACGCGATTTTGAGAAACCGACGACGGCCAAAGTCGCGCAGCAAGTCAATTCCTTAACTACTCGACCATAAGCCCCCCCCGCCTCCAATTGACGAGCAACCAACATGGGTTCAAGCTCGTCCAAACCCTCTGGCACCTCGCCGCCACACGTGTGGAAGGGGTAAGCAGCTTTTTGCACTTACCATGGCCATTGGCGCCATCTGTGTCTGTCTCAAGGAAGGAAACCAAATTACTGACTTGCACTTCCTTGGGATTCATATAGGACATCACCAGCCAGCATGTCGCAAGHFGTCGATGCAGTCAAGCTCAGAGGTTAGTTCGTTCTTTATTTTCGTCCTCAACCAAGGGGGCAACATACACGGGGAAGAGGGCAAAGGAAGAAAAGAGACCCCCTCCCCAAACAACCACACACACACACACACACACATATATACATCCATCCATCCATCCAGACATATACAGAACCAAAAGAAAAAGAAGAAAAAAGCTAACCTCCCCAACCCCCCACAACAAAACAGACCGACACCTCCCGACAACAACTCACAGAGCTCCAGGTCCAGGCCCGCGTGGCCGCGGAGCTGAAGAAGCTGCAGCAGCAGGAGGACGCGCGCCTGAAGGAGATGACGGACAAGATCGCGGCGGCGTCGGTGCCGGAGGAGACGCCCATCACCCGGCACGAGGTGTCGCGGGAGATCGTGTCGCTGCGGCAGAGGCTCGAGGCCCGGCGGTCCGACGTGCGCGAGGTGCCCGAGACGGTGGAGCGGGCCCGCGGCGAGGTCGTGCGGTGCCTGACGGAGAACGACCGCCGGCCCCTGGACTGCTGGAAGGAGGTGGAGAAGTTCAAGGAGGAGGTCCGGCGGTTGGAGAGGGGTTGGGTTGAGAAGGTTATCTCATGATGATGATGATGATGATGATGATGTTGGAACGGGTGACTGCAAAAGCAAAGAAAACTAGGCGGGGCTGTTGTGATGATGAGAAGGATGGACGGACGGAGGCATCTGTAACGGATGGTGGGAAGACTGTACTATACGATACGGGAGTTCTCTTTTCCCTGGGGAGGAATCCCCGGGAGAGACGGGCAACAAAAACACCGGACTACCTTAGACCAAAA</t>
  </si>
  <si>
    <t>VP1G_08499</t>
  </si>
  <si>
    <t>KN714773.1:70363-72363</t>
  </si>
  <si>
    <t>GGTCCCCATGGTTGTTAGAAGATATACATCCAGCCTGTGGCACTCCTTGTTCCCCGCGCACAAGTTCCATAATATCATATCGCTCGCATCTGCTGGTATATTACACATTGTTTGTGAAACCTGTAGATTGGACGAACCCACTCCAACGAGCTCTTAGTGGCAGCATTCTCAGACAAGGAGTGAAGGAAGATATTGCTCTACGGGGTTTTACTTTCCAACGCCGCCTCGAAGACGCACCGTACCGAACCAAACCAATCTTTTATAGGTTCGTTTTCCTGGTAGGAGTGTCGGGAGACGGCTTCTCCGGGACCCCGCTCGGATTGACTATGTGCTGGTTGCTTACGTCACGAGATATTATATATATATCTCCTCGGAGCCCACGTTGTTGACTCTTTGCGAAGGCGGTCTGTCCTGGCACCAGCCTCATACAGCGAAGACAACTGTTGHFTTACAAAGTGGTGAAAGTTCTGCCCATGGGCAACGTACGTATTATTTCTCTTGTATCCCTTTCTCCGTGACAGTAAAGGTTGATACTGACAATGCATACCCAGAAACTATGCATGAGACTTCTCCTCTATTCCTCCGAGCCCGAAACCTCCCTCAAGAGATGGACCAACGAAATAGTATGCGACGGAGGACCAGACTCGGACCCCTTATGGATCCCACTTCACTGGCATAAGTATCACACCGAGCATATTACTCTAATTGAAGGACGGGTTGAGATTACCGTCGGTTCCAAAACACATATTGTCGGCCCCGGCGAGGAATTGCAATGCCCGGCTGGCGTCGTACATGCAATGAAGGGGTTCAAAGGGGAGCGGATGGTGTTGAGGGAGAGCGCGGATCCACCGGGGGAATACAAGTCCTTGTGAGTCTGATATTCCCCCCCTTTTTTTCCCTTTCTTCTTCTTCTTCTTCTTCTTCTTCTTCTTCTTCTTCTTCTTCTTCTTCTTCTTCTTCTTCTTCTTCTTCTTCTCCTTTTCCCCTGCTCTTTTGTTCGGTACTTTGAATGAAGAACAGAACTTCGGGTGGTTGCGTAGGGACTGACGTGGCTTTAAAAGGTTCTTCAATGATCTTATTTCTTCGGGGTACATGGAGTCGTTCTGGCAAACGATGAGATCTTTCTACGACGGGGACACGTATCCGGTCTTGCCGTTGTATTTCAGGTTCTTTGATGTCGCGGTGAGTTTCTCCTGCCCTCGCCTCATGAAGTGGTGGCTCCACGTCTTACTTCACACGTTTTGAAACACTGACAGCGATGACAAGTTCGTCACGGTCTTTGGCGGCATTTCCAAACTCATTCTGCCAGCGAAGCCACATTTCAAGCTGGAGTAGCGAAGAGACACACACACGCCTTTCGATGATCAAGTTCTTTGGGAAGGCGATTTTTTGAGTCCCCATCCACATAATGTATACGTTTCTTATCCTTTATTTACCTAGGTATTTACAAAAATCTTCCTCGACATCTACTCTGTTGATGCTCGTCAACCGACCTGCACTTTGTCTCGTCCTCTCATCCTGGCTAAGAGGCGAACTGCCACCACAGCCTCTATCGCGACATAAATCGCTGTTGATACTATTATCATCTCTCTCTATTCCCATCCAATCTCTTCCAAGCATCTTCCAGGGCTTGTTCCTCAAGGCCGTACAACTGGGGCTGTCCCAGGCCAGGCGAGTACTTCAGTAATTATGTACTCGTCCTTGAAGAATTTATTCTTGCCGCCACACCCTCCCCCCCTTTTATATCTTTGTTAGGGTTAGGGTCCCTTCTCCCCGACTGCTCTAAGTCTACCGTACGTAAATAACAATACTGACCCACCTTGTTTCTAATTCTGGCATGGCTGGTCTCACCTCACCTCACCTCACCACCTCGCTTCATCCTCTCAGTTGCTCTCATCTATTCGTCCTTGAACTCTCACCTCTTGGTCCTGGGAAAAACCCCATCATGGCGATCACGTTCGGTGCTTTCTTTTCACCTCCACCCTCCGTCCCA</t>
  </si>
  <si>
    <t>VP1G_08548</t>
  </si>
  <si>
    <t>KN714775.1:5612-7612</t>
  </si>
  <si>
    <t>AACATTGAAGACTCGAGCACTTATATTCTCTATCATCTGTAACTAAACGACCAATAATATCTCATTATATGTTGTGGGGAAATAGTATCATATATTTGTGTTATGCCTTGGAGCCAGCAGTTGGCAGAAAGGAAACATGGCACTGATGTTCCTAGCAATAATTCCACTCTTGAGTCTCTCACCAAAGATCTTAACACGGGGGCTATTCCTGTGGTTGAAGTAGTTTCTCAATCAAGGATTCTTATGTAGTTATAGAATGATGGATGTGGAAGCGGCCCCATCTTCCGACTGCCCGATATTTCAGAGACTTGGTTCAATGTCCCGTTTCCAGCTGTTTTGGAGAGATGCCTATCCTTACTTTGTAGGTCTCGGGCAAGCCTCACGATGACTTAGGTTCAGTCACCTTGATACCACCTAGGTATACTCTGAGTTTACTGCGTCGTCCAACAGGTTTTCCCACCATCTCATGCCTCAGCAGCACTTTGCGCACCTCACTCTGTCTTGTCCCGCTTTGAAATCAGTCATCGCACAGCATTGTACTTCCCCATATTGCAACGTCGCGTATCCTGCCGATTTCCTAGGCCCCTTGTCTAGAACACTTGGTACTCTTCTGCCAGGTCCTGTCAAACGATGGTTCCTCACGCCTCAGGCCACTTCACAACCATATACCTAGGTAGGTATACTGTAATGATGACAGGCCCAGTGTCTCAAGAAACACGAACACTTCCTCGCCCGTGTAGCCATTTACCGTCAGTGAGGAACAAATAAATATATGACATACAACTTCAAGATGTTGAGATGAATCATGGAAGTTTGAAATGTTTCAGTGCCAAGCCTTTGGGCCGGACCGTCTTTCCAGGGTTTGCTTGAAACGGTGCTGGGCCCCTGCGCCTGTATCGATTCTCCAGGCATGCGTGAACCAATTGATAGCTACAGGGGTTACTTTGCGGGGTGTTGGGGGCCCTAATGATTTAAGGTTGGATCCACCCGGGGCAAACTTCACATGTCCCCAGCTGCCCATCATCTAATGTTACTACTGCTGTCGGATTCCGGTAGGGTCTGGACAATCTTTTGCATTGTATGCAATTGTATTCTCCGGTATCTAGGAATGTACGGAACATTCTATGTATGTGCATTGCATTCGAAGGGGACCCGTAAGTTGTGGATTCTGCGGTGTTGTGGGGAGGAGACATTGTTGGTTGGACATGGCAGCAACATCAAATTTGGACAACACGAAAAGCTCCACAGCAGCCCTTCGTCACTCCCAGCCAACTCATTTAGAAGTAGGTGAAGGATGGCCGATCATACCCATTTCAATCACAAATGGACGTCGAAGGAGGAGGAGTGTTGGATGGTTATGATGGCCATGGTGGTCTTHFCCAAGATTGGATGTTGGCATCAGCCGTAGACCTGCTTGACGCCTGATATGCAAATGCAAGCTGCAGCTTTGAGAGGTTGAACCTCCAATGGACACTTCTATTTCCGAGCGTCCCAACCGCTGCTTTGTGTGCATGGATGTTTCAAACTAATTCCCCCCCCCCCTGTTATCCCTCAGCCTTGTAGAGTTTGTGTGAATACTTGACTGTGGCCATCCCCCTGCGCCCAGCCACGGTACATAACTTCCCAGATTTATCCGGTCGGTGTGCGACAACTTCATTTAAGAAGCCAGCATTATTGACGCTACGGTTTCTCTATCTACTCCATCTGTTTATCTACCTAGAACTTTGGTACTTAGTAGTCAACCCATCTCACCTTTGAAGAAACCCCCTTCAGTCGTACAACCACATCCGCCTGCAGGAACCCACCCCATCTGGATACAGTTGCTTCGTCTGTTCCACCGCCTTCGCCGACTCCTGCCACCTACTTAAAAGGAAGCATACAGTAGCAACCTCATTCCCCAAAACCTTCCTTTCTCTCGTGATTCCAAACACCCTTTCCTTGACCGAGAAGCACCACCACCGTCACATATTAATTTCACCAACGTCATCAACAA</t>
  </si>
  <si>
    <t>VP1G_08591</t>
  </si>
  <si>
    <t>KN714776.1:42732-44732</t>
  </si>
  <si>
    <t>ATGGTCCATGGCGCACCTAAGGTTATGCAACATTGGAGGATCCTGATTGGCAAGTGCAGCACCGCCATTCATAATACAGAGATGCTCAAGAAGCGTTTGTCCATCATCAAGCTTAAGGAGCCAGGCATAAGGACACACGGCGGCTTCTGGGCTCTCTGCAACAACTTCATCGATGCATGGGCCGAGTTGGGAAAGATGGTGAAGGACATCGCAACTGGGGTGCCTGAAGTGCAACTGCCGCATGATACTCGACAGCGCCTTCGCCCCATACAGCACAGTGTCCAGGAAACTTGTGCCCTAATTCAAGCGTCACCTTGGGCCGACGCCCTCCGCGGACACAGCTACCCGAACTCGGCGTCTAGCTCTTTCGGTGGCTCGTCCTCGCAGAACCAGGTTCTTCCCATCCAAACAAACCTCCCAATGACACCTCAGTCCGCGGCTTTGGGCCCGGCTGTCCAGGCTACCGTTGCGACTCCGCAGAGCGCGTCGTTCGCGAACGCCTTCAACGGCGGCGTTTTCGHFTGCACTGATTTCCATGGGTGGACGCTCCATGGGATCTCGTAACGGTACCATGTCAAGTGCATCTGGACACTCGAGTCTCAGCTCTATCAACAGCACCACCTCGTCCAACGATGAACTCATGACGCCGGGTCCTCTGGCCCACCCAGGACCGCCGCCATATGGCGCGCCACTGCCGATTCGATTGAACCACGATCGCAGGGTTGCCCTATGAACAGTACGACAATGAACACAAAAAAAGATTGCATCATTTTGGAATAGCATGAAGGAAGTGTGAACTGCATAAAAAGCATCATAAATGACGGGCAAGGCGTTTTTCGGGTTTCATCAGCCTGCGGGAGGCAAGGTTCGCAAGGTCAAAAGAACCAATACGTCTTCGAAAAATGTGATGATATACATTGGAAGACAGTTCATGACAGTTCATGAACCATCTCTGCGCATCTCCTCCAGAGTCTTGGTTGCCCCGGACGGACTACTCAGGCGTCTCTTGAGGCGGACTCAGGATGCATCGTTAAACGGCGGCAGCGTAGGGAACGGGAAAAGTCTTAACATTTTTTCCATGTTGGATTCAGGACGGTTCTTTTTCGACTTTATGGCATATCAGATTTGGACGGACTGCATCACAATACAATGTAACAAAGCATGTATTCTCTTTATTAATGAGCTTTAGCGGGGCGTGGAACAAATTGACGGAAGGAAAACGAATATATAGCCTGTACAATACAGTACTAACGCTGGCCTGACATAGGCCGTCGTGCCTAGGCCTGCACTTCTGAATACCTTTTGATCTGGATTGTATCACCATGATTGACTAAGGAGATGATCGTTCGTAAGATGTTTCGCTCTGTCTTTGGCTTTGATGTCACTGAGCGAGACCAGCTTCCTGAGAGCCATGCTACAGATGTCTCTCGTGCAACCCATATACCTAAAGTCGATGCCCTCGATCAAAATTCTGAACATTGAACCGGGTGTCTAAATAGACGCGAGTTCGTAGCAGACAGACAGACGCTATGGTAGACTATTTGCAAGCAGTTCGGCATTACCTCTAGCGTCGGACCAGAAGTGAAGTTCGGAGGGTGTCACGCGCATGGTCACGTGAAACGCCAAGTTACTGCCGTCGGTGACCGCTTTCTCACTGCCCACAGCCAGGACCCATCTTCAATCGATTTTTGCAATTTGCACTTTTCCCGCCAGACCTCACACCCATCGACGAGCCGACGACCAAACATTCCAACAACGATTGCACTGGTGATTCAATAATTCATCAGGTACGTTCGAAACGAGAGAATCAAATCCTCAAGTCTCATTTGGATCTTTTCCAACGAGTCGGGCCCCAGCGGTTTTGTGTGTGTGGAGAAGAGATCTCGGCGCGAGAGTCCCTTCAAGCCAGCCAACTGACTGTCTGTCCCTGCCTCATCTGTGAATACCTTCACTAACGTTTTGGGTCAAACCCCCTCATCAGAAACCGCAATCA</t>
  </si>
  <si>
    <t>VP1G_08628</t>
  </si>
  <si>
    <t>KN714777.1:53715-55715</t>
  </si>
  <si>
    <t>GGCACATCACCCAGAGGGCCGGACCGAGATTCCATGTATTGTTTCACCATCGCCTCGAGGACAGCTGAGTCTCGCACAACGTCTCTTGTAATCTGTCCGTCGGCCACTTCGAATGAAACTGGGGCAAAGACATGGTCTTGCAAGTTCTCGCCAACCCCTGGATTGTCGACCACAACTTCCACGTCGTGTTTCTCCAGCAAGAGCCGTGATCCAATTCCAGACCGCTCCAGAATAACAGGAGTATGCAGAGCGCCAGCTGCCAAGATAACTTCCTTGCCATAAATCGCGACTGTGTTGCCGTCCCCAGTCCTGACCTGGACGCCCTTCGCTTCTACCACACCGGCATGTGACCGTTCCAGGATTATCTTGTCGACATATGCGTCGGTGATTAGGCTTACGTTCTTTCTCTTCTCAGCCATTTCGGTGAAATACCCCGGAGCCGCGTAAGACCTCTCATGTGTCTCAGGGTTGATGGATGTCAGTGGTGCAAAGGACCCATGCAGCCGACCCAAGATTGGGTCGGTCTTCTTCTGGTGTCCTAGACCGGCGGAATCGAATGCTTCGACGAACGCACTGTCTAGGGGACCAAAGCCATCAGCAAAACTGGCGGCGATGGGCCCTTCGGTGCCATATAGAGCAGGGTTCATATAGGCCTCCAGCGACATGCGCTTGCTCGTTTCCGGAGACGGCGGATAGTAAGTGAGTGACTTCAGGTAGTAGGGGGCCATGTCCTCAGCTGTCCAGCCACGATTGCCCAATTTTGTCCACGCTTCAAAGTCTCGCGGTGTTGGGAACAAAATTGCTGCGGCATTGATGGCTGATGATCCTCCCAGGACTTTGCCTCTGGGTTGGGGCATCTCCCTTCCATTGAGGTGAGCCTGAACGGGGGGATCAGCTGCTGCCCAGTTGTGGTATGGATCTATCCAGAGTAGTTCATATGATATTGTGACTTACTTGAGGTACACTCCAATAGTTCCAGTCGTACTCTGGGTTTCCCCAAAGGTTGATCAACATTCCTGGACAATCGATATTGCTGTCACCTCGACGGTCCTTGCCGGCTTCGATCACCAAGACTCGTTTATCGCCACCTTCACTTAGTCTTGCTGCGGCGACAAGACCCGCAACGCCGCCACCAACGATAATAACGTCTGGAATCGCTTCGGTTGTCATCTTGTGTCGTGGTTGAGAACTTCCTGGATCCGTATAATACATGCGAGATGCGGATATGTAAGCGTGAACTCCAGTGACGGGGCCCAGACTTCTAATAAATGTGAGAATTACCACTTCTATGTCATCGGCGGTATCAATTGTGTCAACATGGCAAGCGAAGTAACCAGGGCGAGGCTAAGTATTCHFTCGGGATCTCGGCCGAGCTCCCGAGCCCATAGTGGAGCAGCCCTAGAGGACGGCGGCCGAGCTGATAGCTTGACAAAAGTCGCCCGAGCCAGCGACAGGCCACAGACAAATTGCTTTTTTGTTGTTAAGTCTTACCTGAAAATTATAGACGAACCTAGCTTCCGTGTGTGATATAACTAAACCGAGCGCATCATCCTCCCTCGGATGTGATGCACATGATATCTTCTGGTCTCGGCCAAGCAAGCGAGTACTCGGTTGGCGATGCTCACGAATGCTCAGCTACATATAATGCCTTACCGAGAATGATTCTAGCCTGCGACTAAGATGACGGAGGGTTCGCAAAGCTGGGCGAGGACACCGAGGCATCATGGGATCGGGGCCGCGATAACTACGGCTCTGCCGAAAGGCTCACGCAGGAATACTTGTTTCTAACTAATGTTTTTGTAGCGACGGCGATGGCAATAGCGAGGGCGACGACATAAGTGCCGAGACAAATATGTCGATATCACTTTCACGAATGAGTTTAAATAGACTTCGAGTTCAATACCTGTGAGGATCTTAAAGACCTTGTCAGTGCATTATCCCGCGAATTTGAACACAAAAACTTCTAAACTGCCCCCTCTTCGCCTTGCCACAA</t>
  </si>
  <si>
    <t>VP1G_08661</t>
  </si>
  <si>
    <t>KN714778.1:50814-52814</t>
  </si>
  <si>
    <t>TCGGGTGAAGGGCTTGTAGGTCCAGTTCCGCTCTGGATTCCACATCTTGAGTGGTCCTTGCATCGTGACGGTTGTTGTGTTTGTGGTTGTATGTGGTTGGTGTATTTCGTGGAGAGTCTTGGTAAATAATCGTTATGTCGCTCTCTCACTTTTGGTCTTTCCTTGACCTTGGTGGTGTTGCTATTGTCGAGGCTGACTGGGCAGCTGTCGCAAGGCCTCTTCACATTGGAATTCTCACGGTGTGATTTGGATGGGCGTAAATTGTCGGAGAATATTAAATAGATCGAATCCTCCAGACTCGGGGATATCGTCGGCGGTGTGAAGTTTGGAGTTTGAAAGATGTACACAGGGACACTCGTCCGCTCACTCACTCATTCACTCACTCAATCATTCATTCAATCACTCAAAACTTACAAACCAAGAACGTGAGCCAGAAAGAAGGGGACCAATTCCATTAAAAAAGGGCTCCCGCCCATCAGCCCGGGGCAGTTCGCAATGGGCACATATGGGGCACACCAAAAGGCGCCGTCTCAGCGGCTGAGGAGTGAGCGACGCACCTGCATGTGCGACCGGGGGGAGAAATCACAGCTGCCGGGTTGGGATTGGCGGAGCGGCCCAATGGGAGGGGGCGGGCACATCTGTGTAGCCGCCGAGCAGAAGGTGGTTGTTGCATGCTATTGGCTGGATAGCAGCCAATCCCGGGGGCGTTACGCGAGGGTGCCATTTTCGGGGCGTTGGATGCGACCTCACATGCACCACTAAAGCATATTGATCCGATCAGTGGAGTTGAAGATGGCCTGGCCTCTGTGCCACTTTGCCGGGTTGGCCTGGTTGGCCTTGTCGGTGCTGGTGCACAAGCTGCAGTCATCGTGAGCCGTTCGAGATCTCGGAAATGCGGCGCGGGTTCTCTGTAATGGATCGTGCAAGAAGGTCACCACACCTGTGCGTAGGCGCGACACATCCTAGCGAACATGTGTGTAGGTTTAACCATTTTGCACACCTGCACCTGAAACCGACAGGTACCAAATTGGGAGGTATTTGCAGCTGAATAGGTTGGCCCAATCTTTTGGGCACAGTAGTATTGCGGTCCAATGGGTGGGCATCATGAATAATAAAATGAGGCAGAGCTTTGGTATATATAGGGATTATTGTAAGGCTTTCCCGTCGGTCTGCCTACCGGCGGTTTTGGAACAAGATCTGGGGAGCACAGAACGCGTCGTTAGGATAAAAGGAGCAACCGCGATAGAAGAGAGATCGAGGGCCCATACCTGGACTTGCTTTCAAACATCAAGATCTGTGAGGCGGCCATCGATAGCAACAACAATAGCAGAACATCTACTATCAGCAGGATCACTAGATGTCTTGTCCTCGTCCTTGCCTATTTCCCTCAAATTAGCTACGGCCACGGGTTTCGGCCGAATATCGCGCCTCGGCTTCGATAACTAGCATGCGCTGCAAAATGTCGATCAGGTCCACCGTTTCCCAATTATTGGCTTCCTTGACAATATTCTCATACCACTCCATACCAATACCTAAACCGGGGTATACAAGACTATATGCAACCCATAACATAACAACGCCTGGCGACCAATCATCCACGGCTTTCGTATAAGTAHFGATCCTATACCACACTACGTATTCAAGCTGCCGGTCTGAGAAAGACCAGAGTCCGATAACTTGACATGGGGGATGGTTGGGGTTGGCGCGATCGCGGTATTTGACGAATATGTTTTCCGGCCTGATATCCCGATGTGCAACTGGCTGCGGTTGACTATGGAGGGACGCTAAAGCTGACAGGCTTTGGTGGAAGATGGCTAAGCCCTCTTCGTTTCAAAAATAGGCCACTTTATACTGATCCTCCAGGTTTCCGAAAGGCATGTATTTCAGATACAAGAGAGTTGTGGCTCCATGCTTAAAAAATACAGCCGAACAGTGTGGTCCTGGTGAGATGTCAGTGCATTCCTGAATAGGGGGAGACGGTGTCTTACCTACA</t>
  </si>
  <si>
    <t>VP1G_08696</t>
  </si>
  <si>
    <t>KN714779.1:61464-63464</t>
  </si>
  <si>
    <t>CAGAGAACGTACGCTGGCAACACACCGTTCCTTTCCATGCGTGTGGTAGACAGAAAACGGCCCATGCATCTGTAGCCAGAAGATGCGACAACAAGAAACATTCTTAGAATCGGGGCAGTCAAATCCCTCCTCTGCTTCGCCTAGCGGTTTCATTCGGCCTCTGGCCAGAACGCCTTCTCAGCAGCAACCACCTCCTTCCAAACCTTTTCTGTCCTCTCTATCAGCGAGGCCTTCACATCGCCTCCCCCAACACTCAGCGTCTCCTCAACAGCTCCATCAATAATTCCCCCAAGCTGGTCTACAAAAGCCGTGAACTCGCTGTTGCCCCAGTTCGGAATAAACTCCTTCCTCAGAGCACCGCCATCTGCATCCTCCGCCCCCTCCGCAACGCCAGCTTGCTTCGACTTGGCCCACGCCCACGCGTCAGAGTAGACCTTCTCGGTCCCCCAGAATACTACCGCAGCCTCCAGCCATGGCAAGGGCAGAGTCCTGTCAACGCTCGCCGCTGGGTGCAGCGACCCGAACAGCTTCTCGAACATGACCAGGCCCGGCAGTTTCGCCGTGCCGGGGACACGCCGGACGTCCCTCCCGCCTTCTGTCGTGGCCATAGTCTCTAGATCAATAGCAATGGCATACTTCCGCGCGACGTCGATGAAGAGGCGCTCTTCCCTACGTAGAGCCGTGAGGGTTGCGAACAGCCAGTCGACGAGCTGTGTCTCGGAAGCTGCTTCTGTGGCTGCCTCGGGAGTGGTCTGTGGCAGATCTATGATGGAAAGCGTCCGGCCTACAGCCTTGATATAGGCATGGATGTAGAGCCGGTCGTTGGCGAGCCATTTGCCTAGCACATCTTTGTTGAGACGGCCCTCACCCGCGGCTGTGAGGAAAGGAGCCTCCGTTGCAGCTGTGTAGGTGGGGGTGTCGACGCCAAGGAGGTGTGAAGTAAGGGAGAAGGTTGACGGGGCCATGGCGGGTTTGATTTAGGTCAAGTCAGGATCAAGTCAGGATCAAGTCAGGGCCAATCCAGGAGTCAATGTTGGTTGTTTGATTGTCTTCACCTGCTTACCTAACGTAAGTAGGGACGATGTTCATCCTCACTCCCATCGTCAACGAGGGATATGAGGACAATACGAATGACACAGACTGGAGGCGGTATTGACGTAATGGCTTGTGTGATACTCCACACAACCCGGACCCTTACCTTCACTTCTGCTTGAGCTATACATATACGAAGTACCCTACCCCCGCAAAAATAAACGCGCATATTGAGCCGAGGGGTTTACGGGTGTTTACAGCTCAGGGGATCGGGGGAACACACCGGCTGACCGCTGGTGACCGGGCGGGAGTCGCCHFCCTTTTGAATGCGGGGGGCCCCGGACAGAACATGCGCCGTGAACAGAGAGTGTAATTTCGGTCGCATAGCCGAGCCGAGGATATCCACACTGAGCCCCATCAGCTCAGTCAGCAGCCCGGCAGCTCTGTTTCTAAGTTAAAATCCGAGAAGGATTTGGAGTGGTGGTACAGCTCTTATGTAGCAACCAACTCGCCGCCCAGTCTCGGAAGTCCGATATCACCGCCGAGGACTGGGAGATAGGACCTTACCTGTCTGTGTCTGCCTTCAGACTCACAACTCCAACATCCTGGCAGCCTGTGACATCGCCGGAGCTAGTGGTTGCTGGAAGCCTACTTGGTGCTTCGGGGATACGACCTAATTAGCCGTCATATCAAGTAGTGATGTAGCCATCTCGGTGATTCGAGCACAGTGAAGAGGGCCGGGCTTGTCCAGTCAGGGAAGATGACGAGATATACAAGGAAGCATCTGCCAGAGCATCTTGAGAGCTTATATAAATAACACGGCCAGAGACACCAAGAAAATTTGAACTCAGGATGTAGAGAGGCTCATTCAGGCTGCGTTATCATTGCCGCAATTCAACTGAGCAAACACAAACCACTTCCATTCCACCACCCTCCATTCCTCTCCACCGGCTTCCCAATA</t>
  </si>
  <si>
    <t>VP1G_11329</t>
  </si>
  <si>
    <t>KN714781.1:45427-47427</t>
  </si>
  <si>
    <t>GCGGCTGCGGCTGCAAAGGCTATAGGGATATAGGCCGGGCCAATGGTCTTGTACCATAACGATTGGCTTGCCGAGGTCTGTCCACGGAATGTCCCGTCTGCGTAGATGGCCTCGTTGACGACGTCCCAGGCGTAGCATTTGCCCTTGAAGTGAGTTACCACGTTGGTGATGTGGTTTACCATGATGCTGATCAATGTCGCGTTGTCAAAGTTGCCGTTAGTAATCCAAGTAGGCAGACTTTGGTACCAGACGAGGTTGTGACACCGCATAATCACTAGAGAATGGGATGTTAGTAATCTTTCCCTTTTCTCACAAGATAATGAATATGAAACAGAATACGTACTGCCGTTGTTAAGAGCCTGATTTACTATACGGTCGGCGAGGTCATAACTGAATGTGTTCCGACTTGGCTCGGTGTAGGCGAACTTCATCTCGTACTCGCAAGTATATGTGCCAAAGTCTTCATTGCGTATTGCGATGGCATTGGCCGCAGCGTCGTTCAGGACTGCAGTGGAGACCTCGGTGCCGAAGTAGTGAAGGCCATTTTGTTTAGCTCGGACGTTGAGGCCATCGCCCCTGACTGAACTTGATGTGGCTAGGAGGACTGCCAAGGCAGCAAAGAGGAAACCCATTATGAATCTGGAGTGGAAGGTAAGAGTTTGTAGGTGATACTAGATTTGTCGAGAGGTCGGGTGATGCCCAGGGTTATAACTGTCTGTTACAGGAGGGTGGTTTGGTCAACTTAAGCTTGTTTTCAGAAACATCGACGGATATTATATAGAACTGGAACGTTAAGTATTATACCTCCGGAGGACCAGGAATGCAATAATTGTTCTGGACTCGCCATCCGCCCCCTTCCAGTGATTTGAGACTCGATCCCCGGAGCATTGAACCCAATTTACTTCGGTGGCACTTGCCAGCTGACACTCTGCACCCGGCGGCGTAACTCGGCGGCGACCCCCAATGTCCTTCCATGTTGACTCGAGGATGGCCTCGGCTGTAAAGTGAGGCATGATACACATATTTCCGGTCACTAGAAGTGCCTCCCAGACTCCCGAGGTTGGCCATACTAACAATTAACCGGGGGCAGCCACCTATGGCCCCGCGGGAGGGTGCGATTCAAGGCGAGGCGCGCCATCTGAGACAACTGAGATCTGCAAGCCGCTCAACGGGGAAATGAACACACCACAACCACTAGGGCCCAAAGGTCATATGGCATGACGCCTGAATGGTTACCAGCTAGCCAAGCCACGAGGCAAACAGGATTAGTACATCTGGCTGATCGGTACTTGCCTCCTTTAAGTAGGTCGGTAACGCCCCGCGGACGACAATAAAAGCGCACCGTAGTAHFAAACATCTGCCAGGCGACTCAGAAGGATTTTCTTTGTTCGAAACGCAATTGGCGGAAAGTCCTCCGGGTCTACCATCACCAGAACCTAACATGTGCACTACTCCCTCACCTGTCCCATCCCTGGTACATGGAGGAAATGAGTGGCGACGCCGCGACCGGCGACGGTTTGCTCGCAGGTTCTCTCGGATAGGCTCTTCTGAAATTTCTGTGATGTTGTGGCGGTGGTGTTGTGCCCAAATTGGGCTTCGATTTTCTATATGAATTGCGTGTCCCTGTCTTTTGACTTGAAAAGGAGTACTTCTTCCGACCCTACAACCCCAGGATGGTCAGGTTGTCACTTCAGGCTAACATTGTTGTTATAAGGCAAATGGCTGTTGACATGGCAGAGGAGAACTTCTTCCGGAGGGAGGGTGGTCAGCCGATGCCACTCGGTGCCAACAGTCATATGAAGGCAAAAAATGGCAAGAATCCTGTCGCTCAGCCGATCATGCCTACACCTGCAAGCGAGCTTGGACGAGGGTTGCGTGGCCGGTGTAGTCGACTGCAACTGTTCGAACTTACAGGTCATAATGGCTCTTCATCCTCATTGGACTCAAGAATGACGAAGGAGTGGTTTACGCGTCATGATTGTCACCTCGAAGA</t>
  </si>
  <si>
    <t>VP1G_08805</t>
  </si>
  <si>
    <t>KN714782.1:86289-88289</t>
  </si>
  <si>
    <t>CAATGGTAGGCCATCGTCTCTAACACGTCATGTAGGTCGTCACTGACAGCAAAATTGCACAGGCTACTATTCTGGGCCCACTCCGATGTCGACACATGCATCTTCTGCGTCTCTGGGACGCCTGCCATATGCGAACGGAAGGCAAGCCCGGGTACCAGTACCCGTACCAACACCAGCACCGGCATCAGCCTCAGCACCAGTGCCGGGATTGCGACCAAGCGGCAAAGGCGATGCAGGGATGGATGGCATAAGTGCCCTCCTACAAGCGGACAAGATTGTGGACCGCCGTTCAGGATAAGAGGGTCAGATCGATCATCAGGCCTATTTTTCCGACGAAGTTAAGCTAGAATGGCCAGGTATCGTGGAAGACAGATGCTACGGACTTTCTGAGGACAGAACGTCGCGGTCAGGTGCTTGACTCTTCTCCTTATATTATTATAATTCATGGCACTCTCGATGTGGTCAGGCCACGACTAGTTATCGGAGCTCGACGTCACGCCTTTCCAGTGCTTCACCATTTCGAAAAACACAACAATGGTCCAACCGAGACTATTACAGGCAACAAGGATCTCAGGTTTTATATGCATGGAGGCAAAAGGGGGGCATGGTCAAAAAAGAAAGGACACGGGGTGTTCCGGCGTTTATTTAGGAACTAAGACCACCGGGTTCTTGGTCCGTGGTCATCTTCGGCGCAAGGGAAATCGGACTCGAAATCTTTATTATCCTGGGAGGTACTCGCAATGATGAGCGACTTGATTTGCGAAGTCCATTTGAACAGGATACGAAGCGAGAGATGGGTGCATGTCTGCAGACTATGGAAAGGAAGGGGATCCTGCTGTACGATGGAAAAGCTCAGGTTTATAAGATCTGTTGTGCCATTTGTCTAATGATTTGATTTCATTGGGACCAGTTGTGGGACAACAGAGCACCGATGAGCCGCTCGGCAAAGGCACGCGCCGTGACAGGGCATGTAGATGTTCAGTGTCGATACCCATTGGATGGATATACAAGATTATTATCCCTCGAGACCACGTCGTTGAAACTTTGTCTTTTGACATGCATGTTGTGGATTATGAGATACTGCATATGGGACGAGCCAGCGCATCGGCCTTGCTGTGCTTGCCTACCACGTGTGGTGAAGATGACCAATTAATATGTACAAGTAATTTAGCAGATATTCGCCATCTGTTCAGGCAACCTAGATGTTAAAAGGAGCCGGHFTATAGGGTTGGAGCAGCCACGTTCTTTCCAGGATTCGGATCGGCGGTCTGGTAATCTACTTGCTGTTGGAAGGTTTCTGCTTGGAGACTACACTAGGTACGTATCGTATCTGATGTCCTTTGACCTCGCTGAATACTTGTGTGCTTTTCTTCTTCCTTTTTTGTTTCGTCTATGCAATGAAATGCGAGAGCTTCAATGAATTGACACGCATGCCCACGGCCCGCATAGATCCATTCATTGGGGGCATTTTCTCGGTTCGTATGCAGGTTGAATTGGGTGCAATTAATTGGTCGACATAGCAACGAATCCCATCGTCGGTTTCCAGTTTAGCGCTGACAACCAGCCACCCTGCCACCCTGCCACCCAACTGCACAACTTCCCATGCTGATGTGGGACCCCTCATCAGCTTCAGCTCATGCCTCCAGCTCCATTCAGCAATCCAGCTTCCCCGAGTGCAGGCTGCAGTGCGTGCGTGCAGTGCAGCTTGTTGTCTCGTCCTCCTTCTTGTCGCCACCTGGACCAGAGATTACTTACCTTACTTAGTAGTCTTTTGAACTTGCGGCTCCTTTCCCCATACTAGGGAACCATACCCACATAAACATCATCAACATCAAATCCAAGATCGTATCGAACGAACATAACCTAATTACATACACCTCTCTTTTAATTTTTATTATTTCTTCTTGATACCAAGTACAAAATCTAGGTGGAGATAAATTTTGTGAATGACTGATGATAGCGCCAGCGTGAACCCCAACGCTAGCCAACACAA</t>
  </si>
  <si>
    <t>VP1G_08815</t>
  </si>
  <si>
    <t>KN714783.1:30152-32152</t>
  </si>
  <si>
    <t>TTCTGGTTAACGAGGCCGACCTTCCTGCAGATGTTCAAGGATCTGATCAGGTGCAAGAGGCCCGCGAAAAGCTTCAGGTTTTGGGGAAGCCGGCTGTGAACCTCATTGCTAAATACTTGAAGCTCCTTTGGTCTCATTGCCTGGACAGAATTAAGGTCGCAGAGGGAGAAGAGACCGTGATCACTTCTCGCTTTCACGTCGTGATCACTCTGCCGGCCATCTGGCCCAATTATGCTCGTGATCGAATGAGACAGGCTGTTGAGAAGGCCGGAATCATGATACCACCTGGTCTAGGTGTTGGAAAGACAACACTTGACTTTGTCTCAGAGCCGGAGGCTGCCGCCCTCGCAACGTTGTCAGGCGTTGATGGTCACCACAATATTCAGGCGAGTTCTCCTCAAGTCTTCACACCTCTAGGTTGTTTCTAACTGTGCACCAGATCGACGACAGTTTCGTCATCGTAGACTGTGGCGGCGGCACTGTTGACCTCATCAGTTACAAAGTCGCCAGAAGCAATCCTATGGAGTTGATGGAGGTAGTAAGGGGTAAAGGTTAGTTCGAACATGACTACACCCAATTGGTCCTCTTGATTTCAGTGGCCACAGTCATGCTGATGGGAAACACTTAGGTGCGCTGTGCGGTGCGATTTTCGTTGACGAACGTTTCAAGAATCTTATCACAGCTAAGTTGAAGCTGATAAGAAACGATGCATTGGACTATGTTACTGATCAGGAGATTGCGGAGATTATGGAGAGACACTGGGAAAATGGGATCCGCAAGCGATTCACCGGCGCAGGCCATGAATGGAACATCCGCTATCCGCACAGGCTGATCGACCTAGCCCAGATGGGCAATGATGGCHFCATTCACTGTCACTTCTCAGGAGGTGGAAGATGTCTTCAGACCTATCGTGGAAAAGATCCAGGCTCTGGTGATAGACCAGATCAACGCTGTCTCTGAGAAAGAGGGAAATCTTCCAAAGGTAAACACCATACACTCCTAATACGGCTCTCAGTTGTAAGTTGCTTGTCGACTAACACATCCGCTTCAGTATATCATCCTTGTGGGAGGCTTCGGACGCTCCAAGTACTTACATGATTACCTCAAGAGACGTTGCCTGGGTTTGGAAGTGCTGCAAAGACAAGGTTTTGAGCCGTAAGTTCCAAGTGCCCATGGTCCCTTGGAGTGTTGCTTTTATTAACATTAAGCAGTTGGTCTGCCATCTCTCGTGGAGCTGTCATTCACGGCTTGACACAGCTGAAGATTGAGAGTCCATGGGCATCTCAGATCAAATCGAGAATCGCAAGAGCAAGCTACGGTGTTGTCTGTCAGGAGACTTGGGATGATGAGAAGCACGAAGAAGACGACCGCTTTTTGGACGAGGACACGGGAGAGCTGAAGGCGGTCAGACAGATGAAGTGGTCAATTCGTTTGGTAAGAGCCTATGCTACATTAGACACCACCGATGGGCTATATTTGGAGATCTCTTCTAACATGTTTCGGCTGTCTAACAGGGCCAGGACATTGAGAAGGATAATCTGCCTCGACATGAGCTTTACAAGCACCTGGAAAAGTTGCCTAAGAGCTTGACCACTGACATATACATGTCCAAGGCCGAGGACCCACCCACTCGAAGAGACGAGTCTGTCATGTTGTACTGCAAGATCACATGGGACATGAATATCGACTGGGAGTCCTTGGAAGTCTACAGGAACAATCAGGGCAAGGAATTTCGGCGTCTCGATTATGCCGTGGAGATGAAGTGCAGTGGCGGCTCTTCGATTTTCTCCATCGTGCACAATGGCAGGAGACAGGCCGCCAAGCATGTCTCTGTGGAGGTCTGCGAGAACTCAGACATCTAAATTTGCCGACCGTTTTACTCTGACGTGGCTCCTTTTTTGGACTGGTTTATGACCCTAAGCCATATCACCGGGGAGAGTGGGGGGATTATTGCTTTATTCCATAGACACACTGGTATTGACATTCTGCAAAA</t>
  </si>
  <si>
    <t>VP1G_08915</t>
  </si>
  <si>
    <t>KN714786.1:33824-35824</t>
  </si>
  <si>
    <t>TCCATCTTCCTAATCGACGGCAAGACAGGCGACATAATCTGGACCCTAGGCGGCAAACTCAACGACTTCATCGAGCTCGACCCGGCCGAGGGCGCCGACCCCCTCGCCCCGCTGCTCTCCATGGGCTGGCAGCACCACGCCATGTTCCTGCCGGGCACCAACGACACCGAGATGACCCTCTTCGACAACCACGTCAAGTTCACGGCCCACGGCGTATGCAAGTCAGACTGCTCGCGCGGGCTGCGCATCGCCATCGACGACAAGGCCTCGCCCCGCACAGTGCAGCTCCTACGGGAGTACCAGCACCCGTCGCGGCTCCAGGCCCAGAGCCAGGGGAGCGTCCAGGCGTTGTTCACCGAGAGCGGGGTGGCGGATAACATCTTTATAGGGTGGGGGCGGTGCCCGTCGTTCACGGAACACACGCCGGACGGCGAGACGGTCATGGACGTGCAGTTCTCGCCGTGGCATAGCACCTCGATCCCCGACGCGCTGGACAACTACCGCGCGTACAAGATGGACTGGGTGGCTACTCCCTGGTGGGACCCGGCCATCGCGCTGAGGAATACCTCTGAGGGTGACCTTGCTGTGTATGTCAGCTGGAACGGGGCGACGGAGGTGCGGGAGTGGGTCGTGCGTGGGGGTGAGCGTAAGGGTGATGATGATATACTTGCGGTCTCGATGCGGACGGGGTTCGAGACGAGGATGACGGTGGAGGTGGATGGGTTGAGATGGCTCTGGGCTGAGGCGCTGGATAAGGAAGGGAGCGTGTTGAGGTCTACAGAAGTTTTGGACCTGTACCAGGGGGATATGTTCCTCATTTCGGAGGCGGAGGAGAGTGATGATGGAGAGGGTTTTGATCTGATCAGCCCCCCGAGGATCAGGTCTACTGGATGGTCGGCGAGCACATGGGCTTGGCTGGTAGGTGGGCTAATAGGCCTCGCCTTGACGATCGTAGCGGGCGTGTTTATCTGGAGGCGCAGGGGTTATGCGCGTTTGGGAGACGATGATCTGGATTCATGAACCAAGCGTTGGTGGGGAATTTTCTCGGACCTCGTCTTCAGGATCTTCGGCAATTTATCCGAGTGTCCAAACTGTAATAGCTATTCCTGCCCATTAGGATTCTGCTACCGAGTTGGAGATGCGGGACTATAAGTTACGGACACTCCGGTTGTGTCGTATTCTTTTGATTTTTTTTGGGACGGTTCTATAACTGAGTTGGAGAATGTAGGATGAGTATAGCTTTCAAGGTCACATCAGGGCCCGHFTAATTATACACCATACAAGCTGTAGTCTATATCCCCTGGATTTCTTTTTGGGGGGGGGGGATAGTCTTGAATATAACATTGCCTGCTTCGCAAAAAGAGACGAAGTAAATATCAGGCGCCAATAAGAGTACTTGGTGGTTCTAGGAAGATGGGGTTTGCTTGGGCCGATGGGAGCATCCAATGTTCATCCAATGTTCGCATTCAAGGCATTCAGTTAAAGGGAAGCATTGCCCAAGTGTTTGAGCAAATATATATGTCATCGATCTTAACACGTTAGCCGCGATATTTTACAAAAATTAGGTTCAACTTGGCAGAGTTATTCTTTCAAGCTGCATTCATCGGACATCTGGAGGTTAACACGCTCCCGAAGCGGAAACACCGCTGATCGTTGCTGGCGGGCCGAGGCACGCCAAAAGGGACACCGGTACCCACTCAATTTACGCGTCTCGAGTCGCGTCAATTCGATACATTGGTGAATCTGGATGGACGCGTCGGCCCACTTGAAAGAGCTCTGACCACAAAACAATTCCAGTCAATGAATGCACCTGCTTCTCTTCACCCGCTTGGTTTTGTTTGCACCTTCACCAATTTCACGTTTTGAATTTGTCCGCGACTTCCCACACAAAAGCCAGCATCACCACTTGCACTCACATTTGTCACTCGCACTTACTCCAGCTCAATTGTGTACACTATCATCTCAGCATCAAATCGTAGATAATCAATCATAA</t>
  </si>
  <si>
    <t>VP1G_08925</t>
  </si>
  <si>
    <t>KN714786.1:63406-65406</t>
  </si>
  <si>
    <t>TGAATCTGTCGAAACGCTGACGCTGCAGGTGTTGTTCTCATGAGCACTGCGTAAGCGCCAACAGAAGCGCATGCGGCGTTACTCTGAATGCGCGTGAAAAAGAGGGGGAAATTCTAGACCGTAAACACCACATGTGTTGTGAGAATGCTCCACGAGAAAGAGAAAGGGAAAAAGAAAAAGAAGGAAGGCGGCCGCCGTCTCTTTAGGTGCCGCACGCCHFAAAAGAAAGACAGACCATTGTGCCAAACTTGGCACCAGATGAAAGAAAACGGGCCCCGTTGTTCTGGATCTCCCCCTTTGAAATGGGCTGGCCAGGCTGGCTGGGCTGCGGTAGTACTACAGCAGTAGACTATAGTAGTAGTAGAACACTAATGTATATTGCTGGGTACGGTGATGGATTCATGACTTGTTCACGATGGCTTCGTGACGCAAGGACCAAGGAGGCCAAGGACAATGTACAGCCGAGGCCGCTGTTGTGTACTGCGTAGTGTACACTAGAAGTAAGTCTCCACGGTCAGAAAAATTAACGATCAGTAACTTTGATCCCAACTCTGATTCCCAAACTTCGGACCCAGACCAGCCATGAGGGGCGGCTTCGCGTGGTCCAGGGTCATGGAGTATCCACACGTCCACCCTGACTGCTTTGACAGGCCCATCAATCCTCCTCCTCAGGCAGTCAGGGGCCACCAATTGGCACCAAGAAATGTCTAGGCCTCGGGGGGACTTGCGTACCCAGCAAGTACCCAGAAAACCCATCCGAACTCGAAAAGCGGGCATGGTATGGGGTAGAAAGGCATTCATTCGCTCATAAGGAGGTCTGAGTAGTAATTAATAAAGCAACACATACGGCACCGAAGCGGTACGTCCCTTGCTACCCTCTCTGTTACCCTGTTACCCTGCTGCCACACCGCAGCGGGTGCTTTCCCCTGACTTGGCCTTACGGGTGCATATATACATACCTAGGTACTTATATACTAGTGTACGTACTGCATAAGCGGTTGTAGTATATGAGCTATATTTCTTAGGGGCTGAAGGGGCCCCGGGTGTTTGGTGTGTGTGTGTGTGGGTGTGTGTGTGTGTGGGTGTGTGGGTGGGTGTGTGTGTGGGTGGGTGTATGAGAAATACGACATCGCATTGCTTGTGCCTGAATGTCAACAGGGGTGCCACCCTGTGCCTTGCAGATGGGGACTTTGATGGGGACATCTGAACCTAATGGGGTGAGAAATCGGAGGATCAGCCGGGCTAAATCACTCTTTTTTTGCCCCAAGTAACATCCGTTCAGGCCGTTCTCCCCCCCCCCTGACAGTACACAGATGTGTTCGTCTGTTCATCTGTTCGTCTTGTTCGTTTCATGGTCCGGGCCAATCATCGTGACCACACGAGCCTTGGAAGAAGATGGCTTCGCGGGATCTCTTGGCCCAGGAACAAGGAAACCAAACAGAAGCCGTCCATCGCTGTGCCCAGGTGGAGCCATAACGCCATGTGTGAAATATCCGACCTTTCTATGTGCGATCCGTAATCCGCAAAGTATGTTAGGTACTCTTCCCAGTCTGGCAGGCTTCCCTTGCCGTTTGCCCCGTTCTGCCCGCTCGTATGTATGTGCCGAAGGAGTGACAAGGCCATGAACTTCCATAAAGGGCAAACCTGCCCGTCCGTTCCCTTTTTTCGACTCTCTTTCCTTTCGGCTCCCTCCTTATCCTTATCCTTCAAAGAGAACACATTTGCATCGCTTGCGTTTGCTACATCCTCGCTCTAGAGGTTCAATCCTTCATTCATTCCTTCCTTCATCCAACGGAGCAGTGCTCACGTTCATTTTCAACGAGATATCCTCTCTCACACCACTTACGGTCCTTTCAACCCAAAAAGAAACCCGAGGTTCCAAGCGATTCCTCACATTGAATTGACCCGGAACAACCAAAAGTCATCGCACAACAAGTCATACCAGCCTGCTCATCGGTATACCACCTTCATTCCAACTTGAAAGCATTCACCA</t>
  </si>
  <si>
    <t>VP1G_08939</t>
  </si>
  <si>
    <t>KN714787.1:15553-17553</t>
  </si>
  <si>
    <t>GCTGCGGAATAAGGTATCCGCTCGAGCTTTCCGATCCAGAAGAAAGGGTAGGTCTTGTCAAACACACGCCCCGTTCGTGAGGATGCCATGCTGATCAACAAAAATCACAGAATATATCACACAGCTCGAGTCCGAGATTGCCAACAAGGTCACCGAGAATGGCGACTTGCGGGCTCAGAACCGGGCCCTCGTCGATGAAAACAAGCGTCTGTCAGACTTGACCCGCATGCTGCTTTCCTCGCCTTCGTTTTCCGACTTCCTCGAGCGCCTCAGTTCCAACCCGGCTCAGATCTCCCAGTCTGCACCTCAGGTCGACCAGAGACAAGACGCCCGACAGCCTCCCAAGGACGTGAGCCCGTACGCCAACCAGCACATCCAGCGCCAACAGATTGGCATGACCATGATGCCCGAGCAGAACATGGATTTCTCCATGCTTGGCGGTGTCGACGCTGATACCTACAACTACCAGCCTCAGGTCTATGCCGTCTTCGAAACTCCGGAACCTCAGATCGACGCATCTGCTCTCTCCGGCAAGACCTCCAACTTTGTGGGCGAATCTTTCGAAGCCGAGATCGAGAAGGTCGACATGCCCGTCATTGTGCGTCCAGTGATCGCCGAGGAGAAGTCTACCGCTCCCAAGGCCCCCGAGACACCCGTTGCCGTCGATGATGACTTCGAGAACGACCCCGACTTTGCCCTCTATCACAACTCCTCGGTTGCACCGGCAAGTTCTCAGGAGGAAGAAGCGGTCGTTGAACCCGAAGCCGAAGATGCGTCACATCTCGACGACCTCTTCGGTGGGGTTGGGTCCGAGAAGACTCTTGCGCGTTTTGAGCTCATTGATGCAACACTAGAAGAGGAGGCCGCTGCTCGCTCTATGGCCCGTTTTGAGAGGTTGGCTGCGAGTCTAGAGGCTGTGTGCTCAAGGTTGGAGATCCTGACGGCCGACATATGATAATAGTACCTTTCATTCTCGCCTCCTTTCCATGTTATCATATTTTAACGTCATAGCCACTACCTTTCCTTGTCAAACTTGTATACATGGGTAAGATCAGCACTGGGTCTACATTTTGTTCTGGCGTTGGAGAATCTTGGCCGGGCTTGCGAAAAAGGTTTTTTCTTGTTTTATTTTTATTTCGCGCTCGATTCGAGTTGCAGTGTCGGGAGGTGCAGGCTTGTTTGGCTCAGTCGGTCCTCTAGATCTTTTGAAGATCAGCTGCATTTGGCCGTGGTCGCGTGCGTAGATGAGGCGCTGGTGGGGGATAGCGAGGACAAAGCCATAGGAACCCCAAGGATGGACGGGACATATGGTTGTTAACAGCATAGCTGGCGTGTGCCGCTCAATACGAAAATTATGACTTTAAAATCAAGAGCTATCGCCAAGTGATTATATATATATATATATATATATATAAGGATTTGGGATTTTGTGACTCGCATACTTGGCCTGCCCCAACCTGGCTGCGTCCGCCATAGCGCGAACCATAATCACAACACACACGCACATGCTTCTTGGAGCCAACCAGGTCAGGTTGTCGCAGGTTAGGAATCGGACTGAGTTACTCAACATGAGAAACAACATGGCTCTGGGTATTTACCCTAGACAACATTTTGGACAAGCAGGCACAGAAAGGCTTTGGTCCTCAGCCTTCGGCCTCGAGTAACAGGGCTCTTCCGTGCCCCATGACTTGTCACGGCATTAACTACCCCGAGGCCAGGACGCAACCTTGTTTTGCTGATCGTCAACCCCGGATTTACTCCACAATTGACATGCGCCTAGATCACATCGTAACCCHFAGCGGACCGAAGACAACGGCATAAGATGGGAACGACGTAGCGCTCGGAAGTGGTCAACTCCCTCTGGCGTTCAAAGGAGGACACGAGAGAGACCACCCCGCAGACTCACAGGCACGAAAGATGTTATCTCATTACATGACGGCACCTAGAACACAGCCTGCAAAAAGGACGACGACATCAGCTTCGATGCCCATCA</t>
  </si>
  <si>
    <t>VP1G_08985</t>
  </si>
  <si>
    <t>KN714788.1:56991-58991</t>
  </si>
  <si>
    <t>AAGTACCAGCTCGTGCAGAAGAHFTGCCGCTACCGATGCGGCCTACGGCATGTTGGCGGCGATACAGGTGGGAAGGCTCAAGGACGAGGGCAAGGCGACGCCTGATATGATCAGTATGATTAAGAGGCAGAACTGCGACCGGGCGTTGGTGAACGCAAGGGCGTTGCAGGAGATATTCGGGGGTAATGCCGTTAGTGATGAGTATGGTATTGGGAGACACGTTGCGAACCTATTTGTTACGCAGACTTATGAAGGGCAGAGTGATATTCATAGTAAGTTGACCCCGTGGGGGTTTGTGTCTGGTTACTGTGATACTAACGCTTGGCTTGTCCTGTAGGTCTGATACTTGGGAGGGCTATAACTGGTATCCAGGCATTTGTATAAGCGCATGGAGTTCTACTGAAGTACCAAGTAGTCATGTAGGACTTGTGCATCCTGAAGACCAACGGACTTACTAAGAAGGGAAGTATGGCGGCTGCTTTCGGCCGAGAATGTCAGGATATGTCTTGCCACCCTCGGACGAGGCTGGGGCAAGGAAAGGGGAACAGGGGGCAGTGTTGGTTGAAACTTGACATGCTTGACATGATGTCTGCGTGTAACAACCAAGGCACGACATACTATGTAGATGGATGTTCTGCGACAGCTGACATCCGTCTTATGAATACTGTTATATACCTACTGTGCAGAGCAACTTTGCCCTTGCCAGGGAAATGGGATTTAGCAAGGGGTCCAAAGTTGAAGGACATGCTCGAGGTATTGTGTGTCCTATCGGCATACCTATCTGATCAGTTACGCGGCTACATGCACAGCTCACCGAGTGTTTGACCGCCCAGTTATTAACAGCCGGGCAGCGTCTCGTGGACCTCCAATTCGAGCACTCGGTGTATCCATCCCCTCCCTGAGCCCCTGATTTTAGCGCTTGACCCTTCCCCTTTGCCTGGAGCGGCATCACCAATAGTGTTCTGTTTACATACATACCTACATATGCATTGACAGGTTGAAGTTGGCTATCGAGATGGTTTCCAATACATGTATGCCCGTAGGTGCCTTGCAAGGATGATTTATCATCCTGAATATTTATCATCCTGAATAAGAGGATCAATCAGGAATGAATTCACTGCCTACCTATAGGTAGGTACCTGGAAATGCAGGTGGCATGTGTGGCGTTTTACACTAACAAATCTCTTGTAGCTTCCCGGCTATTTCACACCGAATAAATACTTGTTCGAGTTTGCGTATGTGTGGCGTAGTATCCGTAGAATTAGTGGTCCAAACCTTGAATACCTAACTAAGCCTTGGGCACCAGGGGCGGCCTAACCGCCTACTGTGTACACTGACTGACTGACTGCTGACATACAAGTAATCCCACCTACTGTCAGAACTCTCCAGGCCTGCCAGGCCGGGCAGTGCCAGGCACACCTGAGGTCCGTGCATTGCCCCTCGAACCCGCTTTTACCGTAAGCCCCGTCGTCTCCGTTTTCCTTTGTCCGTCCCACGCCGCAGTGGCCGCCCACACTAAAAAGGGTGTCCCACCTGCAACACTGAACCAACCCGAAAGCCCACTCCAGTCTGGCGTCTCTTCCCTGACTCTGACTCTCCTCCGATTTTTCTCCCTCACATCGACGACTTCTTTCCTCCATCCGAAACCCAACCACCAAAAGCCACACCTGCGATACCATTTACTGTACGGGCCGACCACTTTCGTCACCTTGTAAGTCTTGAACCTCTACTTGATCCCACCCAACCACCCCCTCGATATCGATCTCGACCTCGGCCCTATTATGATTCATCTACAGTCTTTTTTTCTTAACAAATGATTGAATGATCCACTGGCCTTCCGCGTGTTTCCACCTGCTGACTTGAATTAAAACACCATCTGCAGCCCGACTCAAACCAACTCCTTTCTTCTACACAACCACAACCAAATCCAACCACGCAAACCGGAATCACCACCTTCCGCCTTTCCCTCATATCCTTCTCAATACACACAAGA</t>
  </si>
  <si>
    <t>VP1G_09142</t>
  </si>
  <si>
    <t>KN714795.1:61057-63057</t>
  </si>
  <si>
    <t>GTGACGTGTTCGCCTCCACCCCGACAGATCCAATACAAATTGCTTGCAACATTCGTTTCTATCTTACAGAAAACTTACCGATAGTACTGTCCCACCCCCGTACCAATACACCATGGGGGATAAAGGCTTGCTTACCGACGACTATGTTGCTGATCTCCTGGCAAAGGAGGCCAAGGACTGCTCCTTGAAATATTCCACAATGGGTATGGAGGCGTACACATCATCAGCGGCGCCGTCCTCCAGGTGCGCAAATCTTCATCAATCTCGCCTCTCTCTGCTACTCTTGGCCAACATGCTTTCACTTCAGGCCCGCGAACAAGGCTAAGCCCAACACACGATTCCTACGCAACATCATCAAGGGCACCGAGCACCACAACAAAACACTCCTAGCCAAAGAGCATGCCGAGGCACAGGCGCGTCTGAAAGAACACGCCACCGCCGAGGAGGAGAAGCGCCGGAAATACAGGCCCAACGCGGGGGAGATCCGCGGCCGCCAGCTGGGCAACATCGCAGCACTGCTCTCAGGGCAGCAAGGTCAGAAGAGGAAACGCGGCTCAGCCGAGGAAGAGGGCACTGATCTGCAGAAGGCTCGGGCCGCGGAGGACGCGCGGCGACTGGCAGATATGGCTGCTGCTCGACAGAGACAGCGGGGCAAGGATGGGAAGCGCAGGAGGTCTCTGGAGAGATACAGCGCGCGCAGGGACGCGGAGGACAACGAGAGGAAAGAACGATCGAGACGGGCTAACACATCATCTGATGACGACGACCGGGAAGAGGAGGATCGCAGGCGGAGACATCGTTCTAGGTCTCCAAAGAACAGTCCACGAAAACACCGCCATCGATCACCATTAAGGGACAAAAGGGATAGCAAGAGCACAGGAGHFGCGATCGCAACATCGCAAGTCAGAAGCGTCTGGCAAATCCTCGAGACACGCACGAGACGAGGAGGAGGATGCGGAGTCGGACCCACTTGAGGACCTGATTGGCCCTGCGCCGCCTCCCAGAGTACTTCCACGAGGCCGGGGTGCACTCGGAGGCTCCTCAGGTATGGACAGTAGATTCTCCTCGGACTACGATCCAAAGTCCGACATGCAAGTGGATGATGAGGTCGGCCGCGACGACTGGGATGACGCCCTCGAAGCTCTGCGGGATCGGGCCAAGTTCAGGCAGCAGGGCGCAGATAGGTTGCGCGAGGCCGGCTTTACTGAGGACCAAGTCAAGAAGTGGGAGAGAGGCGACGAGAAGACGATAGACGATGTGAAGTGGACCAAGGCTGGAGAGAAACGGGAGTGGGATCGGGGCAAGGATGCTGAACAGGAAGACAGCGAGTGAAGGGGAAGTTGCCAGGCGGCCTGATGGTTTGGTTTTGTTGGTGGTCATGAACCTGGTTACAAGCATTTCGACTTGGGATAATAATGCAGGTACCTTTTGTGCCACCCTCGTTAACCTGTAAAAGCTCCAAAGAAATCTGAAGATCTGTCTCCGGGATACCTAACTGTTTACCTAGGCTGCTAGGTACCCAGGTATGTTCTAAGAAGCCTGAGTAGGGACCTAGGTAGGGCTGGTAGGCTCAGAGTCCCCGAAGACGAAATCCAATTACAGAAGAGCCAATCGATCAGAGCTGCATACCTGAGTAGCGTTAGTATTTACCCGTGCTACCCACACATCCGCTTAACAATTGCATTGTATTGCTCACCTATTATTACCTAGTATGACGTCTTGCCTTTTTTGTTGGTCGAGCATTTGAGATGGAAGACTTGAAGGGTCGCGACCCGCAGCGCGACAACAAAACAAGATCCACACTGACTCTGCATCTTGCATGCGATTCTATGCGATTCGGTTAGATTGATTTTTTCTCCTCCTGCTTCTCCGGCCCGCTCGACTTCAATAAACTGAAGATCGGATTTGCGCGTCGTAGAAAACAGAACCTTCCAACCCAACGGAAACACTTGCGGAACCACCCAACGACCAAGACCACAAGCACCGCCCAACA</t>
  </si>
  <si>
    <t>VP1G_09207</t>
  </si>
  <si>
    <t>KN714798.1:32828-34828</t>
  </si>
  <si>
    <t>CTGGCGACGCAAATCTTCTCGACCATTCTAGGTTGACTTTGTCTAGCCGGTAAGTATTCCCCAGATAATGAGATCCCCGTTATGACTTTTTCCATACCCAGATACTGGTTGCAATTATTAGTTGTAGGATACGATAGAACACAGGCACAGAATAATTCGTACATGTCTGGCGAACACTTTGCCATGAATGCCAAGAAACGTTTCGTGAAATACTAAATCTACATAAAGTTCAGCAGAAGGGTGTTGTGTGGGTTTAGACCCTCAATTCTGGCGGTCTGACACCCAACTGGAACCCGGCTATCCGAGTCGTCCTACCGACAGACATCCCGTTGTCTTACTGATAACACAGTGAAACAACATGGGGTGATGCATATATAAATATAAATATATATATACATCATACCATGTCCAGGGHFTGTCATCGACGGCTTGTCTTATAAGTGAGGATATCGCGTCATTTGGCGAGGGGTTGAACTATGTCACTGCCCGCGTGTGACNNNNNNNNNNNNNNNNNNNNNNNNNNNNNNNNNNNNNNNNNNNNNNNNNNNNNNNNNNNNNNNNNNNNNNNNNNNNNNNNNNNNNNNNNNNNNNNNNNNNNNNNNNNNNNNNNNNNNNNNNNNNNNNNNNNNNNNNNNNNNNNNNNNNNNNNNNNNNNNNNNNNNNNNNNNNNNNNNNNNNNNNNNNNNNNNNNNNNNNNNNNNNNNNNNNNNNNNNNTGGGGGGGGGGGGGTCCGCGTTGATCAACCTGTCAGCCTGATGTCGAAGGCCACTTGACTGTTTGACAAGGAAATCCAGGCCATTCATTCTCGTGCTTCCCCACGCTGTTCCCGCGCTGTTGGGCAGTTCACATACAATGCGACGTCTTACCGCGTGGGTACTAACCATCATAGTACAATACTAAAGGCGGCGGGGCGGGCGGCGGTCGCAAGCTTGGAGAGTTGCTAAGCACCGCACTCCCGTGTTTCTCACGAGTCACTGTAGGTCGATCGTTTGCTTTGGTCAAGGCGAAAACATTGGGGAACCCTTTGACCTTGGAAAGACAAAGAGAGTCAACAGGGAAAAGTCACATCAGTCTCGTCTTGCCTTGCTTCTTTTTACCTTGTCATGCTTGTATCTGCGAGGCATGATCGGAAGCCGGGATAAACTTCATTACGTCTTTTTCTTGTTGGGACTTGTCGTGACCGTCCGATGCCGTCCACGCCGTCTACAGTACCACCTTCCAGCACTCTCTTCTCCTTTTTTTTTCTTCCTCTTCTTTTCTTTTCTTATTCTTTCCCCCTTCCCTGTTTCACTCTCCGATGAGAGTCTCCATCTTCTGACAGGCGATCTTGCACCATTATCTCCTCATCCTCATCCTCAGCTGCATTGCATTCCTCATCCTCCATTCATGTGCATGTGCATGTGCACCTGCATTTAAGGGGTCCAAGGTTATCTATCGGTTGCCGATACTCCGGCGTCAGTACTATAGTACTTCTGGCGTGTCTGGGTACCCTATTTCGAACTGATAAGGGCGCTGATCCACTTAATCCACCGGCTGACTGCAGTGGGCCGTGGGGTCTGCAGTGGACAAGGAGGTTGACAGGAGCAGCTGGGCAAGGGGTCCCCGGCACGTACTTACCTAGGTACTGTATGGTTACGCATTTAGCAGTAGGCATACGGATTACAATTGCATAGAATAGGGAGAGGGGTTCCAAGGTTGGTTGCCTTCCTTCCATCTGGACGATACAACAGACCAGAAGACCAGCCAGTCCATACAATCCTTACAACCAACTGCACTGCGGTTACGACATCTATATCGTGCAACCAAACATCATCATCTATTCTCTCTCTCTCTCCTCACTCTTCACCCCCTCACGGTCTACGACATCTCAAACCATTCTTCTCCCCTCTTTCTCCTCTCTCCTCTCCTCCTCTCCTCTCCTCTCTTCTCTTCGCTTCCTTTCCCTTCGCTTCCGTTCTCTTCCCTGTCCGACCCTCGAGCCCAGCGTCTGCTA</t>
  </si>
  <si>
    <t>VP1G_09213</t>
  </si>
  <si>
    <t>KN714798.1:46447-48447</t>
  </si>
  <si>
    <t>GTCAACTGGCGTGGAGGGGCAGACATCCTGACATCCCGAGGCCGACGGGGTGTTAATGGGGAAGAAGGGTCCGGTCCCACTCACTGATAAGTACCTAGATACATACCTAGGTACTTCGTACACCATAGCCTTATCTCATTACAAGCCACGTCTTAACGCCACAAATGACGTCGCCTGTATCACTTATATGTCTCCAGCAGCCTGATCAACGAATGATCAGGAGCACATAGTCACACTTCATACAGCTTCACCTCAAAATAACATACCTTTATACCCGCCACATTTCTTCTCTCCCTCTCAAGCCTGGGATTTATACTTCCGATTCATCAGAATGTCGACAGGACCACCTCCAAACTATTGTAAGCCAAGGTAATTGGTGGCCTATTCGAGGATGTGACTAATCCCATATCACAGATGCCATCCTTGAAGTCCAAGAGACAGCAAGCACTCAGCAAATCCGAGATGCCTACAHFCTTGAAAACCCACCCTGACCGCGTACCGGCGGACTCCCCCGAACGGGCCTCCCGCACCCGCAGGTTCCAGCTCGTAAACGACGCCTACTTCACTCTCTCCGACTCCTCCCGGAGACGAGAATATGACAGCCAGCGGAGACTCTTCGGCGGCGGCAGCGCCGGCCATAGCGGTGGCTTTACCTCTACACCTGCCGGTGGCGACCCCTTTGCCGAGACCGATGAACCGGAGTCTGCGCCCAACCAGTCTGCGTACAGCTGGGCATGGAACTTCTTCACTGGCAACGCCGGCCAACAACAGCAGCAGCAACAGCAGGGCACACGACAGGATGCCGAGAATGAACAGTTTGGCGATGTATTTGAGGAGATGTTGCGCGAGGAGGGTATGGCGAACGCCAATGGGACCGCCAATAGTCGGTTCTGGGGCCTCCTGGGTGGCGCGAGTGGTGCATCTCTGGGATTCATCGTCGCCAATGTTCCGGGCCTGCTTGCTGGCGCGGTGGCCGGGAACAGACTAGGTGCAATTCGGGATGCGAAGGGGAAGAGCGTTTACGCCGTCTTTCAGGTGAGTGGGAGCGTTAGCGTGTCATTTGGCGGAGGACGGTAGGGAGTGATGTTGGGCGTGATCTTGACCGAGTATGTCTGCATATCGATGTGTATGTCTGCTCGTGAGTCTGCATCCGTCTCTTCTCGGCTGTTTGAAACTTCAAGGGCAAAGATTTCCGGCTAACGTGATGTGACTACAGGAACTCCCGCAGGGTGATAGGGCGAGGTTGCTCAGCCAATTGGCTGCTAAGGTCTTCAGCCATGCCGTTGGGTCTTGATGAGACTAATGTTTCGTGGCGTATTGGGCGTTTGTAGCACGGCGTTGGGAAATGGAATAGTAAATTGAGTATATGGAATCTGGGAACAGCCGGCTATATCATCATCAGGTCTATCATACACGAATACCCATTAGCAGGACTAAGTGCACTGTTTGCGTGTTGAGGCAGATGGATACTAGGTGTCGATCCCATATGTGTCTTCTGGGGCAAGCTGGAGCTGGTCAGAATCAAGTCTCCCTCTTCAATGGCTATAGCAATGCATTTGTTATGTCGCGTCCCTTCACATGCCCATTATCATAGGACTGGGAGTGCAGAGTTGTCCCTGTATACAAGGCTTTTTGAGAAGGCAAGACCACATATGTATATCACAGGGTACCTAGGTAGAATTTGACCATAACATGGCTCTAGAAGGTTGTGACAGTAATGAGGTTGGAAAGACTGCAGCACTTCATATTTACAGAAGGTCTGCTCTGGGTTAAAATGCTGTTCTGAAAGTGCGCTAGTCCCCTTCGAGTAATAACCAGGGACAGAAGCTCAGGGAAGCTCTGTGGAGCATGGACGCCTTAATCGATAGGCGGGACTGGCGGGGCACTTTCTTCCCCGTGGTCCTACGGAGTGCTTCTGCCACCATTTATGTCGACATCATCACTCCTCTGCGACAACTCCTCCTGTCCCAGTCTGTCGCAATCAAAGTCACCA</t>
  </si>
  <si>
    <t>VP1G_09244</t>
  </si>
  <si>
    <t>KN714799.1:75992-77992</t>
  </si>
  <si>
    <t>AGATACGTGTCGTCAGACAGAGGTTTCTTCTTCTTGACAGGCCAAGGGTCGTGATAGTCGTAHFACGGCTTCAGGCCCCTTCTTGGTTGTCTTGACGTAGTAGTTGTCTAGAGCGTTCTTGGGGGGCAGCTTGGACAAGTTGTCGTAAGGTGCAGCAGCTTTAGCCCACTTAGCCTCCTTCTTGGCGAATTCAGGGTCGATGAGGTCTGCGGGAAAATTGAAATCAGAGTCCATTTTTGGATCTGTCTGGTTGTGTGATGCAAATGGAAGTGGAAGGTTGAAGTTTGTTGCAATATCGTAAAGCAGCCGTACGCGATTGAGTACAGCGTTGTTGGTGTCGTTGCAATTGATTGAGATCGATGGTTACAGAACGGTTGAATCTCACCTCAAGCAGGACGGACCTTTTTGGATACTGTTTTGCACAGAGTAGGCGAGTGAAAGGTTAGGCGATTGAGGAACGTGTTTGAATGGCGCGTACCGACAGTAACGCATCAGCGATGTTGGTCTTTCGACTCAGCGAGTCTGAAGTCTGAGAGTCTGTGGAACGCAGTTCGCAGTCAGGAAAGTTTTGGTTGAGGCCGTGACGTGCTGCTGTCGCGCGAGTGTTGTTGCCAATGAGGTCGGCAGCTGGTAATACTTCGGTCGTCGCAGAGCGATTGCTCCTTAACTACCTTTTGGTAATGGTTGAGGTCTTCGGTCACAGAGATGCTCGACTGTGGACCTGATAGGTCTTGTTCGGAAAAGCAGTAGATGGTTTCCCAAAGATTGCGAGTGTAGTTGGTAGAAAGGTGAGAAGAGGGGTGTCAAGTTCTTGGGAAGCTGGTGAGTGGGAAAGTTACTGGTAGCTGTCTACCGTTGCCAGTGCGCAGCCGATTTTTCTTTTCAGGCAATATGATCGGGCTTCCTGCGGATACAAGAAGAAGTTTGTCCAACCGTGCCAGCTTAAATGGTTTGGCGAAGGTTGCGGCAAAGCTCGACCAGGAAACGCAGAGTGATGCCTCCGAAGTTTTGCACAATGCCATATCATATTGTCCAACCCCATTCTCCCAAAATTTCCCATTGAGGACGACTTGCCAATAGCGTATTCAAAACGTTTACCACGAGGACACAATGCAAAAATTATAACGGCTTGAATGGAATACAATAGGAAAATAAGGGTAGGCACTTACATGTTCCAACTCAAAGTCCCTCTTCCGGCTCCGTCCAGTCATCGGGACCGCAGCTCCCGTTCTCTCCTCGCTACCTCGAGCAGAGCTGAAGTCGGATCCATTCTTCAAGTTGATCTTCTTTCCGGTCTGCTTGGAGCTCTTCTGGAGGCTCGCACGAGCCTGCTGGTTAAGCTGTGATGCAAGCTCACGGTTCTCGTCATTCAGTTTGCGGATACGGTCCTGAGGAACCCAATCATCCCAAGTGGCCTTCCAGCCCTTGTAATGGACCTTGTAGCGGTATCCCCCCTCACCAGTCTGCTCAATCTCAATAATCTTTGCCTCGTACAGCATCTCATGGTGGAAGCAAAGGACTTTCTCGTCCTTGTTGTAAGGAGGAGCCGCTGGCTTAGAGGGCGCCATCTTTGAGTACTTCCTGTCTCCCTAGCGCGTATTGAAGGTGACTTATGGTTTGAGAACAAATGAAATCTTCAAGACGTTGATTCCTGAAAGTGAAAATGGATGTTGAGGGTGTTTCGTTGGTGAGACTCGTGAAAGATGAAAAGGGGCTATGAGAGAGGATCTGGAGGGAAGAAGTCAAAGTCACGGGACCAGGCGAATCAGAAAGCGCGTGTTCTCAGGCAGGCGCGACAAACCAAGCAACAACACAGCCCCATGCAGCAGCCTCTTTCCTCTCACTCAATAAGATTCGGCTCCTTAACAAGTACGTACCGATTATTGCTTAGATACAGATAATTCATGAACAGCTGCTATACTCAAGCAACTCATCTCTTATGTTCCACATATCACACAAAAATCTCAGCTTGTCGGAACTCGAGACGAACACA</t>
  </si>
  <si>
    <t>VP1G_09271</t>
  </si>
  <si>
    <t>KN714800.1:68707-70707</t>
  </si>
  <si>
    <t>AGCACAATAGCATCACTGAGTATGTCTCCTTTGCAATGTAGAATATTGGGTTCTTTAATTCGTTTCCTCGTCGAAGTAAATACACACGCTCCTGTAGCATTGCTTCCCTACACCCTGCTATACCTTGGTTCTGGGAGAGGGACCAAGCACAACAGTAGCCTTCGTGGTGCCTCTCGACAACATGACTATACGCCCCTCCGGGCGCAGCACAGACAGACCCTCTATGATGACTTTGCGTCCTCGTACTTGGCATGCGGCTGGTATGGGATAGGCGCATGCGCGTAGATCTGTTGTGACCGCAGGTGTACGGGGATGTTGCCCGCGGCGTCTGGGATGGTCTTCTCCAGTTTCTGTTGTTCTCCTGCTGGTCAGTATCTACCGGGGAAACTCATGCCTCGAACGGGAAGGGCCGGTTATTGAGGGATGTAGTGGGGCGGGAGGAAGGAGAAACCAACCAGGTTGTGGAAGACACATTTGTTCAGGCGCCACTCGTCGGGGCGGCACTGCCATAGTTGTTGGTTGTTGTTTTCCAGGCATTGCCAGTGAGCTCGGAAAGACTCCAGGCAGTGCTTGTTGACGTCTTCGATACTAGAAGGCAACAGAACCATCAGTAAACCCTTTGATTCCGTCTGTTTGCCAAATGTCGTCCCACAACTTGHFCCTCCCGCCTTGCTTATTTCTGACCCGCGGGTCCCAGAAACGGCTTTGTCCCGAGTATAGTTGAGGATGGGTCAATCATAGGCATAGGAATATTGCACATACACACTCCTCGCACAGCGCGTCACCCTCCGGCCCTCCTTCAAACACTCGAACTCGCCCTTGCCGGGGTTGTCGGTCTTGCACTTCATAAAGTCATCATTGTAGTCCTTGCACCGGGCGCCGATGAAGAAGGACGCGGACAGCAGGGGCGCGGAGCTGGCACCGAGCTCCTTGACCTTGGGGATGGAGTCCGGGAGGGGAGTGGTGTCGACGAGATGCTGGTTATTGAACCTGGAACGGGATTTCTCCCGGGTTAGCCCCGGCGATTGGTTGTGGACTTTTTTTATGATATAGTCATTTAGGGAGAAGAATTTCTTCCAATTGACTTGACTCACTGGGGGTTCCGAGACGCCATTTTGGCGATTAATGAAGGGCTCGGGAAATGGCCGTGGTCGGTCCTGGTGTGCTGCGGGAGGAGCTCGTCGGTGACAATGGGGCGGGTTGCCGGCTTACACGAGTAGGTGAGATGTTATGCCGTCGGCCTGATTGGCTGGCTGTGGTTGTATAGCGAGTCTCGACGTATCTCAGGCTTAGATGAGCTCGATCTGCCCAAGCTGTTCCGTTGCTGTGAGATAAAGAANNNNNNNNNNNNNNNNNNNNNNNNNNNNNNNNNNNNNNNNNNNNNNNNNNNNNNNNNNNNNNNNNNNNNNNNNNNNNNNNNNNNNNNNNNNNNNNNNNNNNNNNNNNNNNNNNNNNNNNNNNNNNNNNNNNNNNNNNNNNNNNNNNNNNNNNNNNNNNNNNNNNNNNNNNNNNNNNNNNNNNNNNNNNNNNNNNNNNNNNNNNNNNNNNNNNNNNNNNNNNNNNNNNNNNNNNNNNNNNNNNNNNNNNNNNNNNGGGGGGGGGGGGGTTGCTTGACGCGTGCGAAGCCACCTCGGCAGGCACTTGAACGGGAGGCCCGAGCTTGGACTTTTTCGAGCTGCGACCGCCCGACTTCAATGTCAAGTTCGTCCAGCTCTCAAAAAGTAGCGACAACAACACCACCCTGGCCACCCTCACCTGAAGCACATCCAAATCACAAGTCCGCATCTTTGGGCAAATCTCACCGTGGGTAAACGGATCAGCCGATTTAGTCTCAGCCTGCTTTAGGGACGTGCTTGGTGCAGCGGCATGTTTTGATACCCTTTTGTTTTCCTACAGCTCGCCCGCTGTAATAAGTAGTATTCTGAACGCGCTCCTCTATCTCCCACACCCTGTACTCGACCACGATAGAGACACTCCTCGAGTCGCCTTACCA</t>
  </si>
  <si>
    <t>VP1G_09275</t>
  </si>
  <si>
    <t>KN714801.1:1164-3164</t>
  </si>
  <si>
    <t>CGGCAACGACAGCTTCGGATCTTCTGGCCGCAACACGGACAGTGGCCTCGGGTCTGATTCCTACGGGAGCGGTGGCAACCAGAGCTCCTCGTATGGCGGCAGCGGCAACGACAACTACGGCAGCAGTGGGAACACGGGCAGCAGCGGCGGTGGTAGCAAGCTTGGAAAGTTCATGGAGAAGGCTGGCGACGTGCTCAAGAACGAGAAGCTGGAGCAGAAGGGCAGGGAGAAGAACGAGGGCGGTCAATACGGATCTGGCTCGAATGAGTACTAGGCTTGCCCACTTTGACAGGGCTCTAGTCGGGCTGTGGGATTGATGTTATAATTGTATTGCGATGCAGTTACTCTTCTCGCCTGGAATTGTTGATTTGGCCATGTCCGAACATGTTCTTGTAGCTCTCAAATACGATGTTTAATGACCATAATTGTTGACTCTTTTGTCTTTGACCTCATCCGGGGAATTGTGACGTACTATCTTTCCATATCTAGTGTGAGTAGGCGTGAACTTGGGCCATTTTGTAATTCCAATCGTAAATCAAGCTATTACATTTTACCAGTCAGCATAATAATATCTACTGGCGAGGCTCTGTAAGTTCGAGGTTGCTGCTAGCTCTGTGATGCGCACCCGTGAGTGGAGCTGTCGAGGTAGCTTACTCGCGAGTCGGCGACGCTGGTGGAACTATATGAGTAGCTGTGAGAGCTGAACTTCCAACAAATCACCAATCHFGTGGCCTAATGGCTAAGGCGTCAGATTTCGGTTGAAATCATCTATTCTCTGAAGATTGCAAGTTCGACTCTTGTCGCGGTCGATTGGGATTATAGCTCATTGCGAGTTTCTTTTTGTCTTTTTTTGCTTTCCATCCTTGTAGCCAAAGCCATTGTTTCTTTCCTTTTTGTAGCTATATATGATACGAACCAGAGCTTCGGATCCGTACATTAAGTACATACAACTTAAAAGATGACATCTTCTTTCCGCCAATGAGCACTCATTCGGCCATCTCTCCGTTCCCTGTCTCACCATAAATAAGGGTTGTGGTTCCGTGTGGGTATGGTCCTCTTGTCATGGACATGGAAATCAATGTGTTGTGATGATTCCGGGGTTCGGAGCCAGGGCCACCAATTAGCACAATGATATCCCTCGAATCATTCAGGATTCTATTGCCAAATCCTGGTTGTTATTGTACCTCTTGCCAAGTTTGGTAATGATTCGGACCCTCTGTCCGCGACAAAGTGGTTATGAAGGGTGGGCCGCCTCCTTACCCAGCTGCCTCGTGGCGTTCCGGCATATAGATGAACTGCCCCTGGCTCCTCGATCGAACGCCCGACGTCCGTGTAGCCACAACCTCATTCGGGAACATCTGAAGGAGGCTCAAAGAGCTATACCTTCGACAGGATCATGGGGATATGTCAACGCGAGAGAGATTCTCGATATGAACACCATCTTGATACTCTCTCTCCTCTCCTCTCCTGACCTGACCTGACCTGTTCTGACCAGTCGTATGTCCGGCAGCATCAAGAGACTTTACGATGTAAGTTTCGGTAGGCGGGCGGTGAGGTGGCTTCACGGCTGAGCGGGACGAATACAGATCTTGGGTCCGTACTTTGTTTAGCGTCTTATACTGCTGTCATGCGTTACATTGCTTATGTTGCTACTAGGTATTCATAGTTATACCATAGTGGCAAATCGGGACGCGGACGAAGCCATCCGTGGTGCCAAAGTTACGGGCAAATTCTGTCTTATGTGCCCTCCTATTCGTACATCTTCATGCACCCACTGAAATTCTAGGAGAGTACCAGGGTGACATGTCGGATATCAGTTGTTTCCCGTATTGGCCAGGGGCTGGAGATATACCGGTGGAAAATAATCCGCATTAGGATTACATAGTAGCAGCGGACTACAAACATGCGGCGGGCTCCATCCCAAACATGTCGCGGCACCGTTGTCAGAGTCGACATCGCGTTCTATCTTGACATTCGCAAGGGACCGTGATCA</t>
  </si>
  <si>
    <t>VP1G_09331</t>
  </si>
  <si>
    <t>KN714803.1:31194-33194</t>
  </si>
  <si>
    <t>GCTGTGGATCCGCHFAGCTCAGGGAACGAGATGGCGGCCATGGAAGCTCAGCTGAGGAGTAATCAGTCCGTCAATGGCAAAGAGCTAGAAACAGATGTCACCGCAGCGGTTTCCCTCAAAGCCCGGCCAAATGGGTCCAAGGAGTTGCCCATAAGGTCGAACAACGCTGCAAAGAAACAGGGTGTGTCGAAACAGGTGTTGGGCAGATGTGAGAAATGTGGCTACATGTCAAGTCAGGCAATGTGCCAGGCTTGCATGCTGTTAGAGGGCCTCAACAAGAATAGGGCTCAGATTCAAATATAGCACAAGATACCCGACACGGTTTAACCGTGTCCCTGTTGGCCAAATATAAAGTCATGAATTGCTTGCACTGTCGCTCCTAATAGAATCTTATTGATGTGTTTTGCAGCGCCTCAGCAGCTTCTTCCCTTGCTCGAGCCCGTGTCACAGCCATCCCGAACGCCTGCGTCCCTACACAACATCATTTCACAAAGCATATGCTTAAGACATGCGCGTCTCAACCTGTCATAGCCACCGTCAGTATCAAGCATACCCGCAAATGCAGCAAATCAAGCGTCAATACCTTCCAAGGGTTGTTGAGTTCGTAGCCCGGCGGTGCTATGGGATTGTCTGATTGTCCTCGCAGGAATCCCGTGAGTCTTCGGTCACGGTTCATCACTGCAAACAAAAGTCTGTCAGAACTGTCGTTGTCATGGTAAAGCGGTCGACGGAAAAGCGTAGGAGGGAATCATTCGAGTAGTCGTACTTTGTCTGTCCCATTGATCTAGCGAGCGTCTTGCCCTCTTGCCTCCATTCTGGTAGTATTTGACAGTGGAAAGGCCAGCGCCGGAAATACCGAACATCTGCAATAATATTATCAACTTAGCTGAGGTCGGAAGGGAAGGAGGTTGGGATTGCCTTACAGCCAGGATGATTCCATAAGGAAGCAGGGTCTCGAAGGGGACGGGCATGATGTCGTTCTGTCGGTCGAAAACCTGGCCGCTTTATAAGTATACTTGGTTCTTGATGCAATCTCTCAATGGGACCTCACCTTCTAGATGTTCTATGTCTATCTTCAAGTGTTGCGATGGTGGAAGCTGGGGATCCCGGGGCNNNNNNNNNNNNNNNNNNNNNNNNNNNNNNNNNNNNNNNNNNNNNNNNNNNNNNNNNNNNNNNNNNNNNNNNNNNNNNNNNNNNNNNNNNNNNNNNNNNNNNNNNNNNNNNNNNNNNNNNNNNNNNNNNNNNNNNNNNNNNNNNNNNNNNNNNNNNNNNNNNNNNNNNNNNNNNNNNNNNNNNNNNNNNNNNNNNNNNNNNNNNNNNNNNNNNNNNNNNNNNNNNNNNNNNNNNNNNNNNNNNNNNNNNNNNNNNNNNNNNNGGGGGGGGGGGGAGCTGGGGAAGGTGCCAGTGACTGGAAGACGCCCACAGAGCCCAGACCACCGCGCTCGTACAGTGCGGTACTGTGTAGCTCCTCCAATGGGGCGGCTCTCACGTTTCGCCCTTAGCAGATGCAGGGCCGTGCATAGCTTCAACCTCGGAAATCAGTAGCAGACAACCTTAAACATTCGACATTTGGACGGACGGCATTCGACTACGCCTAGGCCCCCAAACCTCAATTCTACGCGTCCATACCAATTGCTTGGACATACCTAATAATTGGCATCGAATCTATACGACAAACCTCTCCTAAAACCGCGCATCGAGCACCGTGCACGCCCCCGACAAACACACAGTCAACATTCAATGCCTTGCGCAACTGCCTCTTCTTGTCGCAAACCATATTGTTGCGAGACGAGCGCCCCAGAACCTACGATCTGAGCTCCCCTGCGAGTGACACAAACTGGGAATGGTCTAGGGCACTTAACCGGTGTCTCTCTGTTCGCAAGAAGGGTGGAGCAGGCAACGGGCCAGCAGTCGCTGGCTAGGCGGGCTTGGGAAGCCATCCAGAACACGAGCCCTACGAAGCTTCGCGCCTGGATATCCGGTGTGCCCATCA</t>
  </si>
  <si>
    <t>VP1G_09356</t>
  </si>
  <si>
    <t>KN714804.1:26843-28843</t>
  </si>
  <si>
    <t>GCCAGGTCACAAGCAAGACAATGAATGACCGTAAGCAGGTGTCACTGACTGGAGCCTACGTTTTTTATCAGATCCGATCCATACATACCGACCTGGGTACTAGACCAATACTACCACTGTCCACTGTACCTAAACCACTTAAGTAGGTAGGTAGGTAGGTAGTCGAACCACTTGGGTAACCCCAGATCTCTTGTTGATAGTCTCCAGGTCTGCAGGTCTACGATAGCGATCATCGGTAAGGATCGTGGAGCTTTCTGTAAGTCAATCAACTAAGAGTGTCCGGGTTTGAAAAGTACAGTGTACGTAACTATCTACCTAACCTTGGTAGATACCTAGGTATATATGGATCTGTAGTGCAGGTGGTACTTTTACAGATGGTAGATACGGGTAGGTACTTAGTACCTAGATCTCTGCCCAGGTGGTTAGGTACTTAGGTCAAGTAGGGAGGGGCTGGGCAGTTCAGTGGCCAGCCTGCCTGCCAGCCAGCATCATGTACACTAACCAAACTAACTTACAGGGATACAGCAGGTCCGGGCTTTGGTCATAACATGTTCTCGCCTATTCGCTGAGAAATGCTGTTAGCCAAAGCCGAGGTCGCTCGTTGATTTTTATCCATGCATACAACCATGCTCAGTCCAACATTACTACCGAGTAAGCTACGAGGTACTGAGCGGTACATACATAGCTTCCCGCTGTCCGTTTAAGAAATTTACTACATGCTTCGTTCGCCTCGGACCTTGTCTGCTATCTACTTTCACCTTCCGCCTGCCCCATACGCGACACCAATTGCCCACGCGCAACCCGACTGCATTGCTCTTTGACGTGCTTTCGTTGGTGGCAGTGAGAACCACAACAATTACTTGGGGGCCCAGTGTCGTCTTCTTGCGGCGTGTCTAACCACGTAACAACTGCGGTTTTCCATTGCGTCACCAACAACGACCAGCTTGAATAATTATTTCGCAGCCCTGCGCAGGCATTCCAGGATCGACATTGACATCCACAACGACAAACGACAAACGACAAACGACAAACGACAAACGACAAACGACAAACGACAAACGACAAACGGAGACGACGACGGCGACAACGACGACAACAGATTCGAAGAACTTTGCGCCAAGAACATTCGAAAGGCCTCAACACAGTCAACCAGCCAGCTAGTCTTCGACACTCAAGCCCTGTCCTTCTAGTCCACCGTCGCCTACGAAAGGCCCCAGACCTCCCAAATCGTCAACCTGGATTTCCAGAAGTCCTTCGGCGAAGCATCTGCCGCTGCGGCCCAAATGGCCCAGCCCAATGCCGAGCCCCTCGAGGACTACGAGTGAGTTGCAATACAGGACAGACGGATACTTTTTTGTGAAGCTCTATTAAGGAGCCCACATCGGCTGGTCGGCTGACATTTGGTCGCTCTAGCTATGAATCCCTCCCTCCAAACTTCAGTTTGCTGCAGAACATGGCAGCAGGCGCCTTCGCTGGTATAGCTGTACGTACACTACACCAAATCTCGACCTCTGGGTCTTCTTCACCGGACAGGGAACCTGACTGCAGCAACAGGAACACACGGTCATGTATCCCATCGACGCTATCAAGGTTCGTTGCCCCCGCGAGAACTCTTTTTGCAGCTAAGACATCATCGAACTTCATACCTAACGCGCATTACCATGCAGACTCGAATGCAGGTCCTGAACCCGTCCCCTTCCGCTGTCTACAATGGCGTGATTCAAGGAACATACAHFTGGGGAGGGCATCATGAGCCTGTGGCGCGGAATGTCCAGTGTGGTTGTGGGCGCAGGACCGGCCCATGCCGTTTACTTTGCAACCTACGAAGCCGTGAAACATCTTATGGGCGGAAACAGGGCTGGAGTGCACCATCCTCTGGCAGCAGGTTAGATAAGACGTCCGTTGTGCTGGCAGGCTTCGAGACTAATTTTGGAGTAGCTACCAGCGGAGCGGCCGCGACCATTGCGAGCGATGCGCTCATGAATCCTTTTGA</t>
  </si>
  <si>
    <t>VP1G_09382</t>
  </si>
  <si>
    <t>KN714805.1:27480-29480</t>
  </si>
  <si>
    <t>TTCTCGCCCGTCAGCTTAGCCAGATACTTGAATTCCAGCTGAAGTGTCGTAGCCTCCGCGGTGGACGAAGCACCGCCGTCGTCGTGAGATGGCAGTCCCTCATATTTGCCCAGATTGACGCTCGCATAAGGGACTCCGGATTCAGAGTCAAATGCTGCGATTAHFTAAGTCTTTTGCCTTCTCCAGGTACAGGTCCTCTCCCGGGGCGCCAGGATCATCGTCGGCTATAGGTGCCAAATTGGGGAACTCATTCGATAGATAATGCGCGGACAACAAGCCACCCATCATGCGGATGGTCGTTTCGAAGGTGTTCACATCCTGGTCTTGGTCCCAAGTGAGAGAGGTTGATATCCACTCTCTCGCGTGCGTGAGCCGGCTGGTAAGGTTCATGAGCATCATTGTGTCGAGCGCATCGATTATTATCCAGCCCAGGCCATTCTTGGCCATCTGCTGGCCCGTCTTCGATACAGGATGGAATTCATCGTTACCTGGCGCAAATCTCTGTGTTAGTCTGCTTGCCATCATCACTCGGACCTTCGGTCATGAACGTGGGAATAATGCTTACCCCATGCATACCGGTCGTACGCATCCCAACTCAACTCGAAAGCCTCAACCACCCTTTGCCTTCTCTCAAGCCAGTCTACCTTGCCCTTTGCCGCCTTGGCCTCTTCCGCCTGGAGCCAACCTGACGTCTTCAACGACGGTAACCTATCGTACGGCTCCTCCCCAAACAGCCCGTACCAGTACGCCACCAGTATCACAAGGAAAAGTGCGATCGCCATGCAGCTCTTGCGCCGGTATAACGGCCTATTTCGTTGACTCAGAGGGTATGCGTACGGTTTGTCCTTGTACATAGGCAACGTGTTCCGGTTCGGGTTCAGGAACCCATCGACCTTCCCCAGTCCCTCCCCAATGATCCCACCAGCGCCCGGCCCACCACGCTGCCCGGACGATCTCGCGGTGACGCCCGACGATCCCCACAGATGGTCCTCTAGAGCTCTCTGGGGGTTGTTGAAGGAGGGCACATTTTTCGGCACCGTGAACGACATGTCCTCGTCCGTCTTCTTGTCCTTGGCCTGCTGCTCGCGCTCACGCTGCTCGCGGAGGTTGTTGTTCAGCTCCTCGACGGCCTGCCTGCCGCGCTCGATCGCCTCGCTCGCGGTCTCGGCGACCCTCTCGCTCACCTGCGTTGCGACCTGCGAGGCTGTCGTGCGCAGGAGGTTCAGCTGTGTCAGTGCGGCTGCTGCGGTCGGGGCAGCACCTCGGTTGTTGTTGTTGTTGTTGTTGTTGAGAAGGAGGTTCCTTCGTAGGTTGAAGGGGTCGCGGAGGTTGTTGTTCATCGGGAGAGCGTCCGTACAGTGGGCGCTCTCAATCTGTCCACATGGCAGTCTAGGGCTTGGCTTGTGGTGCTATTGTTCTCGGCCCTTGATGCCGAAGCGGTTCTCAGTACGTAAAGTTGGAGCGGAAACAAAAGAGCTTTAAAGCTCTGGACGACTCGAAAGGAGTGGATCTCGGCACCGGTACCGAGTCACCAAGGGCTGGTACTATATCCAAGAATCCCGTTGTCCAAGGGAGTGGTGAAGAAAAGAACAGCAAGACAAGTTACAAACTTGGCATAGACTATACTATACTCGGGCTGAAAAAGAGTTACGTATACAAAGTAGTACGTTAGTACGTAAGAAGCTCACGGTGTACGTACAACGACGGAGGCCCCGAGACCGTTTTGGTTAATTGGTCAAACGACHFGTCCCGAAGTCGCATCTTGATACGGGCAGCTTTCCCCAGCTTTCCAGGGGTCAATTTGGTTTTGGCCCCCTCGCTAGTCGGAATCGGCCATACAGTAGATCTTGCATTCTGTGTGGTACCAAGTCACGCATATGCATCCATCTACGGTGTACTGCACACTGGAGTCGCAGTCTCGCATATCATCATATATATTCAGGCTTTGTGAAAGGTCTGAATGACCTGAGATTGTGAAATGAATA</t>
  </si>
  <si>
    <t>VP1G_09488</t>
  </si>
  <si>
    <t>KN714810.1:2563-4563</t>
  </si>
  <si>
    <t>GAAAACGGTTTACTCCCGCCCGTACACATACATATAAACATACATACATATGCAGTCTTGGCGATCTCAGCCCGAGACCCCCGAGAAGGGCCTTCCATGAAAATCTATTGGCGGCCCGTCAAGAGCCCGAGGCCGAGTCTCGTGAGCAATTGAGGGACTGAGAGATGTTGGTTTTCTCATTGTCGGGAAAAGGAGGGAGGACCTTGGAAGGGACAGTGTTTCCGAGCCTGTGCTCAACGAGGCCGCCCATCCGCCGTCTTTCCGACCGACCCGAAGTTTGGCTCCAGCATCAGATGGGCAAGTGAATGAATGATCATGAATGCTTCCAAHFCCCGTCGTTCGTCGCCGACACTGAGCTGAAGGGAGCAAGTTGACGGACCTGCGGGGACATTAAATCCCGACCATCTGGATGCCTAACAATTGCTCTGACATGTGCAATAATAGAGCAGCACCCAAGAAGAGACAGGGAAAGAAAGAGAAAGAAAAAAAAAAAAAGGCAACCCTTTCCCCCCACGTTGCAAAATGAGAAAAAGATACAAGGGGGGCCGACACAGGCCGCAGTGTGGGTTTTGCTGTCGCAGTAGAGTACCTAGCGTATATACCTACTGGCGAACCGGCAGACTGGATGAGACGGCCCAGATTTTGGTTTGTCAATGGGCACTTTCATATCTCAGGCCCTATCTTCGAATCCTTCAGCCTCCGTCGCCAATGACCGAGGTGGCTTGGCAGCGGTGGGCCTTGCTCGCGTGGCAGAGGTGCCCACCGCAAGGCGGAGCCTCTCAAACTTATCGGAGTGCACCGGTTTACCGGGAGACACAACTTTCTCACCCTCGTCCAGATCATCCTTGCTCCTGGTTGTGATCAGCCTCGTTCATGCATGCACCCCAAAGGAACGAGAGGGAATTAAAAAATAAAAATAAAAATCCAATCGATCGTCTATCTTGTACGGGATNNNNNNNNNNNNNNNNNNNNNNNNNNNNNNNNNNNNNNNNNNNNNNNNNNNNNNNNNNNNNNNNNNNNNNNNNNNNNNNNNNNNNNNNNNNNNNNNNNNNNNNNNNNNNNNNNNNNNNNNNNNNNNNNNNNNNNNNNNNNNNNNNNNNNNNNNNNNNNNNNNNNNNNNNNNNNNNNNNNNNNNNNNNNNNNNNNNNNNNNNNNNNNNNNNNNNNNNNNNNNNNNNNNNNNNNNNNNNNNNNNNNNNNNNNNNNAAAAAAAAAAAAAAAAAAAAAAAAAAAAAAAGGAAAGAGAGTGAAGAGGAGATAGCTCTCTCCACGGCATCATCTGATATAGCTAGCATCCCATCCAGGTCATCCATCCATCCCCTTTCCATTTATTTCATATCGCCGCCATAAGGAGAGACCCATCATACACACTATAATATAAACTAGCTATGGATGCACCGGATACCTTCTTGACTCGTACTAGTAGGCGTCCATTCAATCAGAGTTATCAGCCCTGTTTATCAGTAAGCCGTGGGGTGTTCTTCAACCAGGCTTTGTACGTATGTATGTACGTATGTATGTATGCATGTATGTATATAGCCCACGCCCACCAGGGTTNNNNNNNNNNNNNNNNNNNNNNNNNNNNNNNNNNNNNNNNNNNNNNNNNNNNNNNNNNNNNNNNNNNNNNNNNNNNNNNNNNNNNNNNNNNNNNNNNNNNNNNNNNNNNNNNNNNNNNNNNNNNNNNNNNNNNNNNNNNNNNNNNNNNNNNNNNNNNNNNNNNNNNNNNNNNNNNNNNNNNNNNNNNNNNNNNNNNNNNNNNNNNNNNNNNNNNNNCGCCTCTTTCCCCCCCCCCCTCTCTCTCCCCTGACCTGACTTATCTCGTCTTGTTTTAACCCCCTTCCTTCTCCTCTATCTGTTTGGCCCCGACCGGCCCCATCAAGTGTGTCTACACTAGTTGTGTCGCATATGTGACGGGGTGGAGAGCTCTAGTGTGATGCCCTTCTCCTCCCCCGGCGTATTCAGCCTTAGCGATGCGACTTCACGAGTTTATAATA</t>
  </si>
  <si>
    <t>VP1G_09494</t>
  </si>
  <si>
    <t>KN714810.1:19873-21873</t>
  </si>
  <si>
    <t>TCTCTTCCAATGCCGTCATGTCTACACCCTCCCAACTGTTACATATCGGCCCGTCTCAGTTACACATCTGGTTCCATCCCATAATAATGAGTCGACGTAATGTCCATTCACATATTTGAACGATTCCAGGGCGATGTCATGTTTTGAAGCGCTTGCTTGGGCGCCATGCATTTTGTGACGTTCAACCGAATGTCTAGTTCATCGCAGAGCTATCAACGATACCTATAATCGTATCATGHFCACATGACCATTCCAGATACTTATTTGGTCATGTGCGTAGATGATCGCTTGGGCATTTCACAATATATTCTGCCCTCGCTTTCAACCAGCATGCAGAACTGGCCTCGCCAGCTCGTGGGCAAACCAAGCGAGCCTCTTCAAAGGAGGCTCTTTCAAAGGATAATGTCACCCATGCTCTCGCCCTCAAAACCGAGAACAGACAGGTTCTTCTGCTTCTTCTTGTCCTTGGCCTTGTCGGCCTCCTTCCTCGCCTTCGCAAGTTTTTCGACCAAGTCGGGATCGGCCTTATCGTATCCAGGCGGTGCGTCGTCGTCCTTGTCCAGATCAATCTCACCAAGCAGCATCACGTTCTCGCCCCGAACTATAAAAACGCCTCGTGGTATATCGGCGTAGAGCCCTCGCTGCTCCGCGGCGCTGGGGTGGTCCGCGGGGACAGCTTCAGGTGGTACGAAAGTTCTCTCTACCGTCGACTGCAGAACCAGATTCGCTAAAGCCCCAATGTTAACTCCACTCCGTGATACCTGCCCGTTTGGAAAACCATACCGAACTGGTCCCAACTTCGTAGAACTCCTAGTAGTTTCCTTCCGTCGCGCAGAGCAACCATGAGCTTCTCTGATGAAGGTAGTGTGTCAGTCATACGTGGTATGATTCGCCTGTCCCCGTCGAGCTTGGTTCCTTACTGTCTGTCAGGTCGAGAAGAGAGGCGGCGGTGGTGAACATCTGGGCGGGTAGTTGCTGGGGTGGCGGAGGAGGCCTGCCGAGGACTGGAGGGCCCTGAGGGCCGGAGGGAGGGATAACTCCTCCTTGGCCAGGAGGAGGATCGTTGAGGGAAAGGTGCTCCATCATCTCATGTGCATTGGGTTTCGTATGTGGTAAAGAGAGTGGGCAGCAATTCCATGAGTACCTAAGAAAAAGAACGGTGGGAAGGCGGTGCTGATCAGATTGCGCCTTTACAAAAAGTGCAAGTCAATATCAATCAGGTCGCGCCGTAAGTCGAGAGAAGCCCTGAGCTACTAGCAGGCCGCAGACGACGTCAATTGCTTGCGGGCGTGGGGCGGCTGCTTCCTCTTATCGGCCGGGTACGTACCTGGATTGACTCTCGATAACGGATCCAAATCAGCCGAACCTCCGTTTTCAGCGACCCGTGACCAATCAGAGACGGAATATGTCCGTCTAAGTCTTTAAGTGGGCAGGATCAGTAGGTACCGAAACAGTTGACCCAGCTGGTGCAGCGCCTTGGTCACAATGACCCGGTCGGCCGCCCGAAAGAGAACTGAACTGAGCTCGCCTCGTCTTCCCACTCTTACCGGGTTTTTGTATTGTTCTCTCCCATTGAACAGTTGTTTGCAAGCATGAATCGGCATGTTAGACATTCTTCTGAAATAATACCACTGGAAACCATCTAAGAGCTCCATACAATATATTGTCCTCCTTATTCTTCTCCCCTACCAGTTCCTCTCTTTAAGAACGAAACCCACCAGCCACCTTCAAGCTCAAATTGCGAACTTCTCCCAGTTCTTTCGTCTCCTGACCTCCACACTCCCCATTCTTGTGACGCGAGCATAAGAATCAGTGCACATAGACCATCTTCTACCTGTTGTCACGTCTACAAAAGCCGTCACATCCAATCACCACCGACCGCCCTAGAAATAAACCCTTTGCGCTCCCCCCATTCCCAACCGAAGAGCGCCGGGGCCCACGATACATTCGCCCCTAGAAGATCACACCCTCAGACTTCTTTCCAACGACAAGA</t>
  </si>
  <si>
    <t>VP1G_09505</t>
  </si>
  <si>
    <t>KN714810.1:43563-45563</t>
  </si>
  <si>
    <t>TGCCATTCCGGATGACATACTGCTCGCCAGGGTGCAACTTACGCATGCGGTTGACTTCGTCTGGGTTGTTGCCAGTCTGGTCGACAGAGAGGGGTGTTGCAGTCCACTTGCCGTTGTCGGCCCGACGTCCCAGAACGGCGCGCGAGTCTCCAGTACAGGCTACACGCAGCAGGTTCGACTTGCTATCGTAGAAGGACAGCAGAGCACACGATCCAGACAAGGCTGGCGCGAGTAGCTCTGCAGCGACAGACCGAGAGTTGGACTTCAGCACTTCCTGCACGCTTTGGTGAACAATCTCATCGTCAAGACGCAAAAAGCCTTTCTTGATGGCAGCATCGACAGCATCCGAGGTGGGTGAGTTCCCGCCGGCTTTGTATGTGTCGTTCACCTCGCGCGCGACGGTGCTGATAAGGCTCTGGCGAAGCTTCGCAGATGTTGTCCAGCCACTGTCAGGCCCATCATCAGCAAGAAGTCGCGAAAAACATGAGGGCGAGGGCGAGGTGAACTTACGAGTGCCCATCAAACACTCCCCAGAACATCCAGTCGCCACCTGACTCCGAGTCGCCTCTGGCAGGTACTTCGACTATCTTCTCGGCATGATCGTCCTCGATTGGGCTGTTGCTGGGCAGCTGGTCCAGATCGTATCTGACAACGCCTCGACCCCGATTGACAAAATAAGACTCCTCCATCTTCCTTAACTGACGTGTTGCCTGATCTCCAGTCAACATCTCGACAATAGCGCGACCCTCGTCGTCAGTCGTCTTGGTGATAGGGCCTTCGCCAACGAATGTACCAGTAGATAGCTCGTCGGCTCCTATAACAAGCACGGAACGGGTAGGGAGGGCATCGCCGGGGTGGGTGGAGGATTGGAAGCCTCGGGCGAGGCTGTGTGTGGCGTCGGTCGAGTTGTAGTTGTCGCTGTAGGTGTACCACGCTCCGTAGCCCACGACACCGGACAATAGGGCCACTGCTACCCTTCGTGCATTCATGGAGGATTGGAGGGGCTCTCTTACGGTATGCGCATACTTTGTGTACGCCCGCGAGGTGATGGAGGATCGAGAGACTGGGTTGTTGCGGGCAGGGATCTGGTTCTGCAGCAGAGAACAGTATGAGCCCCGTCGATTAGCTCGGTAAGAGAGGCCTCGGTGGCCCCGAATGGTGGTGCATGGGCTTGACCGAAACACTGCCCTCACTGCAGCACGACGCATCTTGTCTTTTGTATGTTGTGCTGTGCTGTGACTGGAAATCCAGTCAGGCTGCACAAGCGATGAGAACGTAGTAGTGGTTGATGATCGGCTAGCTACAAGTGCCCTTGGGAGCCAATGCGAAAGCCAATCTGAAAACCAAAGGTTCAGATCACCTGCGCTATAGCGAGCGCTACAAGGGCCCGCAGGCTGAGGCAGGCTGACAGGGAGTGCGATGGTAGHFGATAGGGATCCATGGTCCGTGCATCAATGTACTACACCTGGGCAGTCTCAACGCTACAGGTTGGAGCACATGTGATCTAGAACCAGTTGGTCCCCATCTGCCAGGTGCTTTATCCCATCTGTATCTACCACCCTACCTAATTGATAGGTACCTACTCAAAAGATCCTTGTTCAAGAGTCTGCTAACATGGGGACCATCCCACCGGCCACAGGGAAGTTAACACCAGTCCAACTCCCGCGGCTCCACAATCTCCGTGCCGATCCGGAGTGCTCTGGTGGGACCCAATCGGCCTCGGCCCGGTCTGGGGACTGGATTCATGGTCTGAATTGGGGTTGGGCCACTTTGAAGATGGTCTGTAATAGTCAAGGCGGAGGGTAATCCCAGATAGACTATATCTAATTTCTTCATCCGTTTCTTTTTCTTTGATCCCTTGGCTGTAGCGCCCACGAACAGTTTGCCGAGGCTAAGCGATCGTTTTCTCGTAATACACAATCCTCACCAAACAGCCTGCTCTTCATCCACTCCCAGTAGGCGGGTGCCACAATCCTCAACTTCAAATCAGTGA</t>
  </si>
  <si>
    <t>VP1G_09520</t>
  </si>
  <si>
    <t>KN714811.1:16999-18999</t>
  </si>
  <si>
    <t>CAAGTCGCCTGGTAGTCGTGGCTGGAGATTTGTTAGGATGCCTCGTGCAAAGGATACACCAATCGTAGGATTGAGCTCCCTAGCCGCTCCAGAGATCGATTCGTATGGATTGGTGATGTAATAGGGATTCACAGCGGCACTCCCCGTCCCACCAGTGGTGGGAGTCTTAGCATTCGGCCCAATGATAGCTAACTTCTTGATCTTCTGTGGCATGAGAGGCAGGATCCCGCTGTTCTTGAGTAGCACGATACCACCTGATGCTGCTTCCCGGGCGGTCTGGCGAAATTCAGGGAGATCCGAGTCCAGTTCCTGATCTGCTTGCTTCCTTTCAGGGTCCAGGAGGCCAGCCCGCTCGAGAAGCCGAAGCAGTCTCATCACGGAGGCGTTCAGATGGTCTTTCTCCGAGACCTTCCCGGCCTTCACAGCCTCTACTAGGGCCTTGCCGTACCTGATCGGTGGACCAGGCATCTCGAGGTCCGTACCAGCTAAGATGCTCTCAACGGTGTCGTTGGTGCCGCCCCAGTCACTCATGACGAGACCATCGAAGCCCCATTCCTTCTTCAGGATGTCTTGGAGGAGGAATGTGCTGCAATCCGCGTGATGCCCGTTAATCTTGGGATACGCCGCCATGGCTGTCCATGGTTGGGCGGCGAGGGTCATCTGGAAGGGCTTCAGATATATCTCGCGCAGCGTCCGCTCGTCAATCTGCTGATTCATGTTGAAGCGGCGTGTCTCCATGTCGTTGGCCACGTAGTGCTTCATGCACGCACCAACCCCGTGCTTCTGGACCCCCTTGATGTAGCTCGTAGCCATGATGCCAGACAGATAGGGGTCTTCGCCAAAGTTCTCAAAGTTGCGCCCGCCTAGCGGCGACCGGCTGATGTTCATTGTCGGCGCGAGCAGAACATTGGAGTTCTTGCTGCGCGTCTCTGCCCCGAGTATGTCACCGACACGCTCGATCAAGGCCGGGTCGAAGGTGGCCGCCAGTGAGATACCGCAAGGGATGAACGTCGTATGTGTGCCATCGATCCACGTCGCACCGCGCACACCAGCCGGCCCGTCCGTTGTCTTCAGGCTTCTGATACCTAGCCGGTCGACGTCACATGTCTCCCACATGTTCTTGCCAGCCACAAGGAAACATTTCTCCTCCAGGGTCAGCGCCCTGAGGAGCGCCTCAATGCGATCTTCTTGCGACATAGGGATGAATCCTCTTGCACACGATACAGCCGAGTCCTCCAAGCAGTTGTTCCTCCTTGCTCTTCCCAAAGTGCGCTGTGAGCCGACCAGAAAGGTATTGTGTTCAGGGGTCTGTCAAGGTCGTTACAGCCGGACTGTTTCAGCGAAGTTTGGCGGAGACTCGCCGCTGTCGGACCGGACGTGGAGCCATCTTACGGACGCTCAAGTGCGTCTAGGAGTGTCGCTATTTACTAACATCTCCTACGCGGCTTTGCCAAGGTGGGTCAGCAGTAGTCTCGCCCAAGCCTTCCTAAGAAGAGTGCACTCGACTGACGCCCGCGGCATGGCATGCCGCGGGCCAAGGCTAGGCATTGCATTGCCGATTACCCCGTCCCTGGGCCCCTTCGGAAACCCGACCGCAAAAGGAATTGCTTGCCCAACCGCTTACGAGTCATACTCTCCCTCATGGGCHFCCCGAGAAAGGTCAGCAGCGAGATCAGCGCGCCGCTGTTCTCCGTATACAAAAGCTCTGGTATTCCCCCACCCACCGGACTTGTCCGCCTTACAGATTCGGAGGGGCAGCCGGTAGATGCGCGTATCCGGAGTCGCTGCGCACGCCTGCGGCGCCGAAGGGCGTATTGGCGGGGGTCTCTGATTCTCAGTATAGTTTATCTTGGTGTTGTTCGTCACAATCCGTCTTAATCTCTATTTGTGCAGCTCTCCTTTCCTGCCCACTGTCGCAGCCTACAACCCTCCAGTACCCTTGATCCCTTCACTGCATCCTCAGAACAGAAAGCAGTCCGACCTAACTGATCGA</t>
  </si>
  <si>
    <t>VP1G_09548</t>
  </si>
  <si>
    <t>KN714812.1:33293-35293</t>
  </si>
  <si>
    <t>AGTCCTGCCTATCCTGAGACCAATAGGCCGGTCCAGTCTTGCCGTCATTGAACATTACTATCTGGCTGGCCTCTCTGATTGCGGAAAATGCATCCCCGCGCCCATACACCATGAAGGCATCCGTAGCGTTGCCCTGGAGCAGCTTGGCGAGGCTGTCTGCCGCAAAGTACCACTGTTTTTGGGGGCTATACATAAATGCAAATATGCCATCGCGCAAGACCTTGGCATAATCGAATAGGCCATAAATAGTGTTGTTGACGTAGACACTCAGGGGTTCATCCTTGAGTTTGTCCAGGAAGGAGAACACCGCGTCCCTGAGCTCGCCTCCGGTACTACCGAATGCGGCGAGTGGGCAGTTATCTGATCCCGCCTTGATACACTCATCGAAGAAGCCCTGGAGAACATTTTCGGTATCGGTACACCATTCTTGCTCATGGTCTAGTCGGCCATACCAATTATTCAGGTTCCCTACACCATCGATAATGATACGTTTCGAAAGCTCAGGGTACATTGTAGCGTAAGTCTGGCCAAGCAACGTTCCGTAGCTGAAACCCCAGTATATCATATCCTTCTGGCCGATTGAGTCGAGGATATGATTCATATCGGCTGCTGTCTGAGGCGTATTGACTGCAATCGCGGTTAGCTTTACACACTCTTTCAGAACCATCCTAAGAATCAGGCGCTTACTGTATTTAGCATGTTCTCCCATGGTATCATAGCACGCCTGAACAAAATTCTTCGTCCAGGAATATATTTCACCACTATCTTCCAGACGCCCCGTTCTTAGCCTTGAAAGAGTCCGACGCGTCTCGTCGTCCGGGTAGCATTCAGCCTTAGGCGAAGACCCATTGACACCGCGAGGATCGAAGGACAGAATATGATATCCCTCGCCAATAATCGCGTTTAGTTCTTCGCCGATGTGGTAGAGAAATCCCACACCGCTTCCTCCAGGTCCGCCTGGGTTGATAAAGATACTTTCCGTTGCGTTCTTGGACCGCATGCGGATGAGCGGGATGGTGAATATGTGACCGTGTTCAACAGCACGAGTGAGGTTTTGAGGAGCGAAGTGGTCCATCGGAACAGTTATCTTGCTGCACTCGAGAGGATGTCCTGCGGCCTCCCCGCATGGCACCCAAGTGATAAGTTCGCCTTCATGATGGATTTGTTCTTGCCGTTGGACGGGACGAGHFCGACAGGAATCGGAGGAAGTAGAACAAGAGTATGATCGCTAATGGCAGCGCAATACCGGCGATAGTGATCCTGCGCTTTGGTTGTGTCAGGTGTGGGGATGGAGCTGCTTGCTTCTTGTCCATTGCAGCAGACATACCTACACTGTAATGGTTACCCTAGCAAAGGTCACACGGCGCTCCAAAGAATAAGCAAGGCGATTAGTTAGTGAATGAACGCCGAGCAGTTTTATCATAAGGAACTCGTGTGTGTTGTTGTTAACCAGCTACATAATAAGCAACTATTGGAGAAAAATGGGAGCTCAAAGATATTACTGTCAGTGTTGTGTCAATCGGTGTAAGCCGGCGTGGCTTACATAATAAACACCGCCGTTGATGGTTTGGCATATTGAGACCTTGAAAATTGACCCCGTGCCACGATAGAAGATCATGTGTTGGAATTATAACCTTAATATATTCATAAGCACCCTAGGGTACCACGACGTTGTTGAGCACAGCCGGAATCGGCTAGTTCGTCCTCCTTTTCTCCAATATTGCAGTATTGGGGATGTCCTGGCTCAATCCCTCAATAAATGATAGGAAACGTCACACAGCTCCTCATCGTCGGGACAAGTAAGAGGTCAGATCTTCTTCCCCGCACGATGTTATCACATGGTGCGTAAACTCATGGGAGACGAGAAAGCATAAATGCTTGCTTGCCGTCATCCGTCAGCTTCACCACAGAATGACCATAATCCCTCTGTCTTTCCAATAGTACCGTTGCGTAACCTACTTGTGAGTTGAACACTTGAATAGATTCAGTAATA</t>
  </si>
  <si>
    <t>VP1G_09600</t>
  </si>
  <si>
    <t>KN714814.1:30328-32328</t>
  </si>
  <si>
    <t>TTGAGGGAGACGTCAACCCAGTTCGTGACTTGGAGATCATTGCCGAGGAGCTGAGGTTGAAGGATATCGAGTTTGTGGAGAAGGCCCTTGAGGCACAGAAGAAGAAGACCCGTCAAGGTGGTCAGAGTCTTGAACAGAAGAAGGCGAGAGAAGAGGAGGCCACGATAGAGAAGATTCTGGCGTGGTTGAAAGACGGCAAHFAAGGGTGACTGGGCTCCCAAGGAGGTAAGCTCACATTTTCGATTTCACTCCCATCCCACCCAGCCAACCCCCTCTGTGTGTCTGGCATGATCCAGCACACCTTTATGATGACAAAAGGCGATAGTGCCTGATCTAATCCCAGCTCGTTGAATGCCTCACCAAACAACGCAAGAGTGCATACTGAGATAAAAATTCGTCTGACTCCAAGATACATTGGCCTCTATTTTCACTTCAAACTTCGGTTATGAAGACGAAGCTAACAGGATCTATCAATAGGTCGAGGTCATTAACCCTCTGTTCCTGCTCTCTGCCAAGCCTGTCATCTATCTGGTGAACCTGTCCGAGAAGGACTACATTCGCAAGAAGAACAAGTACCTGCCCAAGGTTGCCGAGTGGTGCAAGGAGCATGCTTCGGGTGACCCTATCATTCCCATCTCCGTTTCCTTGGAGGAGCGTCTCTCTCAGTTTGAGACTGATGAGGAGGTCAAGGAGGAGTGCAAGAAAATTGGTGCCGACTCCGCTCTGCCAAAGGTCATCGTTCAGATGCGCAAGGCACTCAACCTAGGAAGCTTCTTCACAACGGGTACTGACGAAGTCCGTCAATGGACAAGTAAGTTTCCCCATTCCCTCCCTGACGTCCTGAGACATGTGGATCATGTCCCGCGATTCTTCTACACCCCCCTCCCCCTTTTCAAAATTCTAGAGCCAAATACTGACTTTATGTCACAGTTCGCAACGGAACGAAGGCCCCACAAGCTGGCGGTGTTATACACAACGACATTGAGCGTACCTTTATTCAAGTGTTGGTGTATAACTATGAAACATTGCGGGAATTCAATGACGAAAGCGAGGTCAAGGCCAAGGGTAAGGTTATGACAAAAGGCCGTGATTACGTTATCGCAGATGGAGACATTCTGTATTTCAAGTTCGGAGCTGCGAAAGCATAAATAGATACCTGAATGAGAGAGTTGAGAGTGAAAGTCGATAATTTATGATCTTGACACATGGACTGACTACCATCTCTCTGCGCTGGTTGGTACGCTGATCGGGTGAACCTGTCAACGTACTGAACTTTGAAGTGCTGGCCACAGGGAATTCCATGGGACGGATGTCGCCTATGGAGCTGGCTAAATGGCCTCTGTCCAGAGCTGTCTTGCTGGGAGATTGTCTTTGCTACGGCGATGCGTTCGAATCAGGGTCAACTGCTTCAGCAGATGGTATTTTGATACCCCTGGGCTTGGACTTAACCCTAATCCTACCAGCGATTCTCGTGAACCACCTCGACAGACTTTTATCGTCGACTCCAGACTTTGGGCTGACCACCCTTCAGCCCATTGGTGTATTAGTGTAGGTTCTAATCGTCCTTTGGGACTTGGCAGTACCCACGGAGCTCGCCATTTGTAATGGACAAACCAATATGTCAGTCTGGTCCATGAATATGATTTATTCTCAATTTGGGGACAGAATGGCGGCTGTTGCCTGTTGGTCCCCTGCTAGCCGTCGTTGTGGCTTGATATCTAGGCAGTGAGCGACTGAAATTCTTCGCGACCTCGGGTTCCAACAACGCCGTGAGGGGGGGGTATATAAGCATGCCCAACTCTGCCCTCGAACCGAACTGCGTATGGTATTGTTCCGCACTCATCCCTTTCACCTCTTGAAACGCATTCCACGACATCGGAGACAATGGGTCCGTATCCAGGACTAGGCCTGCCTCTTCGACATTGGCCCCAGGCAAACTGGCGCCCAAATCATCTGTTCCGTTCATATCCCAATGGTGCTCATCCAAACATCA</t>
  </si>
  <si>
    <t>VP1G_11409</t>
  </si>
  <si>
    <t>KN714822.1:36952-38952</t>
  </si>
  <si>
    <t>CCGGCGCAAGCAGTAATCCCAACTCCTCACCGAGGTHFATCATGCTCGTGGTTATACAGGTCTTCAAAGAGGTAGACGCAGTACACCGTCCTCCTCTTGGCCTCGGCGATGATCCAGCTTTCCCACGCCGGGACGGCAGCAGGCGACTGACCGACGACCTCTTCCGGGCAAACAATACCCGCTGTGGAGACCCTGGCTGCCAGATCGTGCAATGATGTGATTAAACCAGGACTAAATATCTCAAGCCTTGTGCGCGTCTTGCAACTCGAGTATGCATGGATTGACAGGAGTAAATATGCCTGCAAGGCGGATAGGGCATGAAGGTGATCATCTAAACCTTGAGATAGTGTGCTTTTCTCAATGTCACTTGCCAGCCGCGACATTTCTCTCTGCACACTATCTCGAACGAGTTGCCCACTTCCCGGAGCCGCGGCGTCACATAACCTCAGGAGACTCAGGCAATTCGCCAGTGATTCCGGTCCACCACCAGATCGGTTTGCGCACTGCGCTGGGTGTATGAACGGTGGGATGTGAGATTGATTGCGAAGCCACATCCCCGGATACGAGAATAATGTCCTTGATATCAGAGCCATGGTGCGCGCCGTGTAAGGCTTGATCTGCTTCTGGGTTGGCGTGAAGTAGTAGTCTAGCCAACGATCCCGGATGCGACTCACATCGAGGGGAGTGAGCAGAAGAGCTTTGTCTTTATTGAAGACGGCACTCTGGTTTTCCAGATACGATGGGTTGAGATTCTGATCGATCACAGGCACATAGGCAGCTCCTTCTATTGAAGGGCCCTCGAAAGAGGCAGCAACCACGGCGGGTGGCGGAGCTGTTGCGATGGGACTAACAACATGCCTCTGTCTTGCTGCTCGAGGACCAGGTAATGCTGGCACTGAGTACTCGCATTGTAGCTGCCTGTCGAGACATCTGGAGCAATTCGGTCGGATGAGATCACATCTGGTTTTGGCGACAGTGCAGGCATGACATGCCTTCTTTCGCGGCGCTGATACACGCTTGCGATGATTTCGATCCATTCGCCTATTCTGTCTAGGGGAGGATTAGCCCACTGTTTTTATTTACACATCACAGTCTCATCGTAACGGAGCAGAACTATGGTTTAGCTCACCCTGACGAACTCAAAACATCATGTGAAGTATGGTTAAACAAGTACCTACTTCAGTAGGTATGTACTCCTCAAAGATGCCAGGACTTGAAGGGATCCACAGTTGCCACCGATAGGAGGCTATCCCTTCGGAAAACACTATCTCATGGGATATTATCCTATGTATGACGATAATAGAGGCCAATAGAGGGGTAAAGGATGAGAATAGTCCATGAATGGTGTGTAATGACCAAGAAAAGGAAGTTGGGTAAGAGGTAACCCATGAGATTATTTGCGGCGATAAGCGTGTCTTACGGCATATCAGGGCCTAACCCTTATAAGCCACCTCCAGCCCGCTCTTATTGCTCAATAACTTCAACTTCATTATGAGTCTAAGCCGATTCAGGGGTGGAGCATATTTAAGTAACACCATAGTACCTAAAGTAGGTAGTTGGCGACCCATCCAATCTCCGGCCCTTCAAACTCCGGCTGGCTTCAGGCAAACCACCAGCGTTTCCGTTAACACGTGCCTATCGAAGCAGAGAAAGTTGAGATGATTGCAACCTTAAACCCTTCCAAGAAGTCTTGAGAGTGGGATAGGCGGAACCCCAATTTGGAATACATGCCCGTGTTGTCGTCAAGTTCCGAGCACCCCTGCAGTAATGAGCTTCACCGGCACGTGGAACATGAGGATCCAAGACGGTTGAAGACGATAGATAAGGGAGTGTCCCATACATTTGGGTCCTCGAAGATGTTCTGCAAGTGCAGTCACAACTACGGCGCCCGCTGAATAGTGCACTCGTTCTTCCTTCTTTTCTTTATCTATCTTGGTATATTGTGCTTCCAACTTGTGACCTTCTCTTTAGCATCGGGCTGAGTTTCTCGCCA</t>
  </si>
  <si>
    <t>VP1G_09854</t>
  </si>
  <si>
    <t>KN714830.1:31931-33931</t>
  </si>
  <si>
    <t>TCTAAACGAGGAAGAAGCAGCGGGGTTGTCGAAAGCCATACGATAGTCATCGCCATTGTGGGAGAGGACGGGCAAGCCCTTCTGGGCTTGGTCCATTGGAATAGTCAAGTCTTGCACAACCGTGACAGGGAGGGAAGCTGGCGCAGTGATGTACCAGACCTGCTTGCCGTCCATCTTAGCCTTCTCAAAGAAGCTTGCGACATCTGAGGCATCAACATTGCCCTCTAGCTTGCGCAGATGGAAGTCGGGTGCCACAAACTCAGGTACAGAACCGCTGCAGGGCTTGTCAGTCATCCGATCAAGGCCAAAGAGGTCTGTTAGAACTTACACAGTCGTAGGGTTGCCACCATTCGTCAGAGCCGTTGACTGGTCTACCATCTCTACATCACCGTCGTCATCCTCCTGCTCGGGAGTGGGTGCCTTGGTAGGCTTGACCTTAGCCTTGCTCTTAGAAGCAGAGACTTGAGCCTTGGCTGTCTTTGCAGACTGGACATCATTTCTAATTTGCTGTGCGATCTGAACCTCCGCGTCCTCACTTCCGCCCTCACTCTCGCTCTCTTCTGAGCTGGAGTCAGACTCGGATGTGGTCTCTTCCTTCTTGGCAGGCTTCGCGTTAGCCTTTGGTTGCGCTGCAGGCTTCTTGTCGGTCTTCGCCTTAGGCTTCTTTGCGTCGTCACTCTCGCTCTCGCTCTCGCTCGAGGTCTCCGACTCGCTAGAATCCGATGCTGGCTTTGGCTTGCTCTCGACTGGCTTGACCTGCTTGCCCTTTGCGCTCGCCTTGGTGGCTTTTTCGTCACTGCTAGATTCGCTGCTCTCGCTCTCGCTTTCACTCTCAGAAGAGGCTGACGACGAGCTGGTTTCCTCCTTCTTAACTTTCTTACCAGCCCAATCCTTCTTGACTGAAGCGGTCAGACCGTTGACAGTAGAGCTCTTGGCGGGGGTGGCCTTTGAGGGAGTGGCCTTGCTCTTGGAAGTCGGGGTCTGGGAGATCCTCTTCTTGAAATCAGAGGCGTCCTCCTCCTGGATGTCGCTGTCGTCGGAGTCAGAGTCGCTGCTGGAGCTCTCGGAGCCAGAATCGTCGCCGACAAACTCGTTCTTCTTCCACTTGGGCGCAGCTGGTTTATAGGAACTGAAGACGCCGCCAGTGCGGGCCTTATCGGCCGTGCTGGCGTGAGCGCGCAAGCTCCCAGAAGGAGCTCTAGAACCTGCCATTATTATTTTGTGGGGTGGCCAGGCGTGGGATAATCGGTTATCCTGCGGTCGACTTTCGACTGCTTCTTCTTTCCTGATTGCGAAGCGGTTGGCTGTCGCGTCGCTCCTGCTTTGGTGTGTGAAATCTGATGACTCGTGAGGGGGTGTTTTCGTGCCGTTTCACCTCGCGTACGAGTTCTGAACCGGTAGAGTTGAGTTGTCAGTGCGATTCACACAGCTGATCTAAAGATAGGCGTTTCGCGATGGCAACGAAGCGGAACCGCACAGAGCCAAGAGGCAGGCAGTTTCTAACAATGTATGCAAAGGTAATGCHFGACCTTAATAGAGGGCCGGGTTAGGAAATAATAACACACGGGTAGGAGCGCGAGGGCGTAGAGCGTGAAGTGTGGTGAAGTTTTTTGCGAAGTTTCTTCTGCAAAAAGTCAGTCAGTCGCATCAATCGCGCGCGTCTTCCCAAACAGAAAATGAGGAAAAAGAAACTTTGGAGGTACATTGGGGGTTAAGGTGGGGTTTCAATTGACCACTTACAGGGAGCCTTCAGGCGTGTTTGGCAGGGGGATAAGAGCACCTGGGTGTAACGCTACTGTACTTGAGGCGTAGCTTACGGGTTCTCGGCTAGCACTAGCACTTCTGAACCTTGGGAAGCAGTGGGAGCTTGAGGGTTCCGAGATCTCGAGCCCCACTATCGATTTGAGCTTGGGGCAATTAAGCCAAACTGAAGTTGACTTGAGACAACGACACTGAATGAATGAAGCTCATGAGGGAATGACAAATTAAATTA</t>
  </si>
  <si>
    <t>VP1G_10003</t>
  </si>
  <si>
    <t>KN714840.1:28183-30183</t>
  </si>
  <si>
    <t>CGAGGACAGCACAAATTCTTGCGCATTCATATCATGACGCCGGATGCACCTCCTGGCCAGATGCTTACCCTCGATGTGACGACAGACATGTATATCGAAGAGGTGCTCGAACTCGTCTGTCGAAAGCGCAATTTGGACAAGAACATCCACATCCTCAAGATCCCCAACTCTGGCGCCATCGCCCTGCTTGACCGGCCAGTGTCAGCCATTGGTACTATGCAGGACCTGGAATTGCACAGACGTCGTTTCGGTGATCCTACACTCAGTCAATCTCCTGCCGGTCACTCGCCAGGAGGCCGACTGTTATTTTCAGAGCTGGGCGTAGGGGGAAAGAAGAGCTCCAAGACGAAGGGTATCCACCCGCTAGCTAAAGAGGCATTGGCCCAGGAAGAGCTTAGTAGAGACAACCATTATCGGCGGTATGTCGTCTACCGTAAGCAAACGATGCGTTTCGCTGGGTTGAACGAAAGGCTGTTTGCCATCGAAGGCGAATACATTCACATTGCGCCGTCATCCGGCGGCAAGCCGCTGACGGACAGCAACAGTAAGACAACGACGGTGCATTTTAGCAATGTAGTGGGATGCAAGTTGTCGAGGCGACACCCCTCGCATTTCAAGGTAGGTCAACGATCCAGTGATTCCGCATTTGGCTCTCTGGAAGCAGGTACTGAACGAAAATGACCAGTTCGTAATCTATCGGGAGGGCGAGTCCAAGCGATACGACTTTGAGACAAAGAGCGCGGAAGAAGCCTCAGAGATCGTGACTGCCATCAAGCACGGAACACCAACTGCTTGAGGGATTATCCTATATGAAGGCTTCTGGAATGATATTCCGGATGGTCTAGAATGTCTGAAACCGCTTCAGCCTAGCATTCGATGAGGCCTTGGCAATGCAACAAGCCCCGGCTTTAGTGGCTCGTTCTCACTTTTGAAAGTTGCAACCCCCTGCTGGCCACCTCTATTTGGGCTTATTGTTTGCTTACGGGGACCTGCATCGGCAAGTGTCGAATCGGCGTTCTGCAACGCCGACAAATCCGGCCTACGACATTTGAATTGAATAACAGCAAAGTGTCTTTGAACTTGTTCCTGGAAGAGTTGATCAAAACTATGGCGACTACATTGAGTGACGTTCGTTTTAACGTTCCGTGAACTCGGACGCGCTGAAGATCACGATCGACTGGGGAATTCCACATGGGGCAGTTCGGGCAATAGAAACCAGGATCGGTGTCCGTAACACCTCATTTCCGCCCCGTCATCGCTTGAGACCGCGGCGAGGACCCTGCTCAGCCACAAGAACACACGAAAATCTTGCCTGAGCGGTCGGCTACGCGTACCGTTATGACGCAAGTTTTGTTCAGGGCATCGCCACGGGAAAATCAGATGTATAGACTCCGTGATGGTGGGAGCATCCAATGGAAATGAGAGAGTCAGCGGCTGATGCTGACATGAATTAGCAGATATCAATCTCCAGTCCTAATTCGCTCACTTTTTCCTCACAATGCCAACATGTTCAGCCCCCACTGCTGTTGAGCTGGCTAATGAGTGTCACTTTTCCCCGGGGTCTAAGTTCCCAAGATCTGGTTGCTGACACCGAGTAATATGGCGTGCACGATTAAAAHFATGAAGTGAAGTAATAAGAGTACAACACTCGCTATGTATCGAGAAGGGTACAACTGCAAGGGTCATAGCCTCCCTTGCTTTTGCCTCCCCAGGTCGCATTTGCCCGTCCCTTGTGCACCCCAACCTTATACCGTCATGCATCATTGTGGGGTCCAAGAATGTCTATCGATCTCTTGTAGATACAAGAAGGCACGAGGCCTCCTTCGGTCATGCTGTTATTTCGGTAAAGTAAAGGAACCCGTTAGACTAAGGTACCTGTAAAGAGACGTATATACCAATTGCGTGCCCTCAATTCATATCAAAATCCAATTCTACCTACGTCTTCGACTTCTGAACTTTTCGCACACACCACACAAACAAGTATTATTCAAAA</t>
  </si>
  <si>
    <t>VP1G_10039</t>
  </si>
  <si>
    <t>KN714843.1:29800-31800</t>
  </si>
  <si>
    <t>AAGCTCACACAGGAGTTCGGCACCAAGCTTATCGACCAGGCGCTTCTTGACCGGTTCGAGCAGGTCACGGGCCGGAAACCACACCACTTCATGCGCAGGGGCGTCTTCTTCAGCCACCGAGACCTCGAGGTCATCCTCGACCGCTACGAGAAGGGAGAGCCGTTCTTCCTGTACACGGGCCGCGGGCCAAGTTCCGACAGCATGCACATCGGCCACACGATCCCCTTCACCTTCACCAAGTGGCTGTCCGACGTGTTCGATGCGCCCCTCGTCATCATGTTGACTGACGACGAGAAGTTCCTGTTCAGCGAGAAGAGGAAGAGGAAGGAGGTCAAGGAATTTGCGCGCCAGAACGCGAAGGACATCATTGCTTGCGGCTTTGACCCAAAAAAGACCTTCATCTTCTCCGATTATGGTTACATGGGCGGCGCCTTCTGGGAAATGGTCACCGAGGTGGCCAAATGCATCACTTTCAACCAGGCCAGGGGCATCTTCGGCGCCGACGGCAGCACGAACATTGGCAGGATACATTTCGGTGCCGTTCAGGGCTCGACTTCCTTTGCGTCCACGTTCCCGCACATCTTTGGAGCGGATGAGGAGATCACCACCAAGATCCCCTGCCTCATCCCTTGCGCCATCGACCAGGACCCCTACTTCCGGATGACTAGAGATGTCGCAGCCCGTCTTCACTGGGCTAAGCCATCTTTGATCCACGCGCGTTTCCTTGATGCCTTACAAGGCCCTGGCTCCAHFGTCCGTTGACTCTTCGGCCATTTTCATGAAGGACACCCCCAACCAGATCAAGAGCAAGATAAATAAGCACGCCTTCAGCGGTGGCAGAGAGACCATAGAGGAGCACCGAGAAAAGGGTGGCAACCCTGACGTCGATGTCAGCTACCAGTACCTGAGGTACTTCATGGAGGATGACGATGAGCTTCAAAAGGTCTATGACACATACAAGAAGGGCGAGCTGTTGACCGGTGAGCTGAAGGCACTGTGCATCAAATACCTGCAAGACTACGTGAGGGAGTTCCAGGAGAACCGGGCAAAGGTTACGGATGAGGTGCTGGAGGAGTTCATGAGTGTGCGGCCGCTTGAGTGCAAGGGCAACCCCAAGGCACCTATTGAGCTGCCCATCAGGGCGAAGGCTGTGGCTGAAAAGGCAGGCTCTGCGCAGGATGGCGAGGCAGGTGGAGACGGAAAGATGACCAAGAACCAGTTGAAAAAGCTTGAGAAGCTGAAGTTGGCCGAGGCCAAGAAGGCGGCCAAGGCGCTTGAGAAGGAGAACAAGGCGAAGGAACAGTAGAATAGTAGACAGTAGAGGTACAAAGCTGGTAGAGAGTATGGCTGATGTAAGTCAACCGACGAGGCCTTGTATCAAAACTACCTGAACAGCCGCACCGTGACAGCCTAAGGCTCTGGCACCTTTGGAACAACCACCCAGATTGATGCATCCTGCTCATGTCCTATATACTAAAATATCAGCCTGGGCAGCCGACCTCAACTATGGGATGAAAAGCCCAGACTAGTATTAGCCAATCGTAAACCGAGGACCCCCGTCCGGCTGATGGCTTGCCGGGGCGGGCTGCCGGTCGGACGGAGGGGGTTCCACTCGGAATGAATACCGGCCGAAGATGTCGTGATAGGCAAGCGCATAGTAGGAAGCAAACGACATGGGATAGCCTACCAGTGACATTAGGCGACAACGGAAGGCTCTCGGCTACTTCCGAGGTTGTTTTGCTCTTGATAGCATCATCATTTGCCTCACCCTATCTCTCGTTGTTTACCTACTTATATATTCTGGTGGCAGACCTTCATTAATTCTCCTCGAGCCGACTGGTTTTCAATTATAAGGTCTTACGGGGCGCAATTTAAATTAATTTTGTCAAGAAACCTAGTTGTTGCTTTATCTCGTGGCTGGCCTTGATCTACTGTTCTCAAAGGTAGGTTTGTTAAAAACAACAAGCGGATGATAAGCAGAGATCGCACACAA</t>
  </si>
  <si>
    <t>VP1G_10153</t>
  </si>
  <si>
    <t>KN714853.1:10387-12387</t>
  </si>
  <si>
    <t>GCTGGCTTATTGCATCGTTCCCAACCCATATATATTTCAAGCGATCCCATGTGCTGGAGGATGCCTGACCCGGCTTCTGAGCCTCACTACTCTCTGGTTCTATTTCCTGTTTGATAGATGGCTCATTAAAGACAAGCCTGACTTCTTCACTCGTGACGACCCTGGGTGGGATCATGATCTGCTCCAGCTGGGATAACGCTTTGGTAAGGGCCAGGTGGTGTCCAGAAAAAAAGCGGCGGGATAACGTGCGACTTGAGGTGATGGGGGCGTACAGCCAAGCACGTGGCGTGCCGGCATCGAGGAGTATGTGTGTGAGGCCGAGCCTGTCTATGACTTTGTCAAGAGCTGCGGCGTCACGGTTTGTATCCACCCAGACGGCAGCCAATACAGCTTCGATCGTGGTAGCCATGCGAGTGGTCATACTTCTGTCGCAGGAATCTGGAGTTGTGCATTCGTTTATGCCCATCCGGAAGCCGACATTACTGAGGTTCTCATTACAGAGCACGGTGACCCTCATTTCTTGCCACTGGGCACTGTCGAGATCCTTCTTCTCCCACCACCGGTGAGCCAAGTGAGTCTCAACAGCACGGTCTCCAATGACGGCCAGCCGCCTGCTCACTAATTCTCGGCTATCAAGAGCCTGCCTCAGAAGGTCGAGGTTGTTGAAATTGTGGCCGATGAGCTGCTCACAGGCTGCCAHFTGCAGACCGGGGCCGGGCCCATCCGCGTAGGGGAATCGCCATGCTGTTGGTGTCAATACTGAGGTTTAGATGCCTTTCCTTCTGGTAATGGCTCTCATGGTTCCACGTAGGATGTGTTGTGGATTATATGGAGGACAGCATGGTTTTTGTTCGTCCGAGGATGAAAACGTGGCCAACACACGTACATAAGTAGGTACGCCGTCAGATGACCTCACACGTGATGCATGAGCATGGTGCAAACGTCTTCCAATTGCCTGAACAATTTGAGAAATTGCCGAATTGAGACTAACATGTAATTATTATTCGAATACTCGAATACTGTAAATCAATACCCTACCTACTAAGTACCTAGGTACCTCTACATACAGGTACCTAGGTACCTTGGTACAGAAGTAAGACTGACCCGCCCGGGCGTACATATTATATTCACTTCAACTGATACCAAAATGTAACAACCACTCCGCAAAATCTGGACCCCAACCATACCAACGGGTTTTATATACCTAGCTCGTCACGATCTTCTGTCTCGATGTAGCTCTTTTTCTCTATCAGATGGACGACAGTGTTTATAAATATTATTGTTATGTATTGACAAAGCCGGCGTGCGGGCAGGCTCCAGATGTCGAAGACCTCGGGATCCTCAACCCGCCGACACTCTTCCGCGCTAACATTTACATGGACTCGGAAAATATATCTTAGTTACCTAGGTACCTAGTAGACGTTATTGGATATTGGGCATAATATCATTCATTCGAAGGCGTTGGCACCCCTACAGGGTCTAGTGAGGGCACAGGTGGGCTTACAGATTGATCACAGAGGAGAGATTGACAATAAACATGACTTTAGACTATAACTCTGTGAGAGTTTCCCCGAAACAAACCAAGACGTGCGATAGGAGGTCACCATGCTTGGTGATCAGGTATAATTGCTTAAAAATATTTATTAATACTGCTGAGATATTAACAAGCGAGAACCTTAACTACCTACCTACTAGTAGGTACCTAGGTGATGGTCAAAGTCCACCTATGAGATGATATCAGTAAAGCCAGGAATTGTCTCTAGCTTCCAAGGTTACCTAGGTAATGATAACAGCAACTACCTAAGTACTTACCTGGATCTGTACTTAAACTACCTAGGTAGGTACCTTCCTACAGTAATCGGGTTTTCTAATTCGAAACCTTTGCCTTCAGACATCACCACGTCCGCACTGTCTCTAGCACACTGCCAAGAACCAAGATTCAATCTTGATACACCACAAAACAAACAGTTCACCTAACATTATCGAGCCAAGA</t>
  </si>
  <si>
    <t>VP1G_10160</t>
  </si>
  <si>
    <t>KN714853.1:25988-27988</t>
  </si>
  <si>
    <t>TATCTCGCCTTCAACAACACTTTAAATCCTTTAGTCACTCCTTGAAACCGACACAACCAAHFCGCCGGAGATGAACCCACCACCGTATCGGAACCTCTCGACCTGGTTCGTCTTCTGCTAGACGAGGTCGTATTTGTGAAGCTCAGGGGTGACCGCGAACTCAAGGGTAGACTCCACGTATGTTTGACCCCAGCCGTTATCCCTCTTCCTACTGCTCACCATCACTGACACCCCTGCGCCTTAGGCATATGATAGCCATTGCAATCTAGTGCTGGGCGATGTAGAGGAGACAGTCTACGTGGTGGATGACGATGCTGAAAATGATGAGGTCAAGACTGTCAGCAAGAAGTCTGAGATGCTCTTTGTTCGAGGTACGAATTCTCATCTACAAACTCTGATGGTGGTGCTGGCGCTGACATATTCAACAGGCGATAGTGTTGTCTTGATCTCACCATCCTCTCAATCATGATCCCTATAGAGGACACCCAAATTTAACAGGACCACTAGAACCAATAGATACCGGTTCAAGCGATGGGATCATGCCGTCTTCACAAATCTGCAAGTTCAGGGAGTCGATTCAGGCGATCGGTTCCATGAACAGAATATGTCGGCTCGTCCGTGGGTCGTGCCCGGGAAGACTACTATCCAATGAGGTGCATTCGAAGACAGACATGCTGGAGGGTTCCTATGAGATAGTGCATATCTAGCCTTGAGGACATTGTCAAAGGACAACAGAAGGCATATGCCCACCCGCAGCAAGAGGGCGGGGTGACTTAGCTAGCACAGGAAACGAACACTGTGCGCCATTGCCACTGGACAGAGGACTGGAAATAGGAAGCCCGCACAAAATAATGAAATACCATGATCGAAAGAAGACACACATGCGTCCATCATCCCGCCGCTTGTCACGGATTCGATGATGGAATGTGGCGATATAGTTCCATCCTTACCGGAGGTCAAGAAAGGGGAGGCTCTCTTACGTTGGGGGCCCATGAGTCCCTCAGTCCAGCTTGAGCTTGTTCGGAGTCTAGAATGCAGTGTGATATGATAAAATGGTGCTCTTAGTGCTACTGTTTCTCAGAAGATTAAGCATAACTCTTTTATTGATGCATTATCCAGCCGGTCTTAAGTGTCTGCCCATGTGGTGATTCAGGTGGCTGTTTAGGTACCTAGGTAGTCAGTCATAGGGGAGTCAGGCAGGATACCACAGTACCTAGGCACGCTAGGGTACATATGTACGGACCTGGGTGGACATTTGATGTGCAAAAGCTCTGGTGGGGCAGCTCATAATCGGAGGAAGTTATCGATACGGAGGTACGTATCCGCCCAGCTGCCATACCTATCTATCCTAGGTACCTACAGGTAGTGTAGGGGTGGGTGCACATGCAGTACGGATCCGTCTCCATTCTTGGGTACATCATGGATAGTACATTGGTACCTAGGTATGCTTCGGTACTCAATTGCGCGCCAGGCCATCTCTACCTATGACTCGATAACCACCTGCACACCGGTATCCATCACTAACACTCAACTCACAGGCCCATGGCTCATCCGGCGAACAATCCCATTCTCATCGCAACACAGGCAGACAGACAGCCAGGCCTTATGGTATAGATATATCATCCTCTCAAGAATATTCAACAACACCCTCCTTCCCAGCTCCTTTCCAACGTCATCCTCTTTCCACTGCAGCACACACATTTGGCTTCAATGATCACTCGAATACCGGGACATCGCCACCCATAACCCCAAGGTACTACTGTAAGTATGTATTCCGTACAACTGCCTGCCCCACTGTTGCTTGCCATTGCACTTGGACCCATTGGAGTAGCGATATCCTACCAGCTGCAAGCAAGCAAACAACAACTACCAGTCTATCTCTGGGAACATATATCCGGGTCTGAGTTGACCCGAATTGACTCAAACTATACTGCAAAAGATGTATCAACTACAACTAACCTGTCAACGACTGGCCAGTGCCTCACAGACACCA</t>
  </si>
  <si>
    <t>VP1G_10184</t>
  </si>
  <si>
    <t>KN714855.1:31174-33174</t>
  </si>
  <si>
    <t>TGAGCGAGATAGATTCATCAGATATTTGGAGGGGGTTTTAGAAAGATGAGGTGGCCCGAACCCCTGCAGCTCGGCCCCGGGCCAAAACTGTCCAACGCAGTGAACTTAGGGGGTAAGGACGGGGCTCATCTGTCTTGAGACTCCCAAAGTTAACTCATCAACGGTCGACTAATACTAGTCGCCTGTAGATAGGAGTGAGTATATGGGTCATAACGTTCTAGATATATTCCGTACGTACCACATCAAGAAATGGCAGAGGAGGGTGGTCAGGTACCCTAACCCTACAGAGGCCACCTGCATACTCAACAGAGTTGATAATAACCTACCAGCCTACCTACCTAGGTAGGTCCTTACGTAGCATAAGTATGCAATATCTTACTCTGGCCATTGCCCGGATTAATGCGGTCAAATAAGCTGAATTGGTGAGATGAACAACTGGAAGCACTGACGAGTTGCAGGGCGCAAACTTGGGAAAGTTGCTAGCTTGAGTGGTAAAAGAGGGCTGCCTCGATTGTATACTTCACATAAGTACCTAAGTATGGCCTATTCATGCCTTCATGCACAATGGCACTCACATCCCCGGTCTAAATAACGCTCTTACCGAGCCACTCAAGCCACTGATCAGCCGTCCAGCCAGAGCTGATATCATTGTTCACAACCCCATCAAAAATGACCGTGGGACTGACATGCACCCCCACAAGCCTCGCCATCTTGATGACAACCTTGAGGTCATTGGTCACCTCATTCCCAACATTGAGGCTTCCATCAGCAGCTGCCTTCTCAGGGATGGCCAACAGCTTGTACAACTCATCAGCGCTGACGCCCACGCTGTCTGCTCCAAGCTTGGCCAACCGCTTGTAGGTCGCATTGCGGGGCTCATTGACGACGTTCACGTCGAAGTAAGCCTTTTGGTCATTGAHFGCTGAACTCCCAGAACTTGGAGGGATTGAGCTTCAACACGGCCAGTGCGGCCTCGTGGACGAGCGTCGAGGACGGGTGCCACGGCTGGATCTGCTGGCGGAAGATGACCTGTACCTTGGTTGCGAGCTTCGGATCGGCCCGGATCTTGGGGGCAACAGAGTTCACGAAGGTGTTGAATATCTCTGTGATGTTACACTGTCAGGTGGCTATTGTACCAGGGGCAGTAAGAGGTTTGAGCAGCGTAGTCCTCTTCACTACCTAGGTAGATTGTAAGAATACGATAGGACACTGTCACGTACTCGCTGAAAAGGGGCACACATAGTCCAGATATATCTCAATCGTGTGCAGAGGCTCAGCTATCGAGACCTCAGTCGCGTCATTGCTGAAGAAGAGCAGGCGCTGGCCTTTGAACTTGGGTGGGAGTGCCATTGCTATATCTAGTCAATTAGGAATGAATATACATCGTCTCACTAGTTGGGCAACTTACTTGAATTAAGTCTTCTGTGAGCTACGAAATATGTGGCAGGAGTGTAAGTTGGCAAGAATCTCGTTCGTGTTGTCAAAGCAGGTGTACTGATGCGCAAATTATGGGCAGATATAAATGCTTTCGAGGGACGCATATTAAGAGAGGAGGGGGAAGTATGGCGTAATAACGATGATGTCTTGGTATGCCTGTATGCGTGCCAGCTGCATACCCCAATCACCCCATATTCGCTCTCCAACCCCCGGCATAACCAGGTACCCATGTGTGAGATCTAAGGGTTCGGGTCCCGATTAGCGAACCGACCAGTGAACCCTGTCATTGAAAGTTCAACTTATCGGTGACAACTGTGGGGCTCATTGCTGCCTATTCTTTTCGGTTTAGGCTTATCGATAAGAAGGGACCCCGCGACCTCTTTGAATTTTGAAGGTCGCGACGCGTTCAAAAATTTCTTGGGTCTCTTTGCGCAACTCGTCTTCATCACTATATGTTTTTGGTGGCCGATCACGTTGTTTCTCATCACCTAGATATACTTTGGTGACTACTCTTTAGAGAAATTGATCTGTCAACTCCGAAACCCAGTGATCAAGA</t>
  </si>
  <si>
    <t>VP1G_10255</t>
  </si>
  <si>
    <t>JUIZ01002576.1:14534-16534</t>
  </si>
  <si>
    <t>CTGCAGCACGCAGTGTGGCACGCAGTGTGGCAAAGACGGACAAAGCAAGGCGGGGGATCGGGCCGCGGGCCGCGGGCAGATATCCACGTACTTGCCATGGAGGCAGTCAGGCAGTGAGGGGGGAGAGAGAGAGAGAGAGAGATGTGTCCCAGGACTTCCAGGGTAAGCTGGTAAGATAAATGGATCATTCGGATGGTGGATGGACGGAAGTCGGCCTGGCGATGCCAACTCAACGGCTGCCGCCACCAACACAGGGGCAGCAGCAATATTCAACGTGCTGATTGGCCAGGCCCGACCTAAACGGTCTGACGGTGTGGCATATAGCTGATAAAGGGAGGGGGGGATATATGTTATGCATGAATACCTCATCTCACGTACCGATCTGGAGCTCTCTGTTTCGTGGTGTTCGTTCTTGGGGGGGCGTCATACAAGACATGTAAAATCTGGGCATGATGGTGGTGGTGATGATGATGATGATGATGATGATGATGATGATGATGAGGTTCTCAGAATAGCGCATTTCCGGGTGCTATATTTGGGAGGGTCAAGTTGTTCTTCGTCCAAGTACGTACAACATGTACAATACACACACAGTACACAGGCATGACAGACAGGAACAGAGTGAGGAAATCCTCAGGGCCAGTCCCACCCGHFCAAGGCCGAGCAGGCCGGATCCCAGTTGTTTGGGTGAAGTGGAACCGGTCCAGACCGAAAACAAGAATTCCGGTCTATATTAACTCGACTTAACCTTATATCATAGAAGTTTTGACAGACGCCTCCCTGCATGCAAATGACGGAAAGCTGCATATCTAACTCTATTATTATCATAAACCCCTGACGAGGCCTCTCACAGAATAACTGACTGACTGACTGACTGACTGACTGATAGACTTTCATCCCAGCTCCTCGCAGGGTTTGATGAGCTATTACATACTTCAAAGTTGAACCGTTGAAACCACAACCTGGGCCAGATCACCAGATACGGTGATGATCGTCAGACACCCATCATATAGTTCGTTACTGTGAAATCCCAACTTGGTATCCAATTCTGCCTATCGTCAGGGGAGGTTCCTGCTTATGTCTTCTTCCGGATATGAACCCAGACAGAGAAAGAGAGAGAGAGAGAGAGAGAGAAGACCTTGTCCCAGGTACCCGGTTCTGTGAGCTCTCATAATGTATGTACATATGTATGTATGTATGTATGTATGTATGTCTCAGCTGGCCCAGAGCCTCACTTGAGTAACTGCAGCGTAGGGACAGTCCAACGTGCTGTACTGCACTATACTGTACATGCATAACAAAGTCTACCCTCTTCATCTCATCCAATATAATTAATTAATGTATCATGCATCTCAGGTACCGAACAGCCACCTTGTGCCTACCTCTGGTTGTATGTATATGCACTGTCGTCCGTAACTTGCCCACCCCTGAACCTCCCTTCAATATCCCTTCGACCATTTCCTTGGTACAGCAGCCCAGTTGATATTTTACCTCACATAGCCAGCTTTAAGCCTTGTCAACTCCAATTGTGTCGCCAGCATTGGCCCCAGCATTCGCCCCAGCCACCACAGAATCCACGTCTTTCTTGCCATCTCTGCCTTGGAATCCCGGTTTCCTGAGCTTGAACCGTCATGGAGGGTGTGGCTACCATCGTCGTCTTGCTATGGCTGGTGACGATATCCTTCACCTCTGACGTCGATGTAATTTCCTGTCCTCGCCCCTTTACCAACAAAGACTGGTTGACGCCAGGCAAGTCAGTAGCCAGGCTCAGCATCGGCGGGATAGTGTGCCTTCGATGTTGAATATAAATATGTGAACATCTCTCGCCCTTTCATCTATCACGGGGCTTTATGCAACATCACAAGTGCAAGCCTTATATCAGTCTCCCTCTCACAATACGAACCTAGCATCTACCTACCTATCCAAACACACATAAATCCACATCCACGTCTACATCCACCTCATACCATTTTCAAAGCAACCACAGTCACCA</t>
  </si>
  <si>
    <t>VP1G_10311</t>
  </si>
  <si>
    <t>JUIZ01002602.1:9142-11142</t>
  </si>
  <si>
    <t>CGAGCATCAAGCTGTGGAGGACCAAGGAAGAGCTTGAAGGCCTGGTCGACATGTGGGCATCCAAGATGCTGAAGGGAGAAGAGACAGTGCCTGTGTACGTTCACAATGGGAGCTCGAGCTTCATTGGCAACAACHFCCGCTTTCCGCAAGGACAAGCCAAGTAGCGTGGGAGACTGGGTGGGAAATCGTTCCGAAATGAAGTACGCAACACAGGAGGCGCCGGAACCTGAGACACAAGTGGAGGATAGTACGCCTCTGCTCTCACTGGGGAACTCGGCGCGGAAAGAGATGATCCTTGAACGGCTACCATACATGGCACACATGACCAGGCGCCGACGCACGCCGTTCTACTCGATGGGCCTACGGGATATTGAAAAGGTTGTGTCCTTCCAGGGGATTGGGCCACTAGCTGATGAGGAGGAGTCTGACGCCGACGCAGACGAGGTTGCTTGCCCGGCTGGGGAGTCGTGGGCAACTGACAAACCCACCGAGGATGCCTCGCCGAAGAAGAAGCGAACGGCGGCGATTGGGTCACGAAGTGAGCAGAGCGAGGGGTCAATGATCAGTAGTCTACAGGACAAGTTAGTACTGAGTGATGATGACATAGAGGATGAGGAATGAATGATGTGTGTTTTTTTTGTTGTTGTTGTTGTTTTTTTTTGGGATGGGAAGGGAGAAAATGACGAAGATAAGTGTATTTGATACTTGTACTATAACATTTACAGATGCTTTGGGGGTCGACGTGATGGGCCGTCAGGAAGGAAGGCATCAAGGAGTGTTCATTATGAGATAGGCGTGGTCGGCGTTTGGGTGCCGCCTGGCAAATAAATAGCTGAGTTGTCTGTCTCTGAGCTGAATGGATAAAACATGATCCTATGCTATTACAAGAGTGCTAGGTACCGTACAGTACTGTGAATAGGCCCGGGCCCGGATCCCGGGGCGGAGTAGTCCTGGCTCGGGTCCGACTTGGACCCCACAATTGACCGTTTCAGTCACACAAACATACCTACCCACTCTGTGTGCGAAACATACCTACCTACCTACCTAGGTAGGTACTTACATACTGCAAGTTAGGTCTTGACTGTGTACCTAGGTATGTACGTATGTACGTAGGTAGGTACCTAAGTATGCACGTCATGTGGGTGAGTGTTTCCATATTAGTACCTGTGTAGATATATCACAAACCTACCTACCGAGGTAGGTATATAACATACATACATACATACATACATACATACATACATACAAACATACAAACATAGCAGCTGGATTACAACTACATCATTTGCAGCTATTCTTATAGTATGCAGTATCGCTCAGGTCGAAACGAACCAAGGCCGGGTGGCCGGGTCCCATCAAGTGGTCCGGCCGGCCAAGTACACTGGAGCTTCACTGGAGCTTCAGTGGGGAATCACAGGCGCTCAAACGACCTGAGGGAGAGATCGCTGCCATTTAAACCCCTGCCAGAGGGCCAAGAGGGCCCCAAAACGTGGGCAAAACAGACCATTCGGTGCTCTGTGCACAAGGCGGGTCTGTCGGGATCAAGCCTGGCACCGTGGCTGGCCACTCACAGACCCTTCAGCAGACCCGTACTTGCCGTCTAAGTCTACCCCAACCTCCACATGAGCTTCAGGTGCCGCCCGCCGACCGCAAGCGAACCGTGCTATTCTGAGAAGCCATCCAAGCTGGAGAGGTCAAGAAAGGCGAGGGAGGCTATTACCAACTAGAAACCTTCCCAAACCCGTCCTTCCAGCCTCTCAACTATACGCCCGTGGAGTTACTTATCTTTCTAATTCGTGTTTATGGTTTGGTTTTCGGCGGTTTTTTTTGTTCATCCCTCTTTTTCTGTCTTCTTCTCTTCTTTCCAACCGTTTCTATTATCGGACATTCTCACCCTTCCAAACCTCTGTCTGACATCCTCCTCTGCGACAACATTCCCTAATCACGATCTCGTGGGACTAATCGGCACTCACGGTCGCAAGTACAGTCACCA</t>
  </si>
  <si>
    <t>VP1G_10318</t>
  </si>
  <si>
    <t>KN714870.1:8915-10915</t>
  </si>
  <si>
    <t>AACCGCTGCCTACTCCTCCTTCTATCAAGGTAAGACTAGAGGCAGAAAGGACGAAAGCGAACAAGCACTACCTCTCTACCGCGTTTTGATACTTCTGTCAACAATAGCTCATCACGTTCTTTGTGTGCGGGTACGCTGACAGCTTCATGCTATTGCAGTTAACCAACCAAGCCCATCTTCGCCGTCTTCTCATCACAATATCACAGAATGGCTCCGCTTGATACCGAGGCCCAGTTCAAGTTCCTCATCTGCTGCATCAAGCACACCAATGCTGGCAAGGTATGGAGCAATAGAGATCCCTTGCATTGTTCAATCTGAAGGCTTACTAAAAAAAAGCCTGACAGGTTGACTTCGGCGAGGTCGCCAAGGAGCTTGAGATCGTCTCCAAGGGCGCTGCGTAAGTTTTTCAATTTCTTTCAACCCAATACTCATCCATATTGACTGGAAGCAGTGCCAAGCGATATGAGCGACTCATGAAGGCTCACGGCATCACTGGCAATGGCAACACCGGCCGAGCTGGTGGCTCTCCTGCCCCGTCTGGCTCCAGCGTTCCCACCACCCCCAAGACTCCTGCCAACGGCCGCAAGGCCCTTCCCAACAGCCGTTCCTCGACCAACAAGAAGCGCAHFCCGGGGCGATGACGCCGACGATGAGGAAATCAAGCTTGAGATCAAGAATGAGGTCAAGCAAGAGCTTGAGCAGGAGGCTCAGCAGGAGGCCGACGGTTCGTACACGATTAACCCTAGCGGGTCTCCACTTGAGGCTTCTGCAACAGCCATGCCTGTGAACATGTCCGGTGATGCTTACAGCGAGAATGACGGCGCAAGCGACGAGATTCTTCTGGTCTCAGAGGCCCGAAGAGAGCACACTGGTCCGGCCGCGACTGTTGCCTTCGCGCAGCAGATGCTCACCCCTCCTCAGGAAAGCTTCTACGGCTTCGCCGGCCCCGCGTCTCAGCTGCACCGTCCATCCCAACAAGCGATCGCCGTGACGTCTGTACCAATTCGATACGAACATAACGCTAACTACCCGCCACAGACGATTCCACTGGTTTCTCCGGCTGAATTGGCCGGCCACTGGCTTCACCATCCCGATCCCGCTCTTTTCTGGAGTGAGGCAACACGGCTGGAGACTTCTCCAGACCATGTTGACCATATCTGAGGTCCAATCTGAGGTATGGATTCAGGCGCCAAGCAGAGTGATAAGGAAGCACTGACCATCACATAGCAACTGTTCATACAGGGTCGGACATTTGGTGAATTTTGGAACTGGGCACGAAATGATACATCGTATTTCGCTTTTTCTTTTTTGAGGGGGAGGGGGTTGCAGCTATTTTGCCACTTCTGGGACAGTTATCGAGATCCGAATAACAACGCATTGACTTGAGCAAGGTTCCTCTGCATATCATTGTAAAACAAAAAGTGAACATTTGGTGATAAGTTTGCGTTGTGGTCACAACTCATGTCGTCAATTGCGGCAAAACATCGGTTCTCTTCCCCGCATAATTTAGAGTTTCCATGCCGCAGAGCCGCATTACATAATCCGGTTCAGCGACGAGCAAAAGGAAGGAGAGGTTCAAGATTGAGGGTTAGGATAAAGGGTTAGGATAAAGGGTTAGGGTCTCACATGAATATGCACGGTCATGCTGTTGAGTTACATGGTACACGACTTACAAAGCACTTTGAGACTCTGGGCAGTTCTGGAGTTTCTCTGCCCCACAATAGAATGGCGTGGAAACCAATCATACCAACTCTGGTTTAGCGCATGAAGCTGCCGGTTGAGCCTACGATTGGCCGGCAACTCCAATTTTTTTTTGAGCTTTGAAGTCCATCTCGGCTTCGTCTTCGTCTTCGTCCTTACCTAGGCGAACATTTATCCTCTCACCTCTTCCTTCTTTTCCACTTCGGTGCCCTGACAATCTGATATCCGCCCTTTGACGAGTTCCTTTTCGTCCTTGTTTGATTTCTGGTTTCTCGTCTTAAATCACTCAAAA</t>
  </si>
  <si>
    <t>VP1G_11508</t>
  </si>
  <si>
    <t>KN714872.1:442-2442</t>
  </si>
  <si>
    <t>CTTGATATTATCACAGCTCACAAATGGGGGAAACCACGCGGCTCCCATGCCCAGCGTTCCGGACGTCCCTGCCAGTCTCCTTCCAGGATATCGTTCTCCACAACCAGCAGGGACCGAAAGCGTCGCCTCGGGCTACTCCAATCCATCTAAGTACTCCAACACCAGTCACCAACGGGACTGGTCGCGCGATGCTGCGGAGCCGCCATCCGTCCCTCGCTTCCAAGACCGCGACCGGCCTTTGGCCCCTGCCGGCATACACGGCCGCAAGCGGAGTAATACAGGCGGCCACGTCCCGCCTCCCATATCGTTCCGTGGGTTCTCCAGCCCGAGCCAGCACGCCCCGACCAATAGCCAGTCAACCGGCACGGGCTCGTCGGATCTTTACTTGAACCCATCCAACAACAGCAACAACGTCGGCTACGACAACGGTCCCGTGTCCGCGGGCCTGCTGGGCCAGGGGTGGGGCGGGATGAGTGTCATCAGCGGACGGACGAGCGAGGCGTCCACCAGGGCGHFACTTCTTCGACGCGATCGGGACGATGAGGATGGAGGCGTTCATCAGCCCGTTGGCGTTTACCCGCTACGAGAGCGACGCGAACTTCCCGGACCCGCTGGACGATGGCAGGTATAGAGCGCGTCGCAGGAATAAGGAGATCCGACGGAGGAAGAGCCGGAGTCGGAGCCGGCATAGGGGTGGGGAGAGGGATAGTTATTCCTCACGCGGGACTGGCGGGAGAGATTACTACTCGGGGAGTCGAACCGCTGGAGAGGAAGAGTACTCGAGGGAGGACCCTTTCAAGGGGTTCTAAGAAGCACTTCTTCACTCTTCCCAAGTCCTGACCTGCCTGGAGTTGATGCTGGGGGATGTCGAGCCTCACGCATCCCGCATTCTTAGGCCATATTTTCGGTATCATTCTTCGATGATCTTATGCGTCGATCTTATTTCTTCTGTATCTTTTCTTTCTTTTCGCATTTACCGGGCTCTAACCCAAGACCTGTTTTGGTTGTGCGACCACCTGCCATGCGCGCGAAGCGGGATACCCCAAGTTCCTCTTTTGCTGGAAGTTTTGTTTTCTTTGTCAATTGTTTCGTGGTTTCTCAGATATGTCTGATAGTTACTCTTCTGATACCTGGGAATCTTGTCTCACACTCTCGCCAGGCGGGGAAAAGGTACGTGGGATGAAGGATGGGGAAAGGGGAGGGGGTGATGATGAATGGGATATATAGGGTGCTTTGGAGTAGGGCAATGGGGCGGGTCATCATCAACACGATGGACGGCCGCGCGGAAATGAAATGAATAGGAACGGGGAAAGGCACGGATGCTGCAGAGCGGAGACAGGTATTTGGGAACGGCGACATCATGGTCGGTCGCTGAGGACAACAGTGAACTTGAAGGTTCAACCACATATATTTCTTTTGATCGTCCTTCAATTCTTGACGAGTCCCCCGCGGGTTGGACTTCCGGTCCAGCTGGAATATGAGAAGGGGACCAGTTATATAAGTGCGTCTTCACTTCTAATGTATATTATTAGGGTGTGCTCCTCTTGGAAGAGGTAGCATGTGTAGTTATAGTTTCGGGCCTTGCCGTGATGGCTTCAGGCCGTCTTCAATCAATATTAATGGCTCACTGCAATTCTGGTTGTGTACTTTGGCCCTGGTGGATATGAACATGGGTTGATTCGGTGACAATCTATCTTTCGGGGAAGATGTGCTGGTCTCGGTGCGGCAGTAGAAAGCACTTAGACGCTGCGTCGGAACCGAGGTCGGCTTTGGTTCAATGGCTACTGTCCCGCCAAGTTGAACCCCCCACTACGATTTTGCAGATGAAGAGCAACCCTCGACAGGTCTCGACACAAACAACTCATTCGCACACCACAGCCCAGTCCTCTTCGAAGCCTTAGCATTCCGACCTACCTTCCTCTGCCCCGCAGAGCCCCAAATACCAGAAAGAAACACCCCAATTTCCTCCTCACTACAACACAGCCGCTAACCA</t>
  </si>
  <si>
    <t>VP1G_11480</t>
  </si>
  <si>
    <t>JUIZ01002633.1:1989-3989</t>
  </si>
  <si>
    <t>CCGACATCGACCTCATCGCATCACTTTACCCCTTGGGACTACTGTCCAGCCACATAACCGCTGTGCTGGAAGGAAGTCTACATTATGTTACAGCGGAAGACTTGGAGTCCGCCCTTCGCAGCGAACGAGGAGCAACTGAGCCTCTGGAAGAAGTAGCGTCGACCTTGGGGGATGAAACGCATCTAGAGCTACGTTTCAGTAAAGGCCCACGAACCACACGAAACTGGGGTGGTCTTGGGCGACACTTCTTCAGGTAATGATATTATTTTGTTGCAGAAACAAGCTTATATATATTTTGTGGTTTGATAAGTGGTAGTCAAGCCAGGCGGAGCCAACATGGAGCCAAACACGGGCGGGGTAGGTTATGTTGGCCTGGCCACCCTGGGGCACACGGCACCACGACCCAACTTGGTGAGAGGCCGACTGGACAGGCTGGCAAGGAGTGGCTTCTCAATACTTCCAAAAACTCCAGAACCCCGCCCATCTCCAGGGCCCGGTAGATTATATCAACACACCGACGCCACTGAAACAATCCTCATGCCTCTCCATTGCCAGCACACTCGCCTTACCAAGTGTCATGTCCGACGGAACCGGAGACATCGATCTGCTTCTTGAAGCGGTGAAGAGTCGACCGAAATTCCCACGAGCCTGCACTGAGGCCCAGGACAGAGTCAACGAGGGCGATCACGATACAACAGAAAAGATCTTTTTCGAGAACGGCGGTGTCTCTGTCTGGCTGGCCTACACAATCACGAHFCGAGAGCACCGCCCATACTTCAGGCAAGGGGAAACAACAGCGGCTTCTCAACCGGATCGAGGCGCAGACCGTCGAGTCTCGCCGGGCATTTGCATCCCAGGTCGCTGCGGCGATCGAGCCGGAGCGCGACCGGATCGAGTCTATCGTCAAGATTGCTCGACGTCAAGGGCGCCGGCGGAGGCCGGCATGAACGCCACACGGAGGACACACGGGACGCCAGTTCTCCGTTGGACATTCCTGTGGGTAGCGCCTCACGCAGTGCAGACAGCCAACAGAATGGGGCTGCGCTGCTCGGACCAGAACACGTTCTCACCAACGCCTCGGTGGCCGAGTGCACACGCCTGTTCCCACCTTACATGGCCGCTTCCATCAAGCGGAAGGTGGATCCGAGGACGCGCAAGGGCTGGTCGCCGCGGTGTCGATTTCATCCGAAGGTCTATTGCGATTGGAGGTCACGAACAACAAGGTTGAGCACATTGCCAAAGAGTTGTTCGGTACACACATCGAGATAGAGGACGGACTGCGGTACATCTACCTGCATGGGACCACGAAGGTCGTGCCCAACCGCAGCCTTGACCTGAAGGGCTGTCGTGCGGCGGCCATTCGAGAGCTGCTGGGCGGCCAAGTTGCCGAAGCTGTCTTCGCGACAGATATGTATCTGAGAGAAGTAAAGGAAGGACGCAATTATAGCACAGACTGCGTCTCGATGACAGTGTCCCGAGCAGCTCTGGACAGTGCTGAGATCTGCATCCTTCTCCCCAGTAAGGAGACCACCCTGCTACGAGCTAGATTATACGCCTAATGGGGTTGTCGCTGTCAAACAACCTACATGGTTGGGTGCTGATATCCAAATTGGCTCGGGCCGCGGCCAAGTTATCTCTGGCCCTCCCATCTTGGCTTCTGGTGCCAGTTGCAGTCGATTGTCCACATGCCCAAGACTAACTGGTGCCAATTTGAATTTGGCGTGCATGGCTGCCCATTGCCTGTTATTCAACACTTTGCGTGTGTAGGGGAACTGCCCCGTTTAAGTCAAACTTGTTCTAGTCGGACAGGCACACCGGGAACAGTGCGGCAGGACATGTTTCAAGGTGCAGTCTAACTGCCATATTTTCTGTGCTTAGCAGGCTGGCCGTCCCTCTGTAGAGGCCCTGCTCACCATGTCCTATGGAAGCCCAGCCCGGTGAAGGCGATATCCGTCAGCCTCCTCTCACACCACCCCGATCAACTCATCAGACA</t>
  </si>
  <si>
    <t>VP1G_10385</t>
  </si>
  <si>
    <t>JUIZ01002633.1:3653-5653</t>
  </si>
  <si>
    <t>TGCGGACGAGCCGGGGCACGGTATCGAGGACGCCGCTAATCTGGCAACTATGCGGTCCGATATCCGCAGCCTCTTCGACTCGCACCGATTCGTGATCGTCCCAAAGCCGTCCACTACCTCGACGACTTCGAGCTCGACCTCCTTCGCACTTGCTGTGCACGTTCTCCAAGAAGGATCAGACGGCATCGTCCCGCTGCATCATAACGTATCGATCCAGCCATCCAGTGCGGCCACACTTAGTCGTCACTTTCTCTTTGCACGGTTTGCCCTCTCTATATTCACGCTTGCTAAAAGCTTTGTGGATTCCTTTGCTCTTCGATATCTTTCAGTAACAAAGCTTGAGGAAAGCGCTACCAAGCTTGCATGGATGAGTGGCCAGCAGCTTGCAAGGTATCGCGATCAGAGGGGCAAGAGCCGCATTGGAACAAAGAAGCGGTCGTTAATGCAGATAAGTTGCGACCACCCGGCTGACGCTGAAGCCGTTGATGAATACGACGTGAGCTGGAAACGGCGCAGCCGCAGTCTGGATCGTACACACACGTTTGATCCCGATGAGGAGGAACTGGATGGGTGCACACGATGGTACCATCGGTTCACGGCCGCGGTGGGCTCCCCTGAGGAGGGACTGGAGAGGCGCATAAGTTGGCATGATGTACGCGCCGGGTCAGATAGCTGGGGGGAGAATTGGACGGAAGTACACCGCGGTCGTTCGAGGATCCCGAAATACGACGACATCAACGACCTCTCGCTACCAGACCTCGACGACGTGCCAACCTTGTCACGCTCGTTCACAACTGGATGGAAATAGAGGTAGTATATCCTTGAATTCATTGGAAAGCACGAGGTCTACCAAACATGGTATGGATAGACGAGGGATGATCCGCAGCACATACAGCGCTAAGGTCTCATCTCATCCTGCCGCTTCACTTGAGATGACATCTGATCTCCTCCATCACCATCCATCTCTCACTTTGCTATCATCTTCATGGCTACAACGGCTTCGACCGGGCCAGACACTCAACCCCTTGAGCCACATAGTTAGGTAACCTGATGCGGCTCGGTCGGGGCTTTGCGGTCACTCCGAGTTGGGAGCCCACCAACGCCTCGCAATTCCTGTCTCAGGGGCCAGCAGCTCCAGTCATCGGTTCTAAAACTAACATATTGATGGTAGCTCAAGAAGAAAATCGTCCAGCCCCAACGCACTGCCTCGAGAAGTATATTGGTTTTCCCACCACGTTGGAGCCAGAGTCTCGCTCAGCTGCCTCCGAATCCCGACCATTGGCTCCGAGGCGGCGAAGGTCATGACTCCTCTGCGGCTGGAAGGGAAATCGGCATATTCAGGCTGAGTATAGTTCCAGTGTGCATTGATAGTGCCAGACATTGCGTCGCATCGTCCACTGCGATGCCGCTGGCATCCCATGCTCACTTCATGCGGTCAAGGAATCGTTGGACAACATCGATCATTCGCTGATGTCCAGTCACCGCGGCGATCGGTTACGGAATGGTGCGCAGCGGCGCCCATCTTCCACGAATATTTGCACCCGCCTCCAATATGCAGAAAGTATGGACAGTCCTCTTACCCTTCAAAGGGGACTATGATCCTGGGGCCTGGCAACCTCTCCCAACTCCTGTTGCCCAGTGCCAAATACCGAGTGCCAHFCATCGACCTCATCGCATCACTTTACCCCTTGGGACTACTGTCCAGCCACATAACCGCTGTGCTGGAAGGAAGTCTACATTATGTTACAGCGGAAGACTTGGAGTCCGCCCTTCGCAGCGAACGAGGAGCAACTGAGCCTCTGGAAGAAGTAGCGTCGACCTTGGGGGATGAAACGCATCTAGAGCTACGTTTCAGTAAAGGCCCACGAACCACACGAAACTGGGGTGGTCTTGGGCGACACTTCTTCAGGTAATGATATTATTTTGTTGCAGAAACAAGCTTATATATATTTTGTGGTTTGATAAGTGGTAGTCAAGCCAGGCGGAGCCAACA</t>
  </si>
  <si>
    <t>VP1G_10411</t>
  </si>
  <si>
    <t>KN714883.1:3141-5141</t>
  </si>
  <si>
    <t>TTCGGCCCTGTCGGTTAACAGTCGCCAGAGCCAGGACACCGGCGAGTACAAGATGAGTGGTATGTTCCCGCACGATTGCCCAAGCCGTGGAACGCCCAAACCTTCCAGTGCCACCCTCCCCCCCCCTTCCCCACGCCAAGCGCTGCAATCGATAAACGAGTGTCATTCGGTTGTCGAAATAATGCACCTGCCAATTGCAAGATGGTCTCAACTGACAGCGTTTCGGTTTCGCAGTGGTCAATGACAGCGGTGTCTACCTGCCGCCATCTCCCACCGCCGAGGACAAGGCCTCGTGGCCTCGCCGCTACTTGTCGCGCACCTCGACGGACAAGAGGAGCGAGGCGGGAGACATAGAACCCTTCGGCATCTCGAGGGAATCATTTGATTCCTACCGCCGGTCATTTGTACGTTTTGCCCACCGTCCACCCGCCCCTTCCATTGACAAACAACCAAGCAAATTGCATTGACTGACCTTGTCTCTCTCTTCTCCTTATCTGCAGGACATCACGGCTCGCTCCCCCATCGTCACCAACGACCCCTTCCCGACCAGACGCTCCATGGACTCAGCGCGCTTTTCACGAATGCCCCGCCAGCGTCTCTTCGAGCGGGACTTCCCCACGACCATAACCCCTGAAGAGGCCGAGGGCGAAGGCTTCGAGGACGTGGGCCTGAACGACGACAAGCCGCAGTCACAGCAGCAGGCGCCGCCACAGCAGTCCAAGAAGCGAGGGTTCTTTGCGAAGTTTTCGGACAACAACAGCAACAGCAGCAGCAGCAACCAAGAGAACGCTCACTCGTCAGCAGCATCGCCCACGCCGATGACCTCGCGGTTCTCCATCCTCCCTGGGCGCAAGAGGGGACATAGTGGTCAGGGCGCCGAGCTGGGGTATGTGGAGAGGCCGCGGACGGCGACCCGCGAGAAGGAGATGGTGGACGTCCAGCCCGCGCAGGCCTHFTCCTGGGATGACTGTTGAGAGGATGAAGCAGGATGTCGTCGAGGCGACCAGAGAAATCCTCGGCGCCGACGATGAAGTCGCCAATGCATGATCCTTTTTTTTTTATATGGTGGGCGAACGAGAAGGTTTTGTCTATACGTTGGTTGCTTGCAGAAAGCTATCAAAAAGGGCAGACTCCAGTCGTTTACGGTCTCGCCTACCTATACTTTCCGATACTCACTGTGCATCACGGGAGTACGAGAGCTACAATTCCGGCCTTTATTAGACCTGGCCCCGGAACACAGCACATTCGCTCAGAGATGGAATACCTAGAGAAATGGATTTTGAAAGGGTATTGACATGAACGACATGGTATAGACTATGACTAGGGGAGATACGTATGTATGATCACTCTCCCGACCTAATGAAAATGATAATACAAATAAAGCAAATGCGAGGCTTACAGAGGTGAATTTCGAAAGGCTCATTGAAGCAGCTATCTCGAGTCGACCAAGCAAGCCCCTGGCTTTCCTGTGAGAATGAGATCCGGGATGACAAGGCTGACTGACTAACTAAAACCCCCTGGCCCTGTGTCTTGCATGCCATGTCAGATCTCATCAAACTAGGAGACGTCCCCTGAATCCCATCCCTCGATGCAGGCCATGTCAGCATTGAGTGGGCCGTCGTCCCCTATGCACAACCGTCGGAAGTACCGGTTGCCTCCTTTTCCCTATCCCGGGCTCCCGGCCCCGATAACGGGGCGGGACCCGTTCATGACGCCATCTTTAGCCGGCCGAGCAGATAGAGGAGTAGCCCTATCGACTCATCATATCTTAGACACTGGCTGACTTTCACCGCGTGAAAGCTTTACGGGTTGTGCAAGAATTGCCCCAAACCGGTTACGTGTGCTACTCTGAGTGACCAACCCTCCATTCATCGTCTTGTGTTTGCTGAGCTGTTCAAAAGAGTTATCCAAGTCAACATCTTAACGGGGTTCTCCGCACTTCTCCACCTCCGAATCTAGTTACTTATATATACCACTCCGTTCCATAAAGCCA</t>
  </si>
  <si>
    <t>TABLE S1 VpxlnR binding promoters predicti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  <xf numFmtId="0" fontId="4" fillId="0" borderId="1" xfId="0" applyFont="1" applyBorder="1" applyAlignment="1"/>
    <xf numFmtId="0" fontId="4" fillId="0" borderId="0" xfId="0" applyFont="1" applyAlignment="1"/>
    <xf numFmtId="0" fontId="4" fillId="0" borderId="0" xfId="0" applyNumberFormat="1" applyFont="1" applyAlignment="1"/>
    <xf numFmtId="0" fontId="4" fillId="0" borderId="0" xfId="0" applyFont="1" applyBorder="1" applyAlignment="1"/>
    <xf numFmtId="0" fontId="4" fillId="0" borderId="0" xfId="0" applyNumberFormat="1" applyFont="1" applyBorder="1" applyAlignment="1"/>
    <xf numFmtId="0" fontId="4" fillId="0" borderId="2" xfId="0" applyFont="1" applyBorder="1" applyAlignment="1"/>
    <xf numFmtId="0" fontId="4" fillId="0" borderId="2" xfId="0" applyNumberFormat="1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6"/>
  <sheetViews>
    <sheetView tabSelected="1" workbookViewId="0">
      <selection sqref="A1:E356"/>
    </sheetView>
  </sheetViews>
  <sheetFormatPr defaultRowHeight="13.5" x14ac:dyDescent="0.15"/>
  <cols>
    <col min="2" max="2" width="3.625" customWidth="1"/>
    <col min="3" max="3" width="19.75" customWidth="1"/>
    <col min="4" max="4" width="17.75" customWidth="1"/>
    <col min="5" max="5" width="10.875" customWidth="1"/>
  </cols>
  <sheetData>
    <row r="1" spans="1:5" ht="15.75" x14ac:dyDescent="0.25">
      <c r="A1" s="1" t="s">
        <v>1069</v>
      </c>
      <c r="B1" s="2"/>
      <c r="C1" s="2"/>
      <c r="D1" s="2"/>
      <c r="E1" s="2"/>
    </row>
    <row r="2" spans="1:5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spans="1:5" x14ac:dyDescent="0.2">
      <c r="A3" s="4" t="s">
        <v>5</v>
      </c>
      <c r="B3" s="4" t="s">
        <v>6</v>
      </c>
      <c r="C3" s="4" t="s">
        <v>7</v>
      </c>
      <c r="D3" s="5" t="s">
        <v>8</v>
      </c>
      <c r="E3" s="5">
        <f>LEN(D3)</f>
        <v>974</v>
      </c>
    </row>
    <row r="4" spans="1:5" x14ac:dyDescent="0.2">
      <c r="A4" s="4" t="s">
        <v>9</v>
      </c>
      <c r="B4" s="4" t="s">
        <v>6</v>
      </c>
      <c r="C4" s="4" t="s">
        <v>10</v>
      </c>
      <c r="D4" s="5" t="s">
        <v>11</v>
      </c>
      <c r="E4" s="5">
        <f t="shared" ref="E4:E67" si="0">LEN(D4)</f>
        <v>1993</v>
      </c>
    </row>
    <row r="5" spans="1:5" x14ac:dyDescent="0.2">
      <c r="A5" s="4" t="s">
        <v>12</v>
      </c>
      <c r="B5" s="4" t="s">
        <v>6</v>
      </c>
      <c r="C5" s="4" t="s">
        <v>13</v>
      </c>
      <c r="D5" s="5" t="s">
        <v>14</v>
      </c>
      <c r="E5" s="5">
        <f t="shared" si="0"/>
        <v>1993</v>
      </c>
    </row>
    <row r="6" spans="1:5" x14ac:dyDescent="0.2">
      <c r="A6" s="4" t="s">
        <v>15</v>
      </c>
      <c r="B6" s="4" t="s">
        <v>6</v>
      </c>
      <c r="C6" s="4" t="s">
        <v>16</v>
      </c>
      <c r="D6" s="5" t="s">
        <v>17</v>
      </c>
      <c r="E6" s="5">
        <f t="shared" si="0"/>
        <v>1993</v>
      </c>
    </row>
    <row r="7" spans="1:5" x14ac:dyDescent="0.2">
      <c r="A7" s="4" t="s">
        <v>18</v>
      </c>
      <c r="B7" s="4" t="s">
        <v>6</v>
      </c>
      <c r="C7" s="4" t="s">
        <v>19</v>
      </c>
      <c r="D7" s="5" t="s">
        <v>20</v>
      </c>
      <c r="E7" s="5">
        <f t="shared" si="0"/>
        <v>1993</v>
      </c>
    </row>
    <row r="8" spans="1:5" x14ac:dyDescent="0.2">
      <c r="A8" s="4" t="s">
        <v>21</v>
      </c>
      <c r="B8" s="4" t="s">
        <v>6</v>
      </c>
      <c r="C8" s="4" t="s">
        <v>22</v>
      </c>
      <c r="D8" s="5" t="s">
        <v>23</v>
      </c>
      <c r="E8" s="5">
        <f t="shared" si="0"/>
        <v>1993</v>
      </c>
    </row>
    <row r="9" spans="1:5" x14ac:dyDescent="0.2">
      <c r="A9" s="4" t="s">
        <v>24</v>
      </c>
      <c r="B9" s="4" t="s">
        <v>6</v>
      </c>
      <c r="C9" s="4" t="s">
        <v>25</v>
      </c>
      <c r="D9" s="5" t="s">
        <v>26</v>
      </c>
      <c r="E9" s="5">
        <f t="shared" si="0"/>
        <v>1993</v>
      </c>
    </row>
    <row r="10" spans="1:5" x14ac:dyDescent="0.2">
      <c r="A10" s="4" t="s">
        <v>27</v>
      </c>
      <c r="B10" s="4" t="s">
        <v>6</v>
      </c>
      <c r="C10" s="4" t="s">
        <v>28</v>
      </c>
      <c r="D10" s="5" t="s">
        <v>29</v>
      </c>
      <c r="E10" s="5">
        <f t="shared" si="0"/>
        <v>1993</v>
      </c>
    </row>
    <row r="11" spans="1:5" x14ac:dyDescent="0.2">
      <c r="A11" s="4" t="s">
        <v>30</v>
      </c>
      <c r="B11" s="4" t="s">
        <v>6</v>
      </c>
      <c r="C11" s="4" t="s">
        <v>31</v>
      </c>
      <c r="D11" s="5" t="s">
        <v>32</v>
      </c>
      <c r="E11" s="5">
        <f t="shared" si="0"/>
        <v>1993</v>
      </c>
    </row>
    <row r="12" spans="1:5" x14ac:dyDescent="0.2">
      <c r="A12" s="4" t="s">
        <v>33</v>
      </c>
      <c r="B12" s="4" t="s">
        <v>6</v>
      </c>
      <c r="C12" s="4" t="s">
        <v>34</v>
      </c>
      <c r="D12" s="5" t="s">
        <v>35</v>
      </c>
      <c r="E12" s="5">
        <f t="shared" si="0"/>
        <v>1993</v>
      </c>
    </row>
    <row r="13" spans="1:5" x14ac:dyDescent="0.2">
      <c r="A13" s="4" t="s">
        <v>36</v>
      </c>
      <c r="B13" s="4" t="s">
        <v>6</v>
      </c>
      <c r="C13" s="4" t="s">
        <v>37</v>
      </c>
      <c r="D13" s="5" t="s">
        <v>38</v>
      </c>
      <c r="E13" s="5">
        <f t="shared" si="0"/>
        <v>1993</v>
      </c>
    </row>
    <row r="14" spans="1:5" x14ac:dyDescent="0.2">
      <c r="A14" s="4" t="s">
        <v>39</v>
      </c>
      <c r="B14" s="4" t="s">
        <v>6</v>
      </c>
      <c r="C14" s="4" t="s">
        <v>40</v>
      </c>
      <c r="D14" s="5" t="s">
        <v>41</v>
      </c>
      <c r="E14" s="5">
        <f t="shared" si="0"/>
        <v>1985</v>
      </c>
    </row>
    <row r="15" spans="1:5" x14ac:dyDescent="0.2">
      <c r="A15" s="4" t="s">
        <v>42</v>
      </c>
      <c r="B15" s="4" t="s">
        <v>6</v>
      </c>
      <c r="C15" s="4" t="s">
        <v>43</v>
      </c>
      <c r="D15" s="5" t="s">
        <v>44</v>
      </c>
      <c r="E15" s="5">
        <f t="shared" si="0"/>
        <v>1993</v>
      </c>
    </row>
    <row r="16" spans="1:5" x14ac:dyDescent="0.2">
      <c r="A16" s="4" t="s">
        <v>45</v>
      </c>
      <c r="B16" s="4" t="s">
        <v>6</v>
      </c>
      <c r="C16" s="4" t="s">
        <v>46</v>
      </c>
      <c r="D16" s="5" t="s">
        <v>47</v>
      </c>
      <c r="E16" s="5">
        <f t="shared" si="0"/>
        <v>1993</v>
      </c>
    </row>
    <row r="17" spans="1:5" x14ac:dyDescent="0.2">
      <c r="A17" s="4" t="s">
        <v>48</v>
      </c>
      <c r="B17" s="4" t="s">
        <v>6</v>
      </c>
      <c r="C17" s="4" t="s">
        <v>49</v>
      </c>
      <c r="D17" s="5" t="s">
        <v>50</v>
      </c>
      <c r="E17" s="5">
        <f t="shared" si="0"/>
        <v>1993</v>
      </c>
    </row>
    <row r="18" spans="1:5" x14ac:dyDescent="0.2">
      <c r="A18" s="4" t="s">
        <v>51</v>
      </c>
      <c r="B18" s="4" t="s">
        <v>6</v>
      </c>
      <c r="C18" s="4" t="s">
        <v>52</v>
      </c>
      <c r="D18" s="5" t="s">
        <v>53</v>
      </c>
      <c r="E18" s="5">
        <f t="shared" si="0"/>
        <v>1993</v>
      </c>
    </row>
    <row r="19" spans="1:5" x14ac:dyDescent="0.2">
      <c r="A19" s="4" t="s">
        <v>54</v>
      </c>
      <c r="B19" s="4" t="s">
        <v>6</v>
      </c>
      <c r="C19" s="4" t="s">
        <v>55</v>
      </c>
      <c r="D19" s="5" t="s">
        <v>56</v>
      </c>
      <c r="E19" s="5">
        <f t="shared" si="0"/>
        <v>1993</v>
      </c>
    </row>
    <row r="20" spans="1:5" x14ac:dyDescent="0.2">
      <c r="A20" s="4" t="s">
        <v>57</v>
      </c>
      <c r="B20" s="4" t="s">
        <v>6</v>
      </c>
      <c r="C20" s="4" t="s">
        <v>58</v>
      </c>
      <c r="D20" s="5" t="s">
        <v>59</v>
      </c>
      <c r="E20" s="5">
        <f t="shared" si="0"/>
        <v>1993</v>
      </c>
    </row>
    <row r="21" spans="1:5" x14ac:dyDescent="0.2">
      <c r="A21" s="4" t="s">
        <v>60</v>
      </c>
      <c r="B21" s="4" t="s">
        <v>6</v>
      </c>
      <c r="C21" s="4" t="s">
        <v>61</v>
      </c>
      <c r="D21" s="5" t="s">
        <v>62</v>
      </c>
      <c r="E21" s="5">
        <f t="shared" si="0"/>
        <v>1993</v>
      </c>
    </row>
    <row r="22" spans="1:5" x14ac:dyDescent="0.2">
      <c r="A22" s="4" t="s">
        <v>63</v>
      </c>
      <c r="B22" s="4" t="s">
        <v>6</v>
      </c>
      <c r="C22" s="4" t="s">
        <v>64</v>
      </c>
      <c r="D22" s="5" t="s">
        <v>65</v>
      </c>
      <c r="E22" s="5">
        <f t="shared" si="0"/>
        <v>1993</v>
      </c>
    </row>
    <row r="23" spans="1:5" x14ac:dyDescent="0.2">
      <c r="A23" s="4" t="s">
        <v>66</v>
      </c>
      <c r="B23" s="4" t="s">
        <v>6</v>
      </c>
      <c r="C23" s="4" t="s">
        <v>67</v>
      </c>
      <c r="D23" s="5" t="s">
        <v>68</v>
      </c>
      <c r="E23" s="5">
        <f t="shared" si="0"/>
        <v>1993</v>
      </c>
    </row>
    <row r="24" spans="1:5" x14ac:dyDescent="0.2">
      <c r="A24" s="4" t="s">
        <v>69</v>
      </c>
      <c r="B24" s="4" t="s">
        <v>6</v>
      </c>
      <c r="C24" s="4" t="s">
        <v>70</v>
      </c>
      <c r="D24" s="5" t="s">
        <v>71</v>
      </c>
      <c r="E24" s="5">
        <f t="shared" si="0"/>
        <v>1993</v>
      </c>
    </row>
    <row r="25" spans="1:5" x14ac:dyDescent="0.2">
      <c r="A25" s="4" t="s">
        <v>72</v>
      </c>
      <c r="B25" s="4" t="s">
        <v>6</v>
      </c>
      <c r="C25" s="4" t="s">
        <v>73</v>
      </c>
      <c r="D25" s="5" t="s">
        <v>74</v>
      </c>
      <c r="E25" s="5">
        <f t="shared" si="0"/>
        <v>1993</v>
      </c>
    </row>
    <row r="26" spans="1:5" x14ac:dyDescent="0.2">
      <c r="A26" s="4" t="s">
        <v>75</v>
      </c>
      <c r="B26" s="4" t="s">
        <v>6</v>
      </c>
      <c r="C26" s="4" t="s">
        <v>76</v>
      </c>
      <c r="D26" s="5" t="s">
        <v>77</v>
      </c>
      <c r="E26" s="5">
        <f t="shared" si="0"/>
        <v>1993</v>
      </c>
    </row>
    <row r="27" spans="1:5" x14ac:dyDescent="0.2">
      <c r="A27" s="4" t="s">
        <v>78</v>
      </c>
      <c r="B27" s="4" t="s">
        <v>6</v>
      </c>
      <c r="C27" s="4" t="s">
        <v>79</v>
      </c>
      <c r="D27" s="5" t="s">
        <v>80</v>
      </c>
      <c r="E27" s="5">
        <f t="shared" si="0"/>
        <v>1993</v>
      </c>
    </row>
    <row r="28" spans="1:5" x14ac:dyDescent="0.2">
      <c r="A28" s="4" t="s">
        <v>81</v>
      </c>
      <c r="B28" s="4" t="s">
        <v>6</v>
      </c>
      <c r="C28" s="4" t="s">
        <v>82</v>
      </c>
      <c r="D28" s="5" t="s">
        <v>83</v>
      </c>
      <c r="E28" s="5">
        <f t="shared" si="0"/>
        <v>1993</v>
      </c>
    </row>
    <row r="29" spans="1:5" x14ac:dyDescent="0.2">
      <c r="A29" s="4" t="s">
        <v>84</v>
      </c>
      <c r="B29" s="4" t="s">
        <v>6</v>
      </c>
      <c r="C29" s="4" t="s">
        <v>85</v>
      </c>
      <c r="D29" s="5" t="s">
        <v>86</v>
      </c>
      <c r="E29" s="5">
        <f t="shared" si="0"/>
        <v>1993</v>
      </c>
    </row>
    <row r="30" spans="1:5" x14ac:dyDescent="0.2">
      <c r="A30" s="4" t="s">
        <v>87</v>
      </c>
      <c r="B30" s="4" t="s">
        <v>6</v>
      </c>
      <c r="C30" s="4" t="s">
        <v>88</v>
      </c>
      <c r="D30" s="5" t="s">
        <v>89</v>
      </c>
      <c r="E30" s="5">
        <f t="shared" si="0"/>
        <v>1993</v>
      </c>
    </row>
    <row r="31" spans="1:5" x14ac:dyDescent="0.2">
      <c r="A31" s="4" t="s">
        <v>90</v>
      </c>
      <c r="B31" s="4" t="s">
        <v>6</v>
      </c>
      <c r="C31" s="4" t="s">
        <v>91</v>
      </c>
      <c r="D31" s="5" t="s">
        <v>92</v>
      </c>
      <c r="E31" s="5">
        <f t="shared" si="0"/>
        <v>1993</v>
      </c>
    </row>
    <row r="32" spans="1:5" x14ac:dyDescent="0.2">
      <c r="A32" s="4" t="s">
        <v>93</v>
      </c>
      <c r="B32" s="4" t="s">
        <v>6</v>
      </c>
      <c r="C32" s="4" t="s">
        <v>94</v>
      </c>
      <c r="D32" s="5" t="s">
        <v>95</v>
      </c>
      <c r="E32" s="5">
        <f t="shared" si="0"/>
        <v>1993</v>
      </c>
    </row>
    <row r="33" spans="1:5" x14ac:dyDescent="0.2">
      <c r="A33" s="4" t="s">
        <v>96</v>
      </c>
      <c r="B33" s="4" t="s">
        <v>6</v>
      </c>
      <c r="C33" s="4" t="s">
        <v>97</v>
      </c>
      <c r="D33" s="5" t="s">
        <v>98</v>
      </c>
      <c r="E33" s="5">
        <f t="shared" si="0"/>
        <v>1993</v>
      </c>
    </row>
    <row r="34" spans="1:5" x14ac:dyDescent="0.2">
      <c r="A34" s="4" t="s">
        <v>99</v>
      </c>
      <c r="B34" s="4" t="s">
        <v>6</v>
      </c>
      <c r="C34" s="4" t="s">
        <v>100</v>
      </c>
      <c r="D34" s="5" t="s">
        <v>101</v>
      </c>
      <c r="E34" s="5">
        <f t="shared" si="0"/>
        <v>1993</v>
      </c>
    </row>
    <row r="35" spans="1:5" x14ac:dyDescent="0.2">
      <c r="A35" s="4" t="s">
        <v>102</v>
      </c>
      <c r="B35" s="4" t="s">
        <v>6</v>
      </c>
      <c r="C35" s="4" t="s">
        <v>103</v>
      </c>
      <c r="D35" s="5" t="s">
        <v>104</v>
      </c>
      <c r="E35" s="5">
        <f t="shared" si="0"/>
        <v>1993</v>
      </c>
    </row>
    <row r="36" spans="1:5" x14ac:dyDescent="0.2">
      <c r="A36" s="4" t="s">
        <v>105</v>
      </c>
      <c r="B36" s="4" t="s">
        <v>6</v>
      </c>
      <c r="C36" s="4" t="s">
        <v>106</v>
      </c>
      <c r="D36" s="5" t="s">
        <v>107</v>
      </c>
      <c r="E36" s="5">
        <f t="shared" si="0"/>
        <v>1993</v>
      </c>
    </row>
    <row r="37" spans="1:5" x14ac:dyDescent="0.2">
      <c r="A37" s="4" t="s">
        <v>108</v>
      </c>
      <c r="B37" s="4" t="s">
        <v>6</v>
      </c>
      <c r="C37" s="4" t="s">
        <v>109</v>
      </c>
      <c r="D37" s="5" t="s">
        <v>110</v>
      </c>
      <c r="E37" s="5">
        <f t="shared" si="0"/>
        <v>1993</v>
      </c>
    </row>
    <row r="38" spans="1:5" x14ac:dyDescent="0.2">
      <c r="A38" s="4" t="s">
        <v>111</v>
      </c>
      <c r="B38" s="4" t="s">
        <v>6</v>
      </c>
      <c r="C38" s="4" t="s">
        <v>112</v>
      </c>
      <c r="D38" s="5" t="s">
        <v>113</v>
      </c>
      <c r="E38" s="5">
        <f t="shared" si="0"/>
        <v>1993</v>
      </c>
    </row>
    <row r="39" spans="1:5" x14ac:dyDescent="0.2">
      <c r="A39" s="4" t="s">
        <v>114</v>
      </c>
      <c r="B39" s="4" t="s">
        <v>6</v>
      </c>
      <c r="C39" s="4" t="s">
        <v>115</v>
      </c>
      <c r="D39" s="5" t="s">
        <v>116</v>
      </c>
      <c r="E39" s="5">
        <f t="shared" si="0"/>
        <v>1993</v>
      </c>
    </row>
    <row r="40" spans="1:5" x14ac:dyDescent="0.2">
      <c r="A40" s="4" t="s">
        <v>117</v>
      </c>
      <c r="B40" s="4" t="s">
        <v>6</v>
      </c>
      <c r="C40" s="4" t="s">
        <v>118</v>
      </c>
      <c r="D40" s="5" t="s">
        <v>119</v>
      </c>
      <c r="E40" s="5">
        <f t="shared" si="0"/>
        <v>1993</v>
      </c>
    </row>
    <row r="41" spans="1:5" x14ac:dyDescent="0.2">
      <c r="A41" s="4" t="s">
        <v>120</v>
      </c>
      <c r="B41" s="4" t="s">
        <v>6</v>
      </c>
      <c r="C41" s="4" t="s">
        <v>121</v>
      </c>
      <c r="D41" s="5" t="s">
        <v>122</v>
      </c>
      <c r="E41" s="5">
        <f t="shared" si="0"/>
        <v>1993</v>
      </c>
    </row>
    <row r="42" spans="1:5" x14ac:dyDescent="0.2">
      <c r="A42" s="4" t="s">
        <v>123</v>
      </c>
      <c r="B42" s="4" t="s">
        <v>6</v>
      </c>
      <c r="C42" s="4" t="s">
        <v>124</v>
      </c>
      <c r="D42" s="5" t="s">
        <v>125</v>
      </c>
      <c r="E42" s="5">
        <f t="shared" si="0"/>
        <v>1993</v>
      </c>
    </row>
    <row r="43" spans="1:5" x14ac:dyDescent="0.2">
      <c r="A43" s="4" t="s">
        <v>126</v>
      </c>
      <c r="B43" s="4" t="s">
        <v>6</v>
      </c>
      <c r="C43" s="4" t="s">
        <v>127</v>
      </c>
      <c r="D43" s="5" t="s">
        <v>128</v>
      </c>
      <c r="E43" s="5">
        <f t="shared" si="0"/>
        <v>1993</v>
      </c>
    </row>
    <row r="44" spans="1:5" x14ac:dyDescent="0.2">
      <c r="A44" s="4" t="s">
        <v>129</v>
      </c>
      <c r="B44" s="4" t="s">
        <v>6</v>
      </c>
      <c r="C44" s="4" t="s">
        <v>130</v>
      </c>
      <c r="D44" s="5" t="s">
        <v>131</v>
      </c>
      <c r="E44" s="5">
        <f t="shared" si="0"/>
        <v>1993</v>
      </c>
    </row>
    <row r="45" spans="1:5" x14ac:dyDescent="0.2">
      <c r="A45" s="4" t="s">
        <v>132</v>
      </c>
      <c r="B45" s="4" t="s">
        <v>6</v>
      </c>
      <c r="C45" s="4" t="s">
        <v>133</v>
      </c>
      <c r="D45" s="5" t="s">
        <v>134</v>
      </c>
      <c r="E45" s="5">
        <f t="shared" si="0"/>
        <v>1993</v>
      </c>
    </row>
    <row r="46" spans="1:5" x14ac:dyDescent="0.2">
      <c r="A46" s="4" t="s">
        <v>135</v>
      </c>
      <c r="B46" s="4" t="s">
        <v>6</v>
      </c>
      <c r="C46" s="4" t="s">
        <v>136</v>
      </c>
      <c r="D46" s="5" t="s">
        <v>137</v>
      </c>
      <c r="E46" s="5">
        <f t="shared" si="0"/>
        <v>1993</v>
      </c>
    </row>
    <row r="47" spans="1:5" x14ac:dyDescent="0.2">
      <c r="A47" s="4" t="s">
        <v>138</v>
      </c>
      <c r="B47" s="4" t="s">
        <v>6</v>
      </c>
      <c r="C47" s="4" t="s">
        <v>139</v>
      </c>
      <c r="D47" s="5" t="s">
        <v>140</v>
      </c>
      <c r="E47" s="5">
        <f t="shared" si="0"/>
        <v>1993</v>
      </c>
    </row>
    <row r="48" spans="1:5" x14ac:dyDescent="0.2">
      <c r="A48" s="4" t="s">
        <v>141</v>
      </c>
      <c r="B48" s="4" t="s">
        <v>6</v>
      </c>
      <c r="C48" s="4" t="s">
        <v>142</v>
      </c>
      <c r="D48" s="5" t="s">
        <v>143</v>
      </c>
      <c r="E48" s="5">
        <f t="shared" si="0"/>
        <v>1993</v>
      </c>
    </row>
    <row r="49" spans="1:5" x14ac:dyDescent="0.2">
      <c r="A49" s="4" t="s">
        <v>144</v>
      </c>
      <c r="B49" s="4" t="s">
        <v>6</v>
      </c>
      <c r="C49" s="4" t="s">
        <v>145</v>
      </c>
      <c r="D49" s="5" t="s">
        <v>146</v>
      </c>
      <c r="E49" s="5">
        <f t="shared" si="0"/>
        <v>1993</v>
      </c>
    </row>
    <row r="50" spans="1:5" x14ac:dyDescent="0.2">
      <c r="A50" s="4" t="s">
        <v>147</v>
      </c>
      <c r="B50" s="4" t="s">
        <v>6</v>
      </c>
      <c r="C50" s="4" t="s">
        <v>148</v>
      </c>
      <c r="D50" s="5" t="s">
        <v>149</v>
      </c>
      <c r="E50" s="5">
        <f t="shared" si="0"/>
        <v>1993</v>
      </c>
    </row>
    <row r="51" spans="1:5" x14ac:dyDescent="0.2">
      <c r="A51" s="4" t="s">
        <v>150</v>
      </c>
      <c r="B51" s="4" t="s">
        <v>6</v>
      </c>
      <c r="C51" s="4" t="s">
        <v>151</v>
      </c>
      <c r="D51" s="5" t="s">
        <v>152</v>
      </c>
      <c r="E51" s="5">
        <f t="shared" si="0"/>
        <v>1993</v>
      </c>
    </row>
    <row r="52" spans="1:5" x14ac:dyDescent="0.2">
      <c r="A52" s="4" t="s">
        <v>153</v>
      </c>
      <c r="B52" s="4" t="s">
        <v>6</v>
      </c>
      <c r="C52" s="4" t="s">
        <v>154</v>
      </c>
      <c r="D52" s="5" t="s">
        <v>155</v>
      </c>
      <c r="E52" s="5">
        <f t="shared" si="0"/>
        <v>1993</v>
      </c>
    </row>
    <row r="53" spans="1:5" x14ac:dyDescent="0.2">
      <c r="A53" s="4" t="s">
        <v>156</v>
      </c>
      <c r="B53" s="4" t="s">
        <v>6</v>
      </c>
      <c r="C53" s="4" t="s">
        <v>157</v>
      </c>
      <c r="D53" s="5" t="s">
        <v>158</v>
      </c>
      <c r="E53" s="5">
        <f t="shared" si="0"/>
        <v>1993</v>
      </c>
    </row>
    <row r="54" spans="1:5" x14ac:dyDescent="0.2">
      <c r="A54" s="4" t="s">
        <v>159</v>
      </c>
      <c r="B54" s="4" t="s">
        <v>6</v>
      </c>
      <c r="C54" s="4" t="s">
        <v>160</v>
      </c>
      <c r="D54" s="5" t="s">
        <v>161</v>
      </c>
      <c r="E54" s="5">
        <f t="shared" si="0"/>
        <v>1993</v>
      </c>
    </row>
    <row r="55" spans="1:5" x14ac:dyDescent="0.2">
      <c r="A55" s="4" t="s">
        <v>162</v>
      </c>
      <c r="B55" s="4" t="s">
        <v>6</v>
      </c>
      <c r="C55" s="4" t="s">
        <v>163</v>
      </c>
      <c r="D55" s="5" t="s">
        <v>164</v>
      </c>
      <c r="E55" s="5">
        <f t="shared" si="0"/>
        <v>1993</v>
      </c>
    </row>
    <row r="56" spans="1:5" x14ac:dyDescent="0.2">
      <c r="A56" s="4" t="s">
        <v>165</v>
      </c>
      <c r="B56" s="4" t="s">
        <v>6</v>
      </c>
      <c r="C56" s="4" t="s">
        <v>166</v>
      </c>
      <c r="D56" s="5" t="s">
        <v>167</v>
      </c>
      <c r="E56" s="5">
        <f t="shared" si="0"/>
        <v>1993</v>
      </c>
    </row>
    <row r="57" spans="1:5" x14ac:dyDescent="0.2">
      <c r="A57" s="4" t="s">
        <v>168</v>
      </c>
      <c r="B57" s="4" t="s">
        <v>6</v>
      </c>
      <c r="C57" s="4" t="s">
        <v>169</v>
      </c>
      <c r="D57" s="5" t="s">
        <v>170</v>
      </c>
      <c r="E57" s="5">
        <f t="shared" si="0"/>
        <v>1993</v>
      </c>
    </row>
    <row r="58" spans="1:5" x14ac:dyDescent="0.2">
      <c r="A58" s="4" t="s">
        <v>171</v>
      </c>
      <c r="B58" s="4" t="s">
        <v>6</v>
      </c>
      <c r="C58" s="4" t="s">
        <v>172</v>
      </c>
      <c r="D58" s="5" t="s">
        <v>173</v>
      </c>
      <c r="E58" s="5">
        <f t="shared" si="0"/>
        <v>1993</v>
      </c>
    </row>
    <row r="59" spans="1:5" x14ac:dyDescent="0.2">
      <c r="A59" s="4" t="s">
        <v>174</v>
      </c>
      <c r="B59" s="4" t="s">
        <v>6</v>
      </c>
      <c r="C59" s="4" t="s">
        <v>175</v>
      </c>
      <c r="D59" s="5" t="s">
        <v>176</v>
      </c>
      <c r="E59" s="5">
        <f t="shared" si="0"/>
        <v>1993</v>
      </c>
    </row>
    <row r="60" spans="1:5" x14ac:dyDescent="0.2">
      <c r="A60" s="4" t="s">
        <v>177</v>
      </c>
      <c r="B60" s="4" t="s">
        <v>6</v>
      </c>
      <c r="C60" s="4" t="s">
        <v>178</v>
      </c>
      <c r="D60" s="5" t="s">
        <v>179</v>
      </c>
      <c r="E60" s="5">
        <f t="shared" si="0"/>
        <v>1993</v>
      </c>
    </row>
    <row r="61" spans="1:5" x14ac:dyDescent="0.2">
      <c r="A61" s="4" t="s">
        <v>180</v>
      </c>
      <c r="B61" s="4" t="s">
        <v>6</v>
      </c>
      <c r="C61" s="4" t="s">
        <v>181</v>
      </c>
      <c r="D61" s="5" t="s">
        <v>182</v>
      </c>
      <c r="E61" s="5">
        <f t="shared" si="0"/>
        <v>1993</v>
      </c>
    </row>
    <row r="62" spans="1:5" x14ac:dyDescent="0.2">
      <c r="A62" s="4" t="s">
        <v>183</v>
      </c>
      <c r="B62" s="4" t="s">
        <v>6</v>
      </c>
      <c r="C62" s="4" t="s">
        <v>184</v>
      </c>
      <c r="D62" s="5" t="s">
        <v>185</v>
      </c>
      <c r="E62" s="5">
        <f t="shared" si="0"/>
        <v>1993</v>
      </c>
    </row>
    <row r="63" spans="1:5" x14ac:dyDescent="0.2">
      <c r="A63" s="4" t="s">
        <v>186</v>
      </c>
      <c r="B63" s="4" t="s">
        <v>6</v>
      </c>
      <c r="C63" s="4" t="s">
        <v>187</v>
      </c>
      <c r="D63" s="5" t="s">
        <v>188</v>
      </c>
      <c r="E63" s="5">
        <f t="shared" si="0"/>
        <v>1993</v>
      </c>
    </row>
    <row r="64" spans="1:5" x14ac:dyDescent="0.2">
      <c r="A64" s="4" t="s">
        <v>189</v>
      </c>
      <c r="B64" s="4" t="s">
        <v>6</v>
      </c>
      <c r="C64" s="4" t="s">
        <v>190</v>
      </c>
      <c r="D64" s="5" t="s">
        <v>191</v>
      </c>
      <c r="E64" s="5">
        <f t="shared" si="0"/>
        <v>1993</v>
      </c>
    </row>
    <row r="65" spans="1:5" x14ac:dyDescent="0.2">
      <c r="A65" s="4" t="s">
        <v>192</v>
      </c>
      <c r="B65" s="4" t="s">
        <v>6</v>
      </c>
      <c r="C65" s="4" t="s">
        <v>193</v>
      </c>
      <c r="D65" s="5" t="s">
        <v>194</v>
      </c>
      <c r="E65" s="5">
        <f t="shared" si="0"/>
        <v>1993</v>
      </c>
    </row>
    <row r="66" spans="1:5" x14ac:dyDescent="0.2">
      <c r="A66" s="4" t="s">
        <v>195</v>
      </c>
      <c r="B66" s="4" t="s">
        <v>6</v>
      </c>
      <c r="C66" s="4" t="s">
        <v>196</v>
      </c>
      <c r="D66" s="5" t="s">
        <v>197</v>
      </c>
      <c r="E66" s="5">
        <f t="shared" si="0"/>
        <v>1993</v>
      </c>
    </row>
    <row r="67" spans="1:5" x14ac:dyDescent="0.2">
      <c r="A67" s="4" t="s">
        <v>198</v>
      </c>
      <c r="B67" s="4" t="s">
        <v>6</v>
      </c>
      <c r="C67" s="4" t="s">
        <v>199</v>
      </c>
      <c r="D67" s="5" t="s">
        <v>200</v>
      </c>
      <c r="E67" s="5">
        <f t="shared" si="0"/>
        <v>1993</v>
      </c>
    </row>
    <row r="68" spans="1:5" x14ac:dyDescent="0.2">
      <c r="A68" s="4" t="s">
        <v>201</v>
      </c>
      <c r="B68" s="4" t="s">
        <v>6</v>
      </c>
      <c r="C68" s="4" t="s">
        <v>202</v>
      </c>
      <c r="D68" s="5" t="s">
        <v>203</v>
      </c>
      <c r="E68" s="5">
        <f t="shared" ref="E68:E131" si="1">LEN(D68)</f>
        <v>1993</v>
      </c>
    </row>
    <row r="69" spans="1:5" x14ac:dyDescent="0.2">
      <c r="A69" s="4" t="s">
        <v>204</v>
      </c>
      <c r="B69" s="4" t="s">
        <v>6</v>
      </c>
      <c r="C69" s="4" t="s">
        <v>205</v>
      </c>
      <c r="D69" s="5" t="s">
        <v>206</v>
      </c>
      <c r="E69" s="5">
        <f t="shared" si="1"/>
        <v>1993</v>
      </c>
    </row>
    <row r="70" spans="1:5" x14ac:dyDescent="0.2">
      <c r="A70" s="4" t="s">
        <v>207</v>
      </c>
      <c r="B70" s="4" t="s">
        <v>6</v>
      </c>
      <c r="C70" s="4" t="s">
        <v>208</v>
      </c>
      <c r="D70" s="5" t="s">
        <v>209</v>
      </c>
      <c r="E70" s="5">
        <f t="shared" si="1"/>
        <v>1993</v>
      </c>
    </row>
    <row r="71" spans="1:5" x14ac:dyDescent="0.2">
      <c r="A71" s="4" t="s">
        <v>210</v>
      </c>
      <c r="B71" s="4" t="s">
        <v>6</v>
      </c>
      <c r="C71" s="4" t="s">
        <v>211</v>
      </c>
      <c r="D71" s="5" t="s">
        <v>212</v>
      </c>
      <c r="E71" s="5">
        <f t="shared" si="1"/>
        <v>1993</v>
      </c>
    </row>
    <row r="72" spans="1:5" x14ac:dyDescent="0.2">
      <c r="A72" s="4" t="s">
        <v>213</v>
      </c>
      <c r="B72" s="4" t="s">
        <v>6</v>
      </c>
      <c r="C72" s="4" t="s">
        <v>214</v>
      </c>
      <c r="D72" s="5" t="s">
        <v>215</v>
      </c>
      <c r="E72" s="5">
        <f t="shared" si="1"/>
        <v>1993</v>
      </c>
    </row>
    <row r="73" spans="1:5" x14ac:dyDescent="0.2">
      <c r="A73" s="4" t="s">
        <v>216</v>
      </c>
      <c r="B73" s="4" t="s">
        <v>6</v>
      </c>
      <c r="C73" s="4" t="s">
        <v>217</v>
      </c>
      <c r="D73" s="5" t="s">
        <v>218</v>
      </c>
      <c r="E73" s="5">
        <f t="shared" si="1"/>
        <v>1993</v>
      </c>
    </row>
    <row r="74" spans="1:5" x14ac:dyDescent="0.2">
      <c r="A74" s="4" t="s">
        <v>219</v>
      </c>
      <c r="B74" s="4" t="s">
        <v>6</v>
      </c>
      <c r="C74" s="4" t="s">
        <v>220</v>
      </c>
      <c r="D74" s="5" t="s">
        <v>221</v>
      </c>
      <c r="E74" s="5">
        <f t="shared" si="1"/>
        <v>1993</v>
      </c>
    </row>
    <row r="75" spans="1:5" x14ac:dyDescent="0.2">
      <c r="A75" s="4" t="s">
        <v>222</v>
      </c>
      <c r="B75" s="4" t="s">
        <v>6</v>
      </c>
      <c r="C75" s="4" t="s">
        <v>223</v>
      </c>
      <c r="D75" s="5" t="s">
        <v>224</v>
      </c>
      <c r="E75" s="5">
        <f t="shared" si="1"/>
        <v>1993</v>
      </c>
    </row>
    <row r="76" spans="1:5" x14ac:dyDescent="0.2">
      <c r="A76" s="4" t="s">
        <v>225</v>
      </c>
      <c r="B76" s="4" t="s">
        <v>6</v>
      </c>
      <c r="C76" s="4" t="s">
        <v>226</v>
      </c>
      <c r="D76" s="5" t="s">
        <v>227</v>
      </c>
      <c r="E76" s="5">
        <f t="shared" si="1"/>
        <v>1993</v>
      </c>
    </row>
    <row r="77" spans="1:5" x14ac:dyDescent="0.2">
      <c r="A77" s="4" t="s">
        <v>228</v>
      </c>
      <c r="B77" s="4" t="s">
        <v>6</v>
      </c>
      <c r="C77" s="4" t="s">
        <v>229</v>
      </c>
      <c r="D77" s="5" t="s">
        <v>230</v>
      </c>
      <c r="E77" s="5">
        <f t="shared" si="1"/>
        <v>1993</v>
      </c>
    </row>
    <row r="78" spans="1:5" x14ac:dyDescent="0.2">
      <c r="A78" s="4" t="s">
        <v>231</v>
      </c>
      <c r="B78" s="4" t="s">
        <v>6</v>
      </c>
      <c r="C78" s="4" t="s">
        <v>232</v>
      </c>
      <c r="D78" s="5" t="s">
        <v>233</v>
      </c>
      <c r="E78" s="5">
        <f t="shared" si="1"/>
        <v>1993</v>
      </c>
    </row>
    <row r="79" spans="1:5" x14ac:dyDescent="0.2">
      <c r="A79" s="4" t="s">
        <v>234</v>
      </c>
      <c r="B79" s="4" t="s">
        <v>6</v>
      </c>
      <c r="C79" s="4" t="s">
        <v>235</v>
      </c>
      <c r="D79" s="5" t="s">
        <v>236</v>
      </c>
      <c r="E79" s="5">
        <f t="shared" si="1"/>
        <v>1993</v>
      </c>
    </row>
    <row r="80" spans="1:5" x14ac:dyDescent="0.2">
      <c r="A80" s="4" t="s">
        <v>237</v>
      </c>
      <c r="B80" s="4" t="s">
        <v>6</v>
      </c>
      <c r="C80" s="4" t="s">
        <v>238</v>
      </c>
      <c r="D80" s="5" t="s">
        <v>239</v>
      </c>
      <c r="E80" s="5">
        <f t="shared" si="1"/>
        <v>1993</v>
      </c>
    </row>
    <row r="81" spans="1:5" x14ac:dyDescent="0.2">
      <c r="A81" s="4" t="s">
        <v>240</v>
      </c>
      <c r="B81" s="4" t="s">
        <v>6</v>
      </c>
      <c r="C81" s="4" t="s">
        <v>241</v>
      </c>
      <c r="D81" s="5" t="s">
        <v>242</v>
      </c>
      <c r="E81" s="5">
        <f t="shared" si="1"/>
        <v>1993</v>
      </c>
    </row>
    <row r="82" spans="1:5" x14ac:dyDescent="0.2">
      <c r="A82" s="4" t="s">
        <v>243</v>
      </c>
      <c r="B82" s="4" t="s">
        <v>6</v>
      </c>
      <c r="C82" s="4" t="s">
        <v>244</v>
      </c>
      <c r="D82" s="5" t="s">
        <v>245</v>
      </c>
      <c r="E82" s="5">
        <f t="shared" si="1"/>
        <v>1993</v>
      </c>
    </row>
    <row r="83" spans="1:5" x14ac:dyDescent="0.2">
      <c r="A83" s="4" t="s">
        <v>246</v>
      </c>
      <c r="B83" s="4" t="s">
        <v>6</v>
      </c>
      <c r="C83" s="4" t="s">
        <v>247</v>
      </c>
      <c r="D83" s="5" t="s">
        <v>248</v>
      </c>
      <c r="E83" s="5">
        <f t="shared" si="1"/>
        <v>1993</v>
      </c>
    </row>
    <row r="84" spans="1:5" x14ac:dyDescent="0.2">
      <c r="A84" s="4" t="s">
        <v>249</v>
      </c>
      <c r="B84" s="4" t="s">
        <v>6</v>
      </c>
      <c r="C84" s="4" t="s">
        <v>250</v>
      </c>
      <c r="D84" s="5" t="s">
        <v>251</v>
      </c>
      <c r="E84" s="5">
        <f t="shared" si="1"/>
        <v>1993</v>
      </c>
    </row>
    <row r="85" spans="1:5" x14ac:dyDescent="0.2">
      <c r="A85" s="4" t="s">
        <v>252</v>
      </c>
      <c r="B85" s="4" t="s">
        <v>6</v>
      </c>
      <c r="C85" s="4" t="s">
        <v>253</v>
      </c>
      <c r="D85" s="5" t="s">
        <v>254</v>
      </c>
      <c r="E85" s="5">
        <f t="shared" si="1"/>
        <v>1993</v>
      </c>
    </row>
    <row r="86" spans="1:5" x14ac:dyDescent="0.2">
      <c r="A86" s="4" t="s">
        <v>255</v>
      </c>
      <c r="B86" s="4" t="s">
        <v>6</v>
      </c>
      <c r="C86" s="4" t="s">
        <v>256</v>
      </c>
      <c r="D86" s="5" t="s">
        <v>257</v>
      </c>
      <c r="E86" s="5">
        <f t="shared" si="1"/>
        <v>1993</v>
      </c>
    </row>
    <row r="87" spans="1:5" x14ac:dyDescent="0.2">
      <c r="A87" s="4" t="s">
        <v>258</v>
      </c>
      <c r="B87" s="4" t="s">
        <v>6</v>
      </c>
      <c r="C87" s="4" t="s">
        <v>259</v>
      </c>
      <c r="D87" s="5" t="s">
        <v>260</v>
      </c>
      <c r="E87" s="5">
        <f t="shared" si="1"/>
        <v>1993</v>
      </c>
    </row>
    <row r="88" spans="1:5" x14ac:dyDescent="0.2">
      <c r="A88" s="4" t="s">
        <v>261</v>
      </c>
      <c r="B88" s="4" t="s">
        <v>6</v>
      </c>
      <c r="C88" s="4" t="s">
        <v>262</v>
      </c>
      <c r="D88" s="5" t="s">
        <v>263</v>
      </c>
      <c r="E88" s="5">
        <f t="shared" si="1"/>
        <v>1993</v>
      </c>
    </row>
    <row r="89" spans="1:5" x14ac:dyDescent="0.2">
      <c r="A89" s="4" t="s">
        <v>264</v>
      </c>
      <c r="B89" s="4" t="s">
        <v>265</v>
      </c>
      <c r="C89" s="4" t="s">
        <v>266</v>
      </c>
      <c r="D89" s="5" t="s">
        <v>267</v>
      </c>
      <c r="E89" s="5">
        <f t="shared" si="1"/>
        <v>1383</v>
      </c>
    </row>
    <row r="90" spans="1:5" x14ac:dyDescent="0.2">
      <c r="A90" s="4" t="s">
        <v>268</v>
      </c>
      <c r="B90" s="4" t="s">
        <v>265</v>
      </c>
      <c r="C90" s="4" t="s">
        <v>269</v>
      </c>
      <c r="D90" s="5" t="s">
        <v>270</v>
      </c>
      <c r="E90" s="5">
        <f t="shared" si="1"/>
        <v>538</v>
      </c>
    </row>
    <row r="91" spans="1:5" x14ac:dyDescent="0.2">
      <c r="A91" s="4" t="s">
        <v>271</v>
      </c>
      <c r="B91" s="4" t="s">
        <v>265</v>
      </c>
      <c r="C91" s="4" t="s">
        <v>272</v>
      </c>
      <c r="D91" s="5" t="s">
        <v>273</v>
      </c>
      <c r="E91" s="5">
        <f t="shared" si="1"/>
        <v>1993</v>
      </c>
    </row>
    <row r="92" spans="1:5" x14ac:dyDescent="0.2">
      <c r="A92" s="4" t="s">
        <v>274</v>
      </c>
      <c r="B92" s="4" t="s">
        <v>265</v>
      </c>
      <c r="C92" s="4" t="s">
        <v>275</v>
      </c>
      <c r="D92" s="5" t="s">
        <v>276</v>
      </c>
      <c r="E92" s="5">
        <f t="shared" si="1"/>
        <v>1917</v>
      </c>
    </row>
    <row r="93" spans="1:5" x14ac:dyDescent="0.2">
      <c r="A93" s="4" t="s">
        <v>277</v>
      </c>
      <c r="B93" s="4" t="s">
        <v>265</v>
      </c>
      <c r="C93" s="4" t="s">
        <v>278</v>
      </c>
      <c r="D93" s="5" t="s">
        <v>279</v>
      </c>
      <c r="E93" s="5">
        <f t="shared" si="1"/>
        <v>1985</v>
      </c>
    </row>
    <row r="94" spans="1:5" x14ac:dyDescent="0.2">
      <c r="A94" s="4" t="s">
        <v>280</v>
      </c>
      <c r="B94" s="4" t="s">
        <v>265</v>
      </c>
      <c r="C94" s="4" t="s">
        <v>281</v>
      </c>
      <c r="D94" s="5" t="s">
        <v>282</v>
      </c>
      <c r="E94" s="5">
        <f t="shared" si="1"/>
        <v>1993</v>
      </c>
    </row>
    <row r="95" spans="1:5" x14ac:dyDescent="0.2">
      <c r="A95" s="4" t="s">
        <v>283</v>
      </c>
      <c r="B95" s="4" t="s">
        <v>265</v>
      </c>
      <c r="C95" s="4" t="s">
        <v>284</v>
      </c>
      <c r="D95" s="5" t="s">
        <v>285</v>
      </c>
      <c r="E95" s="5">
        <f t="shared" si="1"/>
        <v>1993</v>
      </c>
    </row>
    <row r="96" spans="1:5" x14ac:dyDescent="0.2">
      <c r="A96" s="4" t="s">
        <v>286</v>
      </c>
      <c r="B96" s="4" t="s">
        <v>265</v>
      </c>
      <c r="C96" s="4" t="s">
        <v>287</v>
      </c>
      <c r="D96" s="5" t="s">
        <v>288</v>
      </c>
      <c r="E96" s="5">
        <f t="shared" si="1"/>
        <v>1993</v>
      </c>
    </row>
    <row r="97" spans="1:5" x14ac:dyDescent="0.2">
      <c r="A97" s="4" t="s">
        <v>289</v>
      </c>
      <c r="B97" s="4" t="s">
        <v>265</v>
      </c>
      <c r="C97" s="4" t="s">
        <v>290</v>
      </c>
      <c r="D97" s="5" t="s">
        <v>291</v>
      </c>
      <c r="E97" s="5">
        <f t="shared" si="1"/>
        <v>1993</v>
      </c>
    </row>
    <row r="98" spans="1:5" x14ac:dyDescent="0.2">
      <c r="A98" s="4" t="s">
        <v>292</v>
      </c>
      <c r="B98" s="4" t="s">
        <v>265</v>
      </c>
      <c r="C98" s="4" t="s">
        <v>293</v>
      </c>
      <c r="D98" s="5" t="s">
        <v>294</v>
      </c>
      <c r="E98" s="5">
        <f t="shared" si="1"/>
        <v>1993</v>
      </c>
    </row>
    <row r="99" spans="1:5" x14ac:dyDescent="0.2">
      <c r="A99" s="4" t="s">
        <v>295</v>
      </c>
      <c r="B99" s="4" t="s">
        <v>265</v>
      </c>
      <c r="C99" s="4" t="s">
        <v>296</v>
      </c>
      <c r="D99" s="5" t="s">
        <v>297</v>
      </c>
      <c r="E99" s="5">
        <f t="shared" si="1"/>
        <v>1993</v>
      </c>
    </row>
    <row r="100" spans="1:5" x14ac:dyDescent="0.2">
      <c r="A100" s="4" t="s">
        <v>298</v>
      </c>
      <c r="B100" s="4" t="s">
        <v>265</v>
      </c>
      <c r="C100" s="4" t="s">
        <v>299</v>
      </c>
      <c r="D100" s="5" t="s">
        <v>300</v>
      </c>
      <c r="E100" s="5">
        <f t="shared" si="1"/>
        <v>1985</v>
      </c>
    </row>
    <row r="101" spans="1:5" x14ac:dyDescent="0.2">
      <c r="A101" s="4" t="s">
        <v>301</v>
      </c>
      <c r="B101" s="4" t="s">
        <v>265</v>
      </c>
      <c r="C101" s="4" t="s">
        <v>302</v>
      </c>
      <c r="D101" s="5" t="s">
        <v>303</v>
      </c>
      <c r="E101" s="5">
        <f t="shared" si="1"/>
        <v>1993</v>
      </c>
    </row>
    <row r="102" spans="1:5" x14ac:dyDescent="0.2">
      <c r="A102" s="4" t="s">
        <v>304</v>
      </c>
      <c r="B102" s="4" t="s">
        <v>265</v>
      </c>
      <c r="C102" s="4" t="s">
        <v>305</v>
      </c>
      <c r="D102" s="5" t="s">
        <v>306</v>
      </c>
      <c r="E102" s="5">
        <f t="shared" si="1"/>
        <v>1993</v>
      </c>
    </row>
    <row r="103" spans="1:5" x14ac:dyDescent="0.2">
      <c r="A103" s="4" t="s">
        <v>307</v>
      </c>
      <c r="B103" s="4" t="s">
        <v>265</v>
      </c>
      <c r="C103" s="4" t="s">
        <v>308</v>
      </c>
      <c r="D103" s="5" t="s">
        <v>309</v>
      </c>
      <c r="E103" s="5">
        <f t="shared" si="1"/>
        <v>1993</v>
      </c>
    </row>
    <row r="104" spans="1:5" x14ac:dyDescent="0.2">
      <c r="A104" s="4" t="s">
        <v>310</v>
      </c>
      <c r="B104" s="4" t="s">
        <v>265</v>
      </c>
      <c r="C104" s="4" t="s">
        <v>311</v>
      </c>
      <c r="D104" s="5" t="s">
        <v>312</v>
      </c>
      <c r="E104" s="5">
        <f t="shared" si="1"/>
        <v>1993</v>
      </c>
    </row>
    <row r="105" spans="1:5" x14ac:dyDescent="0.2">
      <c r="A105" s="4" t="s">
        <v>313</v>
      </c>
      <c r="B105" s="4" t="s">
        <v>265</v>
      </c>
      <c r="C105" s="4" t="s">
        <v>314</v>
      </c>
      <c r="D105" s="5" t="s">
        <v>315</v>
      </c>
      <c r="E105" s="5">
        <f t="shared" si="1"/>
        <v>1993</v>
      </c>
    </row>
    <row r="106" spans="1:5" x14ac:dyDescent="0.2">
      <c r="A106" s="4" t="s">
        <v>316</v>
      </c>
      <c r="B106" s="4" t="s">
        <v>265</v>
      </c>
      <c r="C106" s="4" t="s">
        <v>317</v>
      </c>
      <c r="D106" s="5" t="s">
        <v>318</v>
      </c>
      <c r="E106" s="5">
        <f t="shared" si="1"/>
        <v>1993</v>
      </c>
    </row>
    <row r="107" spans="1:5" x14ac:dyDescent="0.2">
      <c r="A107" s="4" t="s">
        <v>319</v>
      </c>
      <c r="B107" s="4" t="s">
        <v>265</v>
      </c>
      <c r="C107" s="4" t="s">
        <v>320</v>
      </c>
      <c r="D107" s="5" t="s">
        <v>321</v>
      </c>
      <c r="E107" s="5">
        <f t="shared" si="1"/>
        <v>1993</v>
      </c>
    </row>
    <row r="108" spans="1:5" x14ac:dyDescent="0.2">
      <c r="A108" s="4" t="s">
        <v>322</v>
      </c>
      <c r="B108" s="4" t="s">
        <v>265</v>
      </c>
      <c r="C108" s="4" t="s">
        <v>323</v>
      </c>
      <c r="D108" s="5" t="s">
        <v>324</v>
      </c>
      <c r="E108" s="5">
        <f t="shared" si="1"/>
        <v>1993</v>
      </c>
    </row>
    <row r="109" spans="1:5" x14ac:dyDescent="0.2">
      <c r="A109" s="4" t="s">
        <v>325</v>
      </c>
      <c r="B109" s="4" t="s">
        <v>265</v>
      </c>
      <c r="C109" s="4" t="s">
        <v>326</v>
      </c>
      <c r="D109" s="5" t="s">
        <v>327</v>
      </c>
      <c r="E109" s="5">
        <f t="shared" si="1"/>
        <v>1993</v>
      </c>
    </row>
    <row r="110" spans="1:5" x14ac:dyDescent="0.2">
      <c r="A110" s="4" t="s">
        <v>328</v>
      </c>
      <c r="B110" s="4" t="s">
        <v>265</v>
      </c>
      <c r="C110" s="4" t="s">
        <v>329</v>
      </c>
      <c r="D110" s="5" t="s">
        <v>330</v>
      </c>
      <c r="E110" s="5">
        <f t="shared" si="1"/>
        <v>1993</v>
      </c>
    </row>
    <row r="111" spans="1:5" x14ac:dyDescent="0.2">
      <c r="A111" s="4" t="s">
        <v>331</v>
      </c>
      <c r="B111" s="4" t="s">
        <v>265</v>
      </c>
      <c r="C111" s="4" t="s">
        <v>332</v>
      </c>
      <c r="D111" s="5" t="s">
        <v>333</v>
      </c>
      <c r="E111" s="5">
        <f t="shared" si="1"/>
        <v>1993</v>
      </c>
    </row>
    <row r="112" spans="1:5" x14ac:dyDescent="0.2">
      <c r="A112" s="4" t="s">
        <v>334</v>
      </c>
      <c r="B112" s="4" t="s">
        <v>265</v>
      </c>
      <c r="C112" s="4" t="s">
        <v>335</v>
      </c>
      <c r="D112" s="5" t="s">
        <v>336</v>
      </c>
      <c r="E112" s="5">
        <f t="shared" si="1"/>
        <v>1993</v>
      </c>
    </row>
    <row r="113" spans="1:5" x14ac:dyDescent="0.2">
      <c r="A113" s="4" t="s">
        <v>337</v>
      </c>
      <c r="B113" s="4" t="s">
        <v>265</v>
      </c>
      <c r="C113" s="4" t="s">
        <v>338</v>
      </c>
      <c r="D113" s="5" t="s">
        <v>339</v>
      </c>
      <c r="E113" s="5">
        <f t="shared" si="1"/>
        <v>1993</v>
      </c>
    </row>
    <row r="114" spans="1:5" x14ac:dyDescent="0.2">
      <c r="A114" s="4" t="s">
        <v>340</v>
      </c>
      <c r="B114" s="4" t="s">
        <v>265</v>
      </c>
      <c r="C114" s="4" t="s">
        <v>341</v>
      </c>
      <c r="D114" s="5" t="s">
        <v>342</v>
      </c>
      <c r="E114" s="5">
        <f t="shared" si="1"/>
        <v>1993</v>
      </c>
    </row>
    <row r="115" spans="1:5" x14ac:dyDescent="0.2">
      <c r="A115" s="4" t="s">
        <v>343</v>
      </c>
      <c r="B115" s="4" t="s">
        <v>265</v>
      </c>
      <c r="C115" s="4" t="s">
        <v>344</v>
      </c>
      <c r="D115" s="5" t="s">
        <v>345</v>
      </c>
      <c r="E115" s="5">
        <f t="shared" si="1"/>
        <v>1993</v>
      </c>
    </row>
    <row r="116" spans="1:5" x14ac:dyDescent="0.2">
      <c r="A116" s="4" t="s">
        <v>346</v>
      </c>
      <c r="B116" s="4" t="s">
        <v>265</v>
      </c>
      <c r="C116" s="4" t="s">
        <v>347</v>
      </c>
      <c r="D116" s="5" t="s">
        <v>348</v>
      </c>
      <c r="E116" s="5">
        <f t="shared" si="1"/>
        <v>1993</v>
      </c>
    </row>
    <row r="117" spans="1:5" x14ac:dyDescent="0.2">
      <c r="A117" s="4" t="s">
        <v>349</v>
      </c>
      <c r="B117" s="4" t="s">
        <v>265</v>
      </c>
      <c r="C117" s="4" t="s">
        <v>350</v>
      </c>
      <c r="D117" s="5" t="s">
        <v>351</v>
      </c>
      <c r="E117" s="5">
        <f t="shared" si="1"/>
        <v>1993</v>
      </c>
    </row>
    <row r="118" spans="1:5" x14ac:dyDescent="0.2">
      <c r="A118" s="4" t="s">
        <v>352</v>
      </c>
      <c r="B118" s="4" t="s">
        <v>265</v>
      </c>
      <c r="C118" s="4" t="s">
        <v>353</v>
      </c>
      <c r="D118" s="5" t="s">
        <v>354</v>
      </c>
      <c r="E118" s="5">
        <f t="shared" si="1"/>
        <v>1993</v>
      </c>
    </row>
    <row r="119" spans="1:5" x14ac:dyDescent="0.2">
      <c r="A119" s="4" t="s">
        <v>355</v>
      </c>
      <c r="B119" s="4" t="s">
        <v>265</v>
      </c>
      <c r="C119" s="4" t="s">
        <v>356</v>
      </c>
      <c r="D119" s="5" t="s">
        <v>357</v>
      </c>
      <c r="E119" s="5">
        <f t="shared" si="1"/>
        <v>1993</v>
      </c>
    </row>
    <row r="120" spans="1:5" x14ac:dyDescent="0.2">
      <c r="A120" s="4" t="s">
        <v>358</v>
      </c>
      <c r="B120" s="4" t="s">
        <v>265</v>
      </c>
      <c r="C120" s="4" t="s">
        <v>359</v>
      </c>
      <c r="D120" s="5" t="s">
        <v>360</v>
      </c>
      <c r="E120" s="5">
        <f t="shared" si="1"/>
        <v>1993</v>
      </c>
    </row>
    <row r="121" spans="1:5" x14ac:dyDescent="0.2">
      <c r="A121" s="4" t="s">
        <v>361</v>
      </c>
      <c r="B121" s="4" t="s">
        <v>265</v>
      </c>
      <c r="C121" s="4" t="s">
        <v>362</v>
      </c>
      <c r="D121" s="5" t="s">
        <v>363</v>
      </c>
      <c r="E121" s="5">
        <f t="shared" si="1"/>
        <v>1993</v>
      </c>
    </row>
    <row r="122" spans="1:5" x14ac:dyDescent="0.2">
      <c r="A122" s="4" t="s">
        <v>364</v>
      </c>
      <c r="B122" s="4" t="s">
        <v>265</v>
      </c>
      <c r="C122" s="4" t="s">
        <v>365</v>
      </c>
      <c r="D122" s="5" t="s">
        <v>366</v>
      </c>
      <c r="E122" s="5">
        <f t="shared" si="1"/>
        <v>1985</v>
      </c>
    </row>
    <row r="123" spans="1:5" x14ac:dyDescent="0.2">
      <c r="A123" s="4" t="s">
        <v>367</v>
      </c>
      <c r="B123" s="4" t="s">
        <v>265</v>
      </c>
      <c r="C123" s="4" t="s">
        <v>368</v>
      </c>
      <c r="D123" s="5" t="s">
        <v>369</v>
      </c>
      <c r="E123" s="5">
        <f t="shared" si="1"/>
        <v>1993</v>
      </c>
    </row>
    <row r="124" spans="1:5" x14ac:dyDescent="0.2">
      <c r="A124" s="4" t="s">
        <v>370</v>
      </c>
      <c r="B124" s="4" t="s">
        <v>265</v>
      </c>
      <c r="C124" s="4" t="s">
        <v>371</v>
      </c>
      <c r="D124" s="5" t="s">
        <v>372</v>
      </c>
      <c r="E124" s="5">
        <f t="shared" si="1"/>
        <v>1993</v>
      </c>
    </row>
    <row r="125" spans="1:5" x14ac:dyDescent="0.2">
      <c r="A125" s="4" t="s">
        <v>373</v>
      </c>
      <c r="B125" s="4" t="s">
        <v>265</v>
      </c>
      <c r="C125" s="4" t="s">
        <v>374</v>
      </c>
      <c r="D125" s="5" t="s">
        <v>375</v>
      </c>
      <c r="E125" s="5">
        <f t="shared" si="1"/>
        <v>1993</v>
      </c>
    </row>
    <row r="126" spans="1:5" x14ac:dyDescent="0.2">
      <c r="A126" s="4" t="s">
        <v>376</v>
      </c>
      <c r="B126" s="4" t="s">
        <v>265</v>
      </c>
      <c r="C126" s="4" t="s">
        <v>377</v>
      </c>
      <c r="D126" s="5" t="s">
        <v>378</v>
      </c>
      <c r="E126" s="5">
        <f t="shared" si="1"/>
        <v>1993</v>
      </c>
    </row>
    <row r="127" spans="1:5" x14ac:dyDescent="0.2">
      <c r="A127" s="4" t="s">
        <v>379</v>
      </c>
      <c r="B127" s="4" t="s">
        <v>265</v>
      </c>
      <c r="C127" s="4" t="s">
        <v>380</v>
      </c>
      <c r="D127" s="5" t="s">
        <v>381</v>
      </c>
      <c r="E127" s="5">
        <f t="shared" si="1"/>
        <v>1993</v>
      </c>
    </row>
    <row r="128" spans="1:5" x14ac:dyDescent="0.2">
      <c r="A128" s="4" t="s">
        <v>382</v>
      </c>
      <c r="B128" s="4" t="s">
        <v>265</v>
      </c>
      <c r="C128" s="4" t="s">
        <v>383</v>
      </c>
      <c r="D128" s="5" t="s">
        <v>384</v>
      </c>
      <c r="E128" s="5">
        <f t="shared" si="1"/>
        <v>1993</v>
      </c>
    </row>
    <row r="129" spans="1:5" x14ac:dyDescent="0.2">
      <c r="A129" s="4" t="s">
        <v>385</v>
      </c>
      <c r="B129" s="4" t="s">
        <v>265</v>
      </c>
      <c r="C129" s="4" t="s">
        <v>386</v>
      </c>
      <c r="D129" s="5" t="s">
        <v>387</v>
      </c>
      <c r="E129" s="5">
        <f t="shared" si="1"/>
        <v>1993</v>
      </c>
    </row>
    <row r="130" spans="1:5" x14ac:dyDescent="0.2">
      <c r="A130" s="4" t="s">
        <v>388</v>
      </c>
      <c r="B130" s="4" t="s">
        <v>265</v>
      </c>
      <c r="C130" s="4" t="s">
        <v>389</v>
      </c>
      <c r="D130" s="5" t="s">
        <v>390</v>
      </c>
      <c r="E130" s="5">
        <f t="shared" si="1"/>
        <v>1993</v>
      </c>
    </row>
    <row r="131" spans="1:5" x14ac:dyDescent="0.2">
      <c r="A131" s="4" t="s">
        <v>391</v>
      </c>
      <c r="B131" s="4" t="s">
        <v>265</v>
      </c>
      <c r="C131" s="4" t="s">
        <v>392</v>
      </c>
      <c r="D131" s="5" t="s">
        <v>393</v>
      </c>
      <c r="E131" s="5">
        <f t="shared" si="1"/>
        <v>1993</v>
      </c>
    </row>
    <row r="132" spans="1:5" x14ac:dyDescent="0.2">
      <c r="A132" s="4" t="s">
        <v>394</v>
      </c>
      <c r="B132" s="4" t="s">
        <v>265</v>
      </c>
      <c r="C132" s="4" t="s">
        <v>395</v>
      </c>
      <c r="D132" s="5" t="s">
        <v>396</v>
      </c>
      <c r="E132" s="5">
        <f t="shared" ref="E132:E195" si="2">LEN(D132)</f>
        <v>1993</v>
      </c>
    </row>
    <row r="133" spans="1:5" x14ac:dyDescent="0.2">
      <c r="A133" s="4" t="s">
        <v>397</v>
      </c>
      <c r="B133" s="4" t="s">
        <v>265</v>
      </c>
      <c r="C133" s="4" t="s">
        <v>398</v>
      </c>
      <c r="D133" s="5" t="s">
        <v>399</v>
      </c>
      <c r="E133" s="5">
        <f t="shared" si="2"/>
        <v>1993</v>
      </c>
    </row>
    <row r="134" spans="1:5" x14ac:dyDescent="0.2">
      <c r="A134" s="4" t="s">
        <v>400</v>
      </c>
      <c r="B134" s="4" t="s">
        <v>265</v>
      </c>
      <c r="C134" s="4" t="s">
        <v>401</v>
      </c>
      <c r="D134" s="5" t="s">
        <v>402</v>
      </c>
      <c r="E134" s="5">
        <f t="shared" si="2"/>
        <v>1993</v>
      </c>
    </row>
    <row r="135" spans="1:5" x14ac:dyDescent="0.2">
      <c r="A135" s="4" t="s">
        <v>403</v>
      </c>
      <c r="B135" s="4" t="s">
        <v>265</v>
      </c>
      <c r="C135" s="4" t="s">
        <v>404</v>
      </c>
      <c r="D135" s="5" t="s">
        <v>405</v>
      </c>
      <c r="E135" s="5">
        <f t="shared" si="2"/>
        <v>1993</v>
      </c>
    </row>
    <row r="136" spans="1:5" x14ac:dyDescent="0.2">
      <c r="A136" s="4" t="s">
        <v>406</v>
      </c>
      <c r="B136" s="4" t="s">
        <v>265</v>
      </c>
      <c r="C136" s="4" t="s">
        <v>407</v>
      </c>
      <c r="D136" s="5" t="s">
        <v>408</v>
      </c>
      <c r="E136" s="5">
        <f t="shared" si="2"/>
        <v>1993</v>
      </c>
    </row>
    <row r="137" spans="1:5" x14ac:dyDescent="0.2">
      <c r="A137" s="4" t="s">
        <v>409</v>
      </c>
      <c r="B137" s="4" t="s">
        <v>265</v>
      </c>
      <c r="C137" s="4" t="s">
        <v>410</v>
      </c>
      <c r="D137" s="5" t="s">
        <v>411</v>
      </c>
      <c r="E137" s="5">
        <f t="shared" si="2"/>
        <v>1993</v>
      </c>
    </row>
    <row r="138" spans="1:5" x14ac:dyDescent="0.2">
      <c r="A138" s="4" t="s">
        <v>412</v>
      </c>
      <c r="B138" s="4" t="s">
        <v>265</v>
      </c>
      <c r="C138" s="4" t="s">
        <v>413</v>
      </c>
      <c r="D138" s="5" t="s">
        <v>414</v>
      </c>
      <c r="E138" s="5">
        <f t="shared" si="2"/>
        <v>1993</v>
      </c>
    </row>
    <row r="139" spans="1:5" x14ac:dyDescent="0.2">
      <c r="A139" s="4" t="s">
        <v>415</v>
      </c>
      <c r="B139" s="4" t="s">
        <v>265</v>
      </c>
      <c r="C139" s="4" t="s">
        <v>416</v>
      </c>
      <c r="D139" s="5" t="s">
        <v>417</v>
      </c>
      <c r="E139" s="5">
        <f t="shared" si="2"/>
        <v>1993</v>
      </c>
    </row>
    <row r="140" spans="1:5" x14ac:dyDescent="0.2">
      <c r="A140" s="4" t="s">
        <v>418</v>
      </c>
      <c r="B140" s="4" t="s">
        <v>265</v>
      </c>
      <c r="C140" s="4" t="s">
        <v>419</v>
      </c>
      <c r="D140" s="5" t="s">
        <v>420</v>
      </c>
      <c r="E140" s="5">
        <f t="shared" si="2"/>
        <v>1993</v>
      </c>
    </row>
    <row r="141" spans="1:5" x14ac:dyDescent="0.2">
      <c r="A141" s="4" t="s">
        <v>421</v>
      </c>
      <c r="B141" s="4" t="s">
        <v>265</v>
      </c>
      <c r="C141" s="4" t="s">
        <v>422</v>
      </c>
      <c r="D141" s="5" t="s">
        <v>423</v>
      </c>
      <c r="E141" s="5">
        <f t="shared" si="2"/>
        <v>1993</v>
      </c>
    </row>
    <row r="142" spans="1:5" x14ac:dyDescent="0.2">
      <c r="A142" s="4" t="s">
        <v>424</v>
      </c>
      <c r="B142" s="4" t="s">
        <v>265</v>
      </c>
      <c r="C142" s="4" t="s">
        <v>425</v>
      </c>
      <c r="D142" s="5" t="s">
        <v>426</v>
      </c>
      <c r="E142" s="5">
        <f t="shared" si="2"/>
        <v>1993</v>
      </c>
    </row>
    <row r="143" spans="1:5" x14ac:dyDescent="0.2">
      <c r="A143" s="4" t="s">
        <v>427</v>
      </c>
      <c r="B143" s="4" t="s">
        <v>265</v>
      </c>
      <c r="C143" s="4" t="s">
        <v>428</v>
      </c>
      <c r="D143" s="5" t="s">
        <v>429</v>
      </c>
      <c r="E143" s="5">
        <f t="shared" si="2"/>
        <v>1993</v>
      </c>
    </row>
    <row r="144" spans="1:5" x14ac:dyDescent="0.2">
      <c r="A144" s="4" t="s">
        <v>430</v>
      </c>
      <c r="B144" s="4" t="s">
        <v>265</v>
      </c>
      <c r="C144" s="4" t="s">
        <v>431</v>
      </c>
      <c r="D144" s="5" t="s">
        <v>432</v>
      </c>
      <c r="E144" s="5">
        <f t="shared" si="2"/>
        <v>1993</v>
      </c>
    </row>
    <row r="145" spans="1:5" x14ac:dyDescent="0.2">
      <c r="A145" s="4" t="s">
        <v>433</v>
      </c>
      <c r="B145" s="4" t="s">
        <v>265</v>
      </c>
      <c r="C145" s="4" t="s">
        <v>434</v>
      </c>
      <c r="D145" s="5" t="s">
        <v>435</v>
      </c>
      <c r="E145" s="5">
        <f t="shared" si="2"/>
        <v>1993</v>
      </c>
    </row>
    <row r="146" spans="1:5" x14ac:dyDescent="0.2">
      <c r="A146" s="4" t="s">
        <v>436</v>
      </c>
      <c r="B146" s="4" t="s">
        <v>265</v>
      </c>
      <c r="C146" s="4" t="s">
        <v>437</v>
      </c>
      <c r="D146" s="5" t="s">
        <v>438</v>
      </c>
      <c r="E146" s="5">
        <f t="shared" si="2"/>
        <v>1993</v>
      </c>
    </row>
    <row r="147" spans="1:5" x14ac:dyDescent="0.2">
      <c r="A147" s="4" t="s">
        <v>439</v>
      </c>
      <c r="B147" s="4" t="s">
        <v>265</v>
      </c>
      <c r="C147" s="4" t="s">
        <v>440</v>
      </c>
      <c r="D147" s="5" t="s">
        <v>441</v>
      </c>
      <c r="E147" s="5">
        <f t="shared" si="2"/>
        <v>1993</v>
      </c>
    </row>
    <row r="148" spans="1:5" x14ac:dyDescent="0.2">
      <c r="A148" s="4" t="s">
        <v>442</v>
      </c>
      <c r="B148" s="4" t="s">
        <v>265</v>
      </c>
      <c r="C148" s="4" t="s">
        <v>443</v>
      </c>
      <c r="D148" s="5" t="s">
        <v>444</v>
      </c>
      <c r="E148" s="5">
        <f t="shared" si="2"/>
        <v>1993</v>
      </c>
    </row>
    <row r="149" spans="1:5" x14ac:dyDescent="0.2">
      <c r="A149" s="4" t="s">
        <v>445</v>
      </c>
      <c r="B149" s="4" t="s">
        <v>265</v>
      </c>
      <c r="C149" s="4" t="s">
        <v>446</v>
      </c>
      <c r="D149" s="5" t="s">
        <v>447</v>
      </c>
      <c r="E149" s="5">
        <f t="shared" si="2"/>
        <v>1993</v>
      </c>
    </row>
    <row r="150" spans="1:5" x14ac:dyDescent="0.2">
      <c r="A150" s="4" t="s">
        <v>448</v>
      </c>
      <c r="B150" s="4" t="s">
        <v>265</v>
      </c>
      <c r="C150" s="4" t="s">
        <v>449</v>
      </c>
      <c r="D150" s="5" t="s">
        <v>450</v>
      </c>
      <c r="E150" s="5">
        <f t="shared" si="2"/>
        <v>1985</v>
      </c>
    </row>
    <row r="151" spans="1:5" x14ac:dyDescent="0.2">
      <c r="A151" s="4" t="s">
        <v>451</v>
      </c>
      <c r="B151" s="4" t="s">
        <v>265</v>
      </c>
      <c r="C151" s="4" t="s">
        <v>452</v>
      </c>
      <c r="D151" s="5" t="s">
        <v>453</v>
      </c>
      <c r="E151" s="5">
        <f t="shared" si="2"/>
        <v>1993</v>
      </c>
    </row>
    <row r="152" spans="1:5" x14ac:dyDescent="0.2">
      <c r="A152" s="4" t="s">
        <v>454</v>
      </c>
      <c r="B152" s="4" t="s">
        <v>265</v>
      </c>
      <c r="C152" s="4" t="s">
        <v>455</v>
      </c>
      <c r="D152" s="5" t="s">
        <v>456</v>
      </c>
      <c r="E152" s="5">
        <f t="shared" si="2"/>
        <v>1993</v>
      </c>
    </row>
    <row r="153" spans="1:5" x14ac:dyDescent="0.2">
      <c r="A153" s="4" t="s">
        <v>457</v>
      </c>
      <c r="B153" s="4" t="s">
        <v>265</v>
      </c>
      <c r="C153" s="4" t="s">
        <v>458</v>
      </c>
      <c r="D153" s="5" t="s">
        <v>459</v>
      </c>
      <c r="E153" s="5">
        <f t="shared" si="2"/>
        <v>1993</v>
      </c>
    </row>
    <row r="154" spans="1:5" x14ac:dyDescent="0.2">
      <c r="A154" s="4" t="s">
        <v>460</v>
      </c>
      <c r="B154" s="4" t="s">
        <v>265</v>
      </c>
      <c r="C154" s="4" t="s">
        <v>461</v>
      </c>
      <c r="D154" s="5" t="s">
        <v>462</v>
      </c>
      <c r="E154" s="5">
        <f t="shared" si="2"/>
        <v>1993</v>
      </c>
    </row>
    <row r="155" spans="1:5" x14ac:dyDescent="0.2">
      <c r="A155" s="4" t="s">
        <v>463</v>
      </c>
      <c r="B155" s="4" t="s">
        <v>265</v>
      </c>
      <c r="C155" s="4" t="s">
        <v>464</v>
      </c>
      <c r="D155" s="5" t="s">
        <v>465</v>
      </c>
      <c r="E155" s="5">
        <f t="shared" si="2"/>
        <v>1993</v>
      </c>
    </row>
    <row r="156" spans="1:5" x14ac:dyDescent="0.2">
      <c r="A156" s="4" t="s">
        <v>466</v>
      </c>
      <c r="B156" s="4" t="s">
        <v>265</v>
      </c>
      <c r="C156" s="4" t="s">
        <v>467</v>
      </c>
      <c r="D156" s="5" t="s">
        <v>468</v>
      </c>
      <c r="E156" s="5">
        <f t="shared" si="2"/>
        <v>1993</v>
      </c>
    </row>
    <row r="157" spans="1:5" x14ac:dyDescent="0.2">
      <c r="A157" s="4" t="s">
        <v>469</v>
      </c>
      <c r="B157" s="4" t="s">
        <v>265</v>
      </c>
      <c r="C157" s="4" t="s">
        <v>470</v>
      </c>
      <c r="D157" s="5" t="s">
        <v>471</v>
      </c>
      <c r="E157" s="5">
        <f t="shared" si="2"/>
        <v>1993</v>
      </c>
    </row>
    <row r="158" spans="1:5" x14ac:dyDescent="0.2">
      <c r="A158" s="4" t="s">
        <v>472</v>
      </c>
      <c r="B158" s="4" t="s">
        <v>265</v>
      </c>
      <c r="C158" s="4" t="s">
        <v>473</v>
      </c>
      <c r="D158" s="5" t="s">
        <v>474</v>
      </c>
      <c r="E158" s="5">
        <f t="shared" si="2"/>
        <v>1993</v>
      </c>
    </row>
    <row r="159" spans="1:5" x14ac:dyDescent="0.2">
      <c r="A159" s="4" t="s">
        <v>475</v>
      </c>
      <c r="B159" s="4" t="s">
        <v>265</v>
      </c>
      <c r="C159" s="4" t="s">
        <v>476</v>
      </c>
      <c r="D159" s="5" t="s">
        <v>477</v>
      </c>
      <c r="E159" s="5">
        <f t="shared" si="2"/>
        <v>1993</v>
      </c>
    </row>
    <row r="160" spans="1:5" x14ac:dyDescent="0.2">
      <c r="A160" s="4" t="s">
        <v>478</v>
      </c>
      <c r="B160" s="4" t="s">
        <v>265</v>
      </c>
      <c r="C160" s="4" t="s">
        <v>479</v>
      </c>
      <c r="D160" s="5" t="s">
        <v>480</v>
      </c>
      <c r="E160" s="5">
        <f t="shared" si="2"/>
        <v>1993</v>
      </c>
    </row>
    <row r="161" spans="1:5" x14ac:dyDescent="0.2">
      <c r="A161" s="4" t="s">
        <v>481</v>
      </c>
      <c r="B161" s="4" t="s">
        <v>265</v>
      </c>
      <c r="C161" s="4" t="s">
        <v>482</v>
      </c>
      <c r="D161" s="5" t="s">
        <v>483</v>
      </c>
      <c r="E161" s="5">
        <f t="shared" si="2"/>
        <v>1993</v>
      </c>
    </row>
    <row r="162" spans="1:5" x14ac:dyDescent="0.2">
      <c r="A162" s="4" t="s">
        <v>484</v>
      </c>
      <c r="B162" s="4" t="s">
        <v>265</v>
      </c>
      <c r="C162" s="4" t="s">
        <v>485</v>
      </c>
      <c r="D162" s="5" t="s">
        <v>486</v>
      </c>
      <c r="E162" s="5">
        <f t="shared" si="2"/>
        <v>1993</v>
      </c>
    </row>
    <row r="163" spans="1:5" x14ac:dyDescent="0.2">
      <c r="A163" s="4" t="s">
        <v>487</v>
      </c>
      <c r="B163" s="4" t="s">
        <v>265</v>
      </c>
      <c r="C163" s="4" t="s">
        <v>488</v>
      </c>
      <c r="D163" s="5" t="s">
        <v>489</v>
      </c>
      <c r="E163" s="5">
        <f t="shared" si="2"/>
        <v>1993</v>
      </c>
    </row>
    <row r="164" spans="1:5" x14ac:dyDescent="0.2">
      <c r="A164" s="4" t="s">
        <v>490</v>
      </c>
      <c r="B164" s="4" t="s">
        <v>265</v>
      </c>
      <c r="C164" s="4" t="s">
        <v>491</v>
      </c>
      <c r="D164" s="5" t="s">
        <v>492</v>
      </c>
      <c r="E164" s="5">
        <f t="shared" si="2"/>
        <v>1993</v>
      </c>
    </row>
    <row r="165" spans="1:5" x14ac:dyDescent="0.2">
      <c r="A165" s="4" t="s">
        <v>493</v>
      </c>
      <c r="B165" s="4" t="s">
        <v>265</v>
      </c>
      <c r="C165" s="4" t="s">
        <v>494</v>
      </c>
      <c r="D165" s="5" t="s">
        <v>495</v>
      </c>
      <c r="E165" s="5">
        <f t="shared" si="2"/>
        <v>1993</v>
      </c>
    </row>
    <row r="166" spans="1:5" x14ac:dyDescent="0.2">
      <c r="A166" s="4" t="s">
        <v>496</v>
      </c>
      <c r="B166" s="4" t="s">
        <v>265</v>
      </c>
      <c r="C166" s="4" t="s">
        <v>497</v>
      </c>
      <c r="D166" s="5" t="s">
        <v>498</v>
      </c>
      <c r="E166" s="5">
        <f t="shared" si="2"/>
        <v>1985</v>
      </c>
    </row>
    <row r="167" spans="1:5" x14ac:dyDescent="0.2">
      <c r="A167" s="4" t="s">
        <v>499</v>
      </c>
      <c r="B167" s="4" t="s">
        <v>265</v>
      </c>
      <c r="C167" s="4" t="s">
        <v>500</v>
      </c>
      <c r="D167" s="5" t="s">
        <v>501</v>
      </c>
      <c r="E167" s="5">
        <f t="shared" si="2"/>
        <v>1993</v>
      </c>
    </row>
    <row r="168" spans="1:5" x14ac:dyDescent="0.2">
      <c r="A168" s="4" t="s">
        <v>502</v>
      </c>
      <c r="B168" s="4" t="s">
        <v>265</v>
      </c>
      <c r="C168" s="4" t="s">
        <v>503</v>
      </c>
      <c r="D168" s="5" t="s">
        <v>504</v>
      </c>
      <c r="E168" s="5">
        <f t="shared" si="2"/>
        <v>1993</v>
      </c>
    </row>
    <row r="169" spans="1:5" x14ac:dyDescent="0.2">
      <c r="A169" s="4" t="s">
        <v>505</v>
      </c>
      <c r="B169" s="4" t="s">
        <v>265</v>
      </c>
      <c r="C169" s="4" t="s">
        <v>506</v>
      </c>
      <c r="D169" s="5" t="s">
        <v>507</v>
      </c>
      <c r="E169" s="5">
        <f t="shared" si="2"/>
        <v>1993</v>
      </c>
    </row>
    <row r="170" spans="1:5" x14ac:dyDescent="0.2">
      <c r="A170" s="4" t="s">
        <v>508</v>
      </c>
      <c r="B170" s="4" t="s">
        <v>265</v>
      </c>
      <c r="C170" s="4" t="s">
        <v>509</v>
      </c>
      <c r="D170" s="5" t="s">
        <v>510</v>
      </c>
      <c r="E170" s="5">
        <f t="shared" si="2"/>
        <v>1993</v>
      </c>
    </row>
    <row r="171" spans="1:5" x14ac:dyDescent="0.2">
      <c r="A171" s="4" t="s">
        <v>511</v>
      </c>
      <c r="B171" s="4" t="s">
        <v>265</v>
      </c>
      <c r="C171" s="4" t="s">
        <v>512</v>
      </c>
      <c r="D171" s="5" t="s">
        <v>513</v>
      </c>
      <c r="E171" s="5">
        <f t="shared" si="2"/>
        <v>1993</v>
      </c>
    </row>
    <row r="172" spans="1:5" x14ac:dyDescent="0.2">
      <c r="A172" s="4" t="s">
        <v>514</v>
      </c>
      <c r="B172" s="4" t="s">
        <v>265</v>
      </c>
      <c r="C172" s="4" t="s">
        <v>515</v>
      </c>
      <c r="D172" s="5" t="s">
        <v>516</v>
      </c>
      <c r="E172" s="5">
        <f t="shared" si="2"/>
        <v>1993</v>
      </c>
    </row>
    <row r="173" spans="1:5" x14ac:dyDescent="0.2">
      <c r="A173" s="4" t="s">
        <v>517</v>
      </c>
      <c r="B173" s="4" t="s">
        <v>265</v>
      </c>
      <c r="C173" s="4" t="s">
        <v>518</v>
      </c>
      <c r="D173" s="5" t="s">
        <v>519</v>
      </c>
      <c r="E173" s="5">
        <f t="shared" si="2"/>
        <v>1993</v>
      </c>
    </row>
    <row r="174" spans="1:5" x14ac:dyDescent="0.2">
      <c r="A174" s="4" t="s">
        <v>520</v>
      </c>
      <c r="B174" s="4" t="s">
        <v>265</v>
      </c>
      <c r="C174" s="4" t="s">
        <v>521</v>
      </c>
      <c r="D174" s="5" t="s">
        <v>522</v>
      </c>
      <c r="E174" s="5">
        <f t="shared" si="2"/>
        <v>1993</v>
      </c>
    </row>
    <row r="175" spans="1:5" x14ac:dyDescent="0.2">
      <c r="A175" s="4" t="s">
        <v>523</v>
      </c>
      <c r="B175" s="4" t="s">
        <v>265</v>
      </c>
      <c r="C175" s="4" t="s">
        <v>524</v>
      </c>
      <c r="D175" s="5" t="s">
        <v>525</v>
      </c>
      <c r="E175" s="5">
        <f t="shared" si="2"/>
        <v>1993</v>
      </c>
    </row>
    <row r="176" spans="1:5" x14ac:dyDescent="0.2">
      <c r="A176" s="4" t="s">
        <v>526</v>
      </c>
      <c r="B176" s="4" t="s">
        <v>265</v>
      </c>
      <c r="C176" s="4" t="s">
        <v>527</v>
      </c>
      <c r="D176" s="5" t="s">
        <v>528</v>
      </c>
      <c r="E176" s="5">
        <f t="shared" si="2"/>
        <v>1993</v>
      </c>
    </row>
    <row r="177" spans="1:5" x14ac:dyDescent="0.2">
      <c r="A177" s="4" t="s">
        <v>529</v>
      </c>
      <c r="B177" s="4" t="s">
        <v>265</v>
      </c>
      <c r="C177" s="4" t="s">
        <v>530</v>
      </c>
      <c r="D177" s="5" t="s">
        <v>531</v>
      </c>
      <c r="E177" s="5">
        <f t="shared" si="2"/>
        <v>1993</v>
      </c>
    </row>
    <row r="178" spans="1:5" x14ac:dyDescent="0.2">
      <c r="A178" s="4" t="s">
        <v>532</v>
      </c>
      <c r="B178" s="4" t="s">
        <v>265</v>
      </c>
      <c r="C178" s="4" t="s">
        <v>533</v>
      </c>
      <c r="D178" s="5" t="s">
        <v>534</v>
      </c>
      <c r="E178" s="5">
        <f t="shared" si="2"/>
        <v>1993</v>
      </c>
    </row>
    <row r="179" spans="1:5" x14ac:dyDescent="0.2">
      <c r="A179" s="4" t="s">
        <v>535</v>
      </c>
      <c r="B179" s="4" t="s">
        <v>265</v>
      </c>
      <c r="C179" s="4" t="s">
        <v>536</v>
      </c>
      <c r="D179" s="5" t="s">
        <v>537</v>
      </c>
      <c r="E179" s="5">
        <f t="shared" si="2"/>
        <v>1993</v>
      </c>
    </row>
    <row r="180" spans="1:5" x14ac:dyDescent="0.2">
      <c r="A180" s="4" t="s">
        <v>538</v>
      </c>
      <c r="B180" s="4" t="s">
        <v>265</v>
      </c>
      <c r="C180" s="4" t="s">
        <v>539</v>
      </c>
      <c r="D180" s="5" t="s">
        <v>540</v>
      </c>
      <c r="E180" s="5">
        <f t="shared" si="2"/>
        <v>1993</v>
      </c>
    </row>
    <row r="181" spans="1:5" x14ac:dyDescent="0.2">
      <c r="A181" s="4" t="s">
        <v>541</v>
      </c>
      <c r="B181" s="4" t="s">
        <v>265</v>
      </c>
      <c r="C181" s="4" t="s">
        <v>542</v>
      </c>
      <c r="D181" s="5" t="s">
        <v>543</v>
      </c>
      <c r="E181" s="5">
        <f t="shared" si="2"/>
        <v>1993</v>
      </c>
    </row>
    <row r="182" spans="1:5" x14ac:dyDescent="0.2">
      <c r="A182" s="4" t="s">
        <v>544</v>
      </c>
      <c r="B182" s="4" t="s">
        <v>265</v>
      </c>
      <c r="C182" s="4" t="s">
        <v>545</v>
      </c>
      <c r="D182" s="5" t="s">
        <v>546</v>
      </c>
      <c r="E182" s="5">
        <f t="shared" si="2"/>
        <v>1993</v>
      </c>
    </row>
    <row r="183" spans="1:5" x14ac:dyDescent="0.2">
      <c r="A183" s="4" t="s">
        <v>547</v>
      </c>
      <c r="B183" s="4" t="s">
        <v>265</v>
      </c>
      <c r="C183" s="4" t="s">
        <v>548</v>
      </c>
      <c r="D183" s="5" t="s">
        <v>549</v>
      </c>
      <c r="E183" s="5">
        <f t="shared" si="2"/>
        <v>1993</v>
      </c>
    </row>
    <row r="184" spans="1:5" x14ac:dyDescent="0.2">
      <c r="A184" s="4" t="s">
        <v>550</v>
      </c>
      <c r="B184" s="4" t="s">
        <v>265</v>
      </c>
      <c r="C184" s="4" t="s">
        <v>551</v>
      </c>
      <c r="D184" s="5" t="s">
        <v>552</v>
      </c>
      <c r="E184" s="5">
        <f t="shared" si="2"/>
        <v>1993</v>
      </c>
    </row>
    <row r="185" spans="1:5" x14ac:dyDescent="0.2">
      <c r="A185" s="4" t="s">
        <v>553</v>
      </c>
      <c r="B185" s="4" t="s">
        <v>265</v>
      </c>
      <c r="C185" s="4" t="s">
        <v>554</v>
      </c>
      <c r="D185" s="5" t="s">
        <v>555</v>
      </c>
      <c r="E185" s="5">
        <f t="shared" si="2"/>
        <v>1993</v>
      </c>
    </row>
    <row r="186" spans="1:5" x14ac:dyDescent="0.2">
      <c r="A186" s="4" t="s">
        <v>556</v>
      </c>
      <c r="B186" s="4" t="s">
        <v>265</v>
      </c>
      <c r="C186" s="4" t="s">
        <v>557</v>
      </c>
      <c r="D186" s="5" t="s">
        <v>558</v>
      </c>
      <c r="E186" s="5">
        <f t="shared" si="2"/>
        <v>1985</v>
      </c>
    </row>
    <row r="187" spans="1:5" x14ac:dyDescent="0.2">
      <c r="A187" s="4" t="s">
        <v>559</v>
      </c>
      <c r="B187" s="4" t="s">
        <v>265</v>
      </c>
      <c r="C187" s="4" t="s">
        <v>560</v>
      </c>
      <c r="D187" s="5" t="s">
        <v>561</v>
      </c>
      <c r="E187" s="5">
        <f t="shared" si="2"/>
        <v>1993</v>
      </c>
    </row>
    <row r="188" spans="1:5" x14ac:dyDescent="0.2">
      <c r="A188" s="4" t="s">
        <v>562</v>
      </c>
      <c r="B188" s="4" t="s">
        <v>265</v>
      </c>
      <c r="C188" s="4" t="s">
        <v>563</v>
      </c>
      <c r="D188" s="5" t="s">
        <v>564</v>
      </c>
      <c r="E188" s="5">
        <f t="shared" si="2"/>
        <v>1985</v>
      </c>
    </row>
    <row r="189" spans="1:5" x14ac:dyDescent="0.2">
      <c r="A189" s="4" t="s">
        <v>565</v>
      </c>
      <c r="B189" s="4" t="s">
        <v>265</v>
      </c>
      <c r="C189" s="4" t="s">
        <v>566</v>
      </c>
      <c r="D189" s="5" t="s">
        <v>567</v>
      </c>
      <c r="E189" s="5">
        <f t="shared" si="2"/>
        <v>1993</v>
      </c>
    </row>
    <row r="190" spans="1:5" x14ac:dyDescent="0.2">
      <c r="A190" s="4" t="s">
        <v>568</v>
      </c>
      <c r="B190" s="4" t="s">
        <v>265</v>
      </c>
      <c r="C190" s="4" t="s">
        <v>569</v>
      </c>
      <c r="D190" s="5" t="s">
        <v>570</v>
      </c>
      <c r="E190" s="5">
        <f t="shared" si="2"/>
        <v>1993</v>
      </c>
    </row>
    <row r="191" spans="1:5" x14ac:dyDescent="0.2">
      <c r="A191" s="4" t="s">
        <v>571</v>
      </c>
      <c r="B191" s="4" t="s">
        <v>265</v>
      </c>
      <c r="C191" s="4" t="s">
        <v>572</v>
      </c>
      <c r="D191" s="5" t="s">
        <v>573</v>
      </c>
      <c r="E191" s="5">
        <f t="shared" si="2"/>
        <v>1993</v>
      </c>
    </row>
    <row r="192" spans="1:5" x14ac:dyDescent="0.2">
      <c r="A192" s="4" t="s">
        <v>574</v>
      </c>
      <c r="B192" s="4" t="s">
        <v>265</v>
      </c>
      <c r="C192" s="4" t="s">
        <v>575</v>
      </c>
      <c r="D192" s="5" t="s">
        <v>576</v>
      </c>
      <c r="E192" s="5">
        <f t="shared" si="2"/>
        <v>1993</v>
      </c>
    </row>
    <row r="193" spans="1:5" x14ac:dyDescent="0.2">
      <c r="A193" s="4" t="s">
        <v>577</v>
      </c>
      <c r="B193" s="4" t="s">
        <v>265</v>
      </c>
      <c r="C193" s="4" t="s">
        <v>578</v>
      </c>
      <c r="D193" s="5" t="s">
        <v>579</v>
      </c>
      <c r="E193" s="5">
        <f t="shared" si="2"/>
        <v>1993</v>
      </c>
    </row>
    <row r="194" spans="1:5" x14ac:dyDescent="0.2">
      <c r="A194" s="4" t="s">
        <v>580</v>
      </c>
      <c r="B194" s="4" t="s">
        <v>265</v>
      </c>
      <c r="C194" s="4" t="s">
        <v>581</v>
      </c>
      <c r="D194" s="5" t="s">
        <v>582</v>
      </c>
      <c r="E194" s="5">
        <f t="shared" si="2"/>
        <v>1993</v>
      </c>
    </row>
    <row r="195" spans="1:5" x14ac:dyDescent="0.2">
      <c r="A195" s="4" t="s">
        <v>583</v>
      </c>
      <c r="B195" s="4" t="s">
        <v>265</v>
      </c>
      <c r="C195" s="4" t="s">
        <v>584</v>
      </c>
      <c r="D195" s="5" t="s">
        <v>585</v>
      </c>
      <c r="E195" s="5">
        <f t="shared" si="2"/>
        <v>1993</v>
      </c>
    </row>
    <row r="196" spans="1:5" x14ac:dyDescent="0.2">
      <c r="A196" s="4" t="s">
        <v>586</v>
      </c>
      <c r="B196" s="4" t="s">
        <v>265</v>
      </c>
      <c r="C196" s="4" t="s">
        <v>587</v>
      </c>
      <c r="D196" s="5" t="s">
        <v>588</v>
      </c>
      <c r="E196" s="5">
        <f t="shared" ref="E196:E259" si="3">LEN(D196)</f>
        <v>1993</v>
      </c>
    </row>
    <row r="197" spans="1:5" x14ac:dyDescent="0.2">
      <c r="A197" s="4" t="s">
        <v>589</v>
      </c>
      <c r="B197" s="4" t="s">
        <v>265</v>
      </c>
      <c r="C197" s="4" t="s">
        <v>590</v>
      </c>
      <c r="D197" s="5" t="s">
        <v>591</v>
      </c>
      <c r="E197" s="5">
        <f t="shared" si="3"/>
        <v>1993</v>
      </c>
    </row>
    <row r="198" spans="1:5" x14ac:dyDescent="0.2">
      <c r="A198" s="4" t="s">
        <v>592</v>
      </c>
      <c r="B198" s="4" t="s">
        <v>265</v>
      </c>
      <c r="C198" s="4" t="s">
        <v>593</v>
      </c>
      <c r="D198" s="5" t="s">
        <v>594</v>
      </c>
      <c r="E198" s="5">
        <f t="shared" si="3"/>
        <v>1993</v>
      </c>
    </row>
    <row r="199" spans="1:5" x14ac:dyDescent="0.2">
      <c r="A199" s="4" t="s">
        <v>595</v>
      </c>
      <c r="B199" s="4" t="s">
        <v>265</v>
      </c>
      <c r="C199" s="4" t="s">
        <v>596</v>
      </c>
      <c r="D199" s="5" t="s">
        <v>597</v>
      </c>
      <c r="E199" s="5">
        <f t="shared" si="3"/>
        <v>1993</v>
      </c>
    </row>
    <row r="200" spans="1:5" x14ac:dyDescent="0.2">
      <c r="A200" s="4" t="s">
        <v>598</v>
      </c>
      <c r="B200" s="4" t="s">
        <v>265</v>
      </c>
      <c r="C200" s="4" t="s">
        <v>599</v>
      </c>
      <c r="D200" s="5" t="s">
        <v>600</v>
      </c>
      <c r="E200" s="5">
        <f t="shared" si="3"/>
        <v>1993</v>
      </c>
    </row>
    <row r="201" spans="1:5" x14ac:dyDescent="0.2">
      <c r="A201" s="4" t="s">
        <v>601</v>
      </c>
      <c r="B201" s="4" t="s">
        <v>265</v>
      </c>
      <c r="C201" s="4" t="s">
        <v>602</v>
      </c>
      <c r="D201" s="5" t="s">
        <v>603</v>
      </c>
      <c r="E201" s="5">
        <f t="shared" si="3"/>
        <v>1993</v>
      </c>
    </row>
    <row r="202" spans="1:5" x14ac:dyDescent="0.2">
      <c r="A202" s="4" t="s">
        <v>604</v>
      </c>
      <c r="B202" s="4" t="s">
        <v>265</v>
      </c>
      <c r="C202" s="4" t="s">
        <v>605</v>
      </c>
      <c r="D202" s="5" t="s">
        <v>606</v>
      </c>
      <c r="E202" s="5">
        <f t="shared" si="3"/>
        <v>1993</v>
      </c>
    </row>
    <row r="203" spans="1:5" x14ac:dyDescent="0.2">
      <c r="A203" s="4" t="s">
        <v>607</v>
      </c>
      <c r="B203" s="4" t="s">
        <v>265</v>
      </c>
      <c r="C203" s="4" t="s">
        <v>608</v>
      </c>
      <c r="D203" s="5" t="s">
        <v>609</v>
      </c>
      <c r="E203" s="5">
        <f t="shared" si="3"/>
        <v>1993</v>
      </c>
    </row>
    <row r="204" spans="1:5" x14ac:dyDescent="0.2">
      <c r="A204" s="4" t="s">
        <v>610</v>
      </c>
      <c r="B204" s="4" t="s">
        <v>265</v>
      </c>
      <c r="C204" s="4" t="s">
        <v>611</v>
      </c>
      <c r="D204" s="5" t="s">
        <v>612</v>
      </c>
      <c r="E204" s="5">
        <f t="shared" si="3"/>
        <v>1993</v>
      </c>
    </row>
    <row r="205" spans="1:5" x14ac:dyDescent="0.2">
      <c r="A205" s="4" t="s">
        <v>613</v>
      </c>
      <c r="B205" s="4" t="s">
        <v>265</v>
      </c>
      <c r="C205" s="4" t="s">
        <v>614</v>
      </c>
      <c r="D205" s="5" t="s">
        <v>615</v>
      </c>
      <c r="E205" s="5">
        <f t="shared" si="3"/>
        <v>1993</v>
      </c>
    </row>
    <row r="206" spans="1:5" x14ac:dyDescent="0.2">
      <c r="A206" s="4" t="s">
        <v>616</v>
      </c>
      <c r="B206" s="4" t="s">
        <v>265</v>
      </c>
      <c r="C206" s="4" t="s">
        <v>617</v>
      </c>
      <c r="D206" s="5" t="s">
        <v>618</v>
      </c>
      <c r="E206" s="5">
        <f t="shared" si="3"/>
        <v>1993</v>
      </c>
    </row>
    <row r="207" spans="1:5" x14ac:dyDescent="0.2">
      <c r="A207" s="4" t="s">
        <v>619</v>
      </c>
      <c r="B207" s="4" t="s">
        <v>265</v>
      </c>
      <c r="C207" s="4" t="s">
        <v>620</v>
      </c>
      <c r="D207" s="5" t="s">
        <v>621</v>
      </c>
      <c r="E207" s="5">
        <f t="shared" si="3"/>
        <v>1993</v>
      </c>
    </row>
    <row r="208" spans="1:5" x14ac:dyDescent="0.2">
      <c r="A208" s="4" t="s">
        <v>622</v>
      </c>
      <c r="B208" s="4" t="s">
        <v>265</v>
      </c>
      <c r="C208" s="4" t="s">
        <v>623</v>
      </c>
      <c r="D208" s="5" t="s">
        <v>624</v>
      </c>
      <c r="E208" s="5">
        <f t="shared" si="3"/>
        <v>1993</v>
      </c>
    </row>
    <row r="209" spans="1:5" x14ac:dyDescent="0.2">
      <c r="A209" s="4" t="s">
        <v>625</v>
      </c>
      <c r="B209" s="4" t="s">
        <v>265</v>
      </c>
      <c r="C209" s="4" t="s">
        <v>626</v>
      </c>
      <c r="D209" s="5" t="s">
        <v>627</v>
      </c>
      <c r="E209" s="5">
        <f t="shared" si="3"/>
        <v>1993</v>
      </c>
    </row>
    <row r="210" spans="1:5" x14ac:dyDescent="0.2">
      <c r="A210" s="4" t="s">
        <v>628</v>
      </c>
      <c r="B210" s="4" t="s">
        <v>265</v>
      </c>
      <c r="C210" s="4" t="s">
        <v>629</v>
      </c>
      <c r="D210" s="5" t="s">
        <v>630</v>
      </c>
      <c r="E210" s="5">
        <f t="shared" si="3"/>
        <v>1993</v>
      </c>
    </row>
    <row r="211" spans="1:5" x14ac:dyDescent="0.2">
      <c r="A211" s="4" t="s">
        <v>631</v>
      </c>
      <c r="B211" s="4" t="s">
        <v>265</v>
      </c>
      <c r="C211" s="4" t="s">
        <v>632</v>
      </c>
      <c r="D211" s="5" t="s">
        <v>633</v>
      </c>
      <c r="E211" s="5">
        <f t="shared" si="3"/>
        <v>1993</v>
      </c>
    </row>
    <row r="212" spans="1:5" x14ac:dyDescent="0.2">
      <c r="A212" s="4" t="s">
        <v>634</v>
      </c>
      <c r="B212" s="4" t="s">
        <v>265</v>
      </c>
      <c r="C212" s="4" t="s">
        <v>635</v>
      </c>
      <c r="D212" s="5" t="s">
        <v>636</v>
      </c>
      <c r="E212" s="5">
        <f t="shared" si="3"/>
        <v>1993</v>
      </c>
    </row>
    <row r="213" spans="1:5" x14ac:dyDescent="0.2">
      <c r="A213" s="4" t="s">
        <v>637</v>
      </c>
      <c r="B213" s="4" t="s">
        <v>265</v>
      </c>
      <c r="C213" s="4" t="s">
        <v>638</v>
      </c>
      <c r="D213" s="5" t="s">
        <v>639</v>
      </c>
      <c r="E213" s="5">
        <f t="shared" si="3"/>
        <v>1993</v>
      </c>
    </row>
    <row r="214" spans="1:5" x14ac:dyDescent="0.2">
      <c r="A214" s="4" t="s">
        <v>640</v>
      </c>
      <c r="B214" s="4" t="s">
        <v>265</v>
      </c>
      <c r="C214" s="4" t="s">
        <v>641</v>
      </c>
      <c r="D214" s="5" t="s">
        <v>642</v>
      </c>
      <c r="E214" s="5">
        <f t="shared" si="3"/>
        <v>1993</v>
      </c>
    </row>
    <row r="215" spans="1:5" x14ac:dyDescent="0.2">
      <c r="A215" s="4" t="s">
        <v>643</v>
      </c>
      <c r="B215" s="4" t="s">
        <v>265</v>
      </c>
      <c r="C215" s="4" t="s">
        <v>644</v>
      </c>
      <c r="D215" s="5" t="s">
        <v>645</v>
      </c>
      <c r="E215" s="5">
        <f t="shared" si="3"/>
        <v>1993</v>
      </c>
    </row>
    <row r="216" spans="1:5" x14ac:dyDescent="0.2">
      <c r="A216" s="4" t="s">
        <v>646</v>
      </c>
      <c r="B216" s="4" t="s">
        <v>265</v>
      </c>
      <c r="C216" s="4" t="s">
        <v>647</v>
      </c>
      <c r="D216" s="5" t="s">
        <v>648</v>
      </c>
      <c r="E216" s="5">
        <f t="shared" si="3"/>
        <v>1993</v>
      </c>
    </row>
    <row r="217" spans="1:5" x14ac:dyDescent="0.2">
      <c r="A217" s="4" t="s">
        <v>649</v>
      </c>
      <c r="B217" s="4" t="s">
        <v>265</v>
      </c>
      <c r="C217" s="4" t="s">
        <v>650</v>
      </c>
      <c r="D217" s="5" t="s">
        <v>651</v>
      </c>
      <c r="E217" s="5">
        <f t="shared" si="3"/>
        <v>1993</v>
      </c>
    </row>
    <row r="218" spans="1:5" x14ac:dyDescent="0.2">
      <c r="A218" s="4" t="s">
        <v>652</v>
      </c>
      <c r="B218" s="4" t="s">
        <v>265</v>
      </c>
      <c r="C218" s="4" t="s">
        <v>653</v>
      </c>
      <c r="D218" s="5" t="s">
        <v>654</v>
      </c>
      <c r="E218" s="5">
        <f t="shared" si="3"/>
        <v>1993</v>
      </c>
    </row>
    <row r="219" spans="1:5" x14ac:dyDescent="0.2">
      <c r="A219" s="4" t="s">
        <v>655</v>
      </c>
      <c r="B219" s="4" t="s">
        <v>265</v>
      </c>
      <c r="C219" s="4" t="s">
        <v>656</v>
      </c>
      <c r="D219" s="5" t="s">
        <v>657</v>
      </c>
      <c r="E219" s="5">
        <f t="shared" si="3"/>
        <v>1985</v>
      </c>
    </row>
    <row r="220" spans="1:5" x14ac:dyDescent="0.2">
      <c r="A220" s="4" t="s">
        <v>658</v>
      </c>
      <c r="B220" s="4" t="s">
        <v>265</v>
      </c>
      <c r="C220" s="4" t="s">
        <v>659</v>
      </c>
      <c r="D220" s="5" t="s">
        <v>660</v>
      </c>
      <c r="E220" s="5">
        <f t="shared" si="3"/>
        <v>1993</v>
      </c>
    </row>
    <row r="221" spans="1:5" x14ac:dyDescent="0.2">
      <c r="A221" s="4" t="s">
        <v>661</v>
      </c>
      <c r="B221" s="4" t="s">
        <v>265</v>
      </c>
      <c r="C221" s="4" t="s">
        <v>662</v>
      </c>
      <c r="D221" s="5" t="s">
        <v>663</v>
      </c>
      <c r="E221" s="5">
        <f t="shared" si="3"/>
        <v>1993</v>
      </c>
    </row>
    <row r="222" spans="1:5" x14ac:dyDescent="0.2">
      <c r="A222" s="4" t="s">
        <v>664</v>
      </c>
      <c r="B222" s="4" t="s">
        <v>265</v>
      </c>
      <c r="C222" s="4" t="s">
        <v>665</v>
      </c>
      <c r="D222" s="5" t="s">
        <v>666</v>
      </c>
      <c r="E222" s="5">
        <f t="shared" si="3"/>
        <v>1993</v>
      </c>
    </row>
    <row r="223" spans="1:5" x14ac:dyDescent="0.2">
      <c r="A223" s="4" t="s">
        <v>667</v>
      </c>
      <c r="B223" s="4" t="s">
        <v>265</v>
      </c>
      <c r="C223" s="4" t="s">
        <v>668</v>
      </c>
      <c r="D223" s="5" t="s">
        <v>669</v>
      </c>
      <c r="E223" s="5">
        <f t="shared" si="3"/>
        <v>1993</v>
      </c>
    </row>
    <row r="224" spans="1:5" x14ac:dyDescent="0.2">
      <c r="A224" s="4" t="s">
        <v>670</v>
      </c>
      <c r="B224" s="4" t="s">
        <v>265</v>
      </c>
      <c r="C224" s="4" t="s">
        <v>671</v>
      </c>
      <c r="D224" s="5" t="s">
        <v>672</v>
      </c>
      <c r="E224" s="5">
        <f t="shared" si="3"/>
        <v>1993</v>
      </c>
    </row>
    <row r="225" spans="1:5" x14ac:dyDescent="0.2">
      <c r="A225" s="4" t="s">
        <v>673</v>
      </c>
      <c r="B225" s="4" t="s">
        <v>265</v>
      </c>
      <c r="C225" s="4" t="s">
        <v>674</v>
      </c>
      <c r="D225" s="5" t="s">
        <v>675</v>
      </c>
      <c r="E225" s="5">
        <f t="shared" si="3"/>
        <v>1993</v>
      </c>
    </row>
    <row r="226" spans="1:5" x14ac:dyDescent="0.2">
      <c r="A226" s="4" t="s">
        <v>676</v>
      </c>
      <c r="B226" s="4" t="s">
        <v>265</v>
      </c>
      <c r="C226" s="4" t="s">
        <v>677</v>
      </c>
      <c r="D226" s="5" t="s">
        <v>678</v>
      </c>
      <c r="E226" s="5">
        <f t="shared" si="3"/>
        <v>1993</v>
      </c>
    </row>
    <row r="227" spans="1:5" x14ac:dyDescent="0.2">
      <c r="A227" s="4" t="s">
        <v>679</v>
      </c>
      <c r="B227" s="4" t="s">
        <v>265</v>
      </c>
      <c r="C227" s="4" t="s">
        <v>680</v>
      </c>
      <c r="D227" s="5" t="s">
        <v>681</v>
      </c>
      <c r="E227" s="5">
        <f t="shared" si="3"/>
        <v>1993</v>
      </c>
    </row>
    <row r="228" spans="1:5" x14ac:dyDescent="0.2">
      <c r="A228" s="4" t="s">
        <v>682</v>
      </c>
      <c r="B228" s="4" t="s">
        <v>265</v>
      </c>
      <c r="C228" s="4" t="s">
        <v>683</v>
      </c>
      <c r="D228" s="5" t="s">
        <v>684</v>
      </c>
      <c r="E228" s="5">
        <f t="shared" si="3"/>
        <v>1993</v>
      </c>
    </row>
    <row r="229" spans="1:5" x14ac:dyDescent="0.2">
      <c r="A229" s="4" t="s">
        <v>685</v>
      </c>
      <c r="B229" s="4" t="s">
        <v>265</v>
      </c>
      <c r="C229" s="4" t="s">
        <v>686</v>
      </c>
      <c r="D229" s="5" t="s">
        <v>687</v>
      </c>
      <c r="E229" s="5">
        <f t="shared" si="3"/>
        <v>1993</v>
      </c>
    </row>
    <row r="230" spans="1:5" x14ac:dyDescent="0.2">
      <c r="A230" s="4" t="s">
        <v>688</v>
      </c>
      <c r="B230" s="4" t="s">
        <v>265</v>
      </c>
      <c r="C230" s="4" t="s">
        <v>689</v>
      </c>
      <c r="D230" s="5" t="s">
        <v>690</v>
      </c>
      <c r="E230" s="5">
        <f t="shared" si="3"/>
        <v>1993</v>
      </c>
    </row>
    <row r="231" spans="1:5" x14ac:dyDescent="0.2">
      <c r="A231" s="4" t="s">
        <v>691</v>
      </c>
      <c r="B231" s="4" t="s">
        <v>265</v>
      </c>
      <c r="C231" s="4" t="s">
        <v>692</v>
      </c>
      <c r="D231" s="5" t="s">
        <v>693</v>
      </c>
      <c r="E231" s="5">
        <f t="shared" si="3"/>
        <v>1993</v>
      </c>
    </row>
    <row r="232" spans="1:5" x14ac:dyDescent="0.2">
      <c r="A232" s="4" t="s">
        <v>694</v>
      </c>
      <c r="B232" s="4" t="s">
        <v>265</v>
      </c>
      <c r="C232" s="4" t="s">
        <v>695</v>
      </c>
      <c r="D232" s="5" t="s">
        <v>696</v>
      </c>
      <c r="E232" s="5">
        <f t="shared" si="3"/>
        <v>1993</v>
      </c>
    </row>
    <row r="233" spans="1:5" x14ac:dyDescent="0.2">
      <c r="A233" s="4" t="s">
        <v>697</v>
      </c>
      <c r="B233" s="4" t="s">
        <v>265</v>
      </c>
      <c r="C233" s="4" t="s">
        <v>698</v>
      </c>
      <c r="D233" s="5" t="s">
        <v>699</v>
      </c>
      <c r="E233" s="5">
        <f t="shared" si="3"/>
        <v>1993</v>
      </c>
    </row>
    <row r="234" spans="1:5" x14ac:dyDescent="0.2">
      <c r="A234" s="4" t="s">
        <v>700</v>
      </c>
      <c r="B234" s="4" t="s">
        <v>265</v>
      </c>
      <c r="C234" s="4" t="s">
        <v>701</v>
      </c>
      <c r="D234" s="5" t="s">
        <v>702</v>
      </c>
      <c r="E234" s="5">
        <f t="shared" si="3"/>
        <v>1993</v>
      </c>
    </row>
    <row r="235" spans="1:5" x14ac:dyDescent="0.2">
      <c r="A235" s="4" t="s">
        <v>703</v>
      </c>
      <c r="B235" s="4" t="s">
        <v>265</v>
      </c>
      <c r="C235" s="4" t="s">
        <v>704</v>
      </c>
      <c r="D235" s="5" t="s">
        <v>705</v>
      </c>
      <c r="E235" s="5">
        <f t="shared" si="3"/>
        <v>1993</v>
      </c>
    </row>
    <row r="236" spans="1:5" x14ac:dyDescent="0.2">
      <c r="A236" s="4" t="s">
        <v>706</v>
      </c>
      <c r="B236" s="4" t="s">
        <v>265</v>
      </c>
      <c r="C236" s="4" t="s">
        <v>707</v>
      </c>
      <c r="D236" s="5" t="s">
        <v>708</v>
      </c>
      <c r="E236" s="5">
        <f t="shared" si="3"/>
        <v>1993</v>
      </c>
    </row>
    <row r="237" spans="1:5" x14ac:dyDescent="0.2">
      <c r="A237" s="4" t="s">
        <v>709</v>
      </c>
      <c r="B237" s="4" t="s">
        <v>265</v>
      </c>
      <c r="C237" s="4" t="s">
        <v>710</v>
      </c>
      <c r="D237" s="5" t="s">
        <v>711</v>
      </c>
      <c r="E237" s="5">
        <f t="shared" si="3"/>
        <v>1993</v>
      </c>
    </row>
    <row r="238" spans="1:5" x14ac:dyDescent="0.2">
      <c r="A238" s="4" t="s">
        <v>712</v>
      </c>
      <c r="B238" s="4" t="s">
        <v>265</v>
      </c>
      <c r="C238" s="4" t="s">
        <v>713</v>
      </c>
      <c r="D238" s="5" t="s">
        <v>714</v>
      </c>
      <c r="E238" s="5">
        <f t="shared" si="3"/>
        <v>1993</v>
      </c>
    </row>
    <row r="239" spans="1:5" x14ac:dyDescent="0.2">
      <c r="A239" s="4" t="s">
        <v>715</v>
      </c>
      <c r="B239" s="4" t="s">
        <v>265</v>
      </c>
      <c r="C239" s="4" t="s">
        <v>716</v>
      </c>
      <c r="D239" s="5" t="s">
        <v>717</v>
      </c>
      <c r="E239" s="5">
        <f t="shared" si="3"/>
        <v>1993</v>
      </c>
    </row>
    <row r="240" spans="1:5" x14ac:dyDescent="0.2">
      <c r="A240" s="4" t="s">
        <v>718</v>
      </c>
      <c r="B240" s="4" t="s">
        <v>265</v>
      </c>
      <c r="C240" s="4" t="s">
        <v>719</v>
      </c>
      <c r="D240" s="5" t="s">
        <v>720</v>
      </c>
      <c r="E240" s="5">
        <f t="shared" si="3"/>
        <v>1993</v>
      </c>
    </row>
    <row r="241" spans="1:5" x14ac:dyDescent="0.2">
      <c r="A241" s="4" t="s">
        <v>721</v>
      </c>
      <c r="B241" s="4" t="s">
        <v>265</v>
      </c>
      <c r="C241" s="4" t="s">
        <v>722</v>
      </c>
      <c r="D241" s="5" t="s">
        <v>723</v>
      </c>
      <c r="E241" s="5">
        <f t="shared" si="3"/>
        <v>1993</v>
      </c>
    </row>
    <row r="242" spans="1:5" x14ac:dyDescent="0.2">
      <c r="A242" s="4" t="s">
        <v>724</v>
      </c>
      <c r="B242" s="4" t="s">
        <v>265</v>
      </c>
      <c r="C242" s="4" t="s">
        <v>725</v>
      </c>
      <c r="D242" s="5" t="s">
        <v>726</v>
      </c>
      <c r="E242" s="5">
        <f t="shared" si="3"/>
        <v>1993</v>
      </c>
    </row>
    <row r="243" spans="1:5" x14ac:dyDescent="0.2">
      <c r="A243" s="4" t="s">
        <v>727</v>
      </c>
      <c r="B243" s="4" t="s">
        <v>265</v>
      </c>
      <c r="C243" s="4" t="s">
        <v>728</v>
      </c>
      <c r="D243" s="5" t="s">
        <v>729</v>
      </c>
      <c r="E243" s="5">
        <f t="shared" si="3"/>
        <v>1993</v>
      </c>
    </row>
    <row r="244" spans="1:5" x14ac:dyDescent="0.2">
      <c r="A244" s="4" t="s">
        <v>730</v>
      </c>
      <c r="B244" s="4" t="s">
        <v>265</v>
      </c>
      <c r="C244" s="4" t="s">
        <v>731</v>
      </c>
      <c r="D244" s="5" t="s">
        <v>732</v>
      </c>
      <c r="E244" s="5">
        <f t="shared" si="3"/>
        <v>1993</v>
      </c>
    </row>
    <row r="245" spans="1:5" x14ac:dyDescent="0.2">
      <c r="A245" s="4" t="s">
        <v>733</v>
      </c>
      <c r="B245" s="4" t="s">
        <v>265</v>
      </c>
      <c r="C245" s="4" t="s">
        <v>734</v>
      </c>
      <c r="D245" s="5" t="s">
        <v>735</v>
      </c>
      <c r="E245" s="5">
        <f t="shared" si="3"/>
        <v>1993</v>
      </c>
    </row>
    <row r="246" spans="1:5" x14ac:dyDescent="0.2">
      <c r="A246" s="4" t="s">
        <v>736</v>
      </c>
      <c r="B246" s="4" t="s">
        <v>265</v>
      </c>
      <c r="C246" s="4" t="s">
        <v>737</v>
      </c>
      <c r="D246" s="5" t="s">
        <v>738</v>
      </c>
      <c r="E246" s="5">
        <f t="shared" si="3"/>
        <v>1993</v>
      </c>
    </row>
    <row r="247" spans="1:5" x14ac:dyDescent="0.2">
      <c r="A247" s="4" t="s">
        <v>739</v>
      </c>
      <c r="B247" s="4" t="s">
        <v>265</v>
      </c>
      <c r="C247" s="4" t="s">
        <v>740</v>
      </c>
      <c r="D247" s="5" t="s">
        <v>741</v>
      </c>
      <c r="E247" s="5">
        <f t="shared" si="3"/>
        <v>1993</v>
      </c>
    </row>
    <row r="248" spans="1:5" x14ac:dyDescent="0.2">
      <c r="A248" s="4" t="s">
        <v>742</v>
      </c>
      <c r="B248" s="4" t="s">
        <v>265</v>
      </c>
      <c r="C248" s="4" t="s">
        <v>743</v>
      </c>
      <c r="D248" s="5" t="s">
        <v>744</v>
      </c>
      <c r="E248" s="5">
        <f t="shared" si="3"/>
        <v>1993</v>
      </c>
    </row>
    <row r="249" spans="1:5" x14ac:dyDescent="0.2">
      <c r="A249" s="4" t="s">
        <v>745</v>
      </c>
      <c r="B249" s="4" t="s">
        <v>265</v>
      </c>
      <c r="C249" s="4" t="s">
        <v>746</v>
      </c>
      <c r="D249" s="5" t="s">
        <v>747</v>
      </c>
      <c r="E249" s="5">
        <f t="shared" si="3"/>
        <v>1993</v>
      </c>
    </row>
    <row r="250" spans="1:5" x14ac:dyDescent="0.2">
      <c r="A250" s="4" t="s">
        <v>748</v>
      </c>
      <c r="B250" s="4" t="s">
        <v>265</v>
      </c>
      <c r="C250" s="4" t="s">
        <v>749</v>
      </c>
      <c r="D250" s="5" t="s">
        <v>750</v>
      </c>
      <c r="E250" s="5">
        <f t="shared" si="3"/>
        <v>1993</v>
      </c>
    </row>
    <row r="251" spans="1:5" x14ac:dyDescent="0.2">
      <c r="A251" s="4" t="s">
        <v>751</v>
      </c>
      <c r="B251" s="4" t="s">
        <v>265</v>
      </c>
      <c r="C251" s="4" t="s">
        <v>752</v>
      </c>
      <c r="D251" s="5" t="s">
        <v>753</v>
      </c>
      <c r="E251" s="5">
        <f t="shared" si="3"/>
        <v>1993</v>
      </c>
    </row>
    <row r="252" spans="1:5" x14ac:dyDescent="0.2">
      <c r="A252" s="4" t="s">
        <v>754</v>
      </c>
      <c r="B252" s="4" t="s">
        <v>265</v>
      </c>
      <c r="C252" s="4" t="s">
        <v>755</v>
      </c>
      <c r="D252" s="5" t="s">
        <v>756</v>
      </c>
      <c r="E252" s="5">
        <f t="shared" si="3"/>
        <v>1993</v>
      </c>
    </row>
    <row r="253" spans="1:5" x14ac:dyDescent="0.2">
      <c r="A253" s="4" t="s">
        <v>757</v>
      </c>
      <c r="B253" s="4" t="s">
        <v>265</v>
      </c>
      <c r="C253" s="4" t="s">
        <v>758</v>
      </c>
      <c r="D253" s="5" t="s">
        <v>759</v>
      </c>
      <c r="E253" s="5">
        <f t="shared" si="3"/>
        <v>1993</v>
      </c>
    </row>
    <row r="254" spans="1:5" x14ac:dyDescent="0.2">
      <c r="A254" s="4" t="s">
        <v>760</v>
      </c>
      <c r="B254" s="4" t="s">
        <v>265</v>
      </c>
      <c r="C254" s="4" t="s">
        <v>761</v>
      </c>
      <c r="D254" s="5" t="s">
        <v>762</v>
      </c>
      <c r="E254" s="5">
        <f t="shared" si="3"/>
        <v>1993</v>
      </c>
    </row>
    <row r="255" spans="1:5" x14ac:dyDescent="0.2">
      <c r="A255" s="4" t="s">
        <v>763</v>
      </c>
      <c r="B255" s="4" t="s">
        <v>265</v>
      </c>
      <c r="C255" s="4" t="s">
        <v>764</v>
      </c>
      <c r="D255" s="5" t="s">
        <v>765</v>
      </c>
      <c r="E255" s="5">
        <f t="shared" si="3"/>
        <v>1993</v>
      </c>
    </row>
    <row r="256" spans="1:5" x14ac:dyDescent="0.2">
      <c r="A256" s="4" t="s">
        <v>766</v>
      </c>
      <c r="B256" s="4" t="s">
        <v>265</v>
      </c>
      <c r="C256" s="4" t="s">
        <v>767</v>
      </c>
      <c r="D256" s="5" t="s">
        <v>768</v>
      </c>
      <c r="E256" s="5">
        <f t="shared" si="3"/>
        <v>1993</v>
      </c>
    </row>
    <row r="257" spans="1:5" x14ac:dyDescent="0.2">
      <c r="A257" s="4" t="s">
        <v>769</v>
      </c>
      <c r="B257" s="4" t="s">
        <v>265</v>
      </c>
      <c r="C257" s="4" t="s">
        <v>770</v>
      </c>
      <c r="D257" s="5" t="s">
        <v>771</v>
      </c>
      <c r="E257" s="5">
        <f t="shared" si="3"/>
        <v>1993</v>
      </c>
    </row>
    <row r="258" spans="1:5" x14ac:dyDescent="0.2">
      <c r="A258" s="4" t="s">
        <v>772</v>
      </c>
      <c r="B258" s="4" t="s">
        <v>265</v>
      </c>
      <c r="C258" s="4" t="s">
        <v>773</v>
      </c>
      <c r="D258" s="5" t="s">
        <v>774</v>
      </c>
      <c r="E258" s="5">
        <f t="shared" si="3"/>
        <v>1993</v>
      </c>
    </row>
    <row r="259" spans="1:5" x14ac:dyDescent="0.2">
      <c r="A259" s="4" t="s">
        <v>775</v>
      </c>
      <c r="B259" s="4" t="s">
        <v>265</v>
      </c>
      <c r="C259" s="4" t="s">
        <v>776</v>
      </c>
      <c r="D259" s="5" t="s">
        <v>777</v>
      </c>
      <c r="E259" s="5">
        <f t="shared" si="3"/>
        <v>1993</v>
      </c>
    </row>
    <row r="260" spans="1:5" x14ac:dyDescent="0.2">
      <c r="A260" s="4" t="s">
        <v>778</v>
      </c>
      <c r="B260" s="4" t="s">
        <v>265</v>
      </c>
      <c r="C260" s="4" t="s">
        <v>779</v>
      </c>
      <c r="D260" s="5" t="s">
        <v>780</v>
      </c>
      <c r="E260" s="5">
        <f t="shared" ref="E260:E323" si="4">LEN(D260)</f>
        <v>1985</v>
      </c>
    </row>
    <row r="261" spans="1:5" x14ac:dyDescent="0.2">
      <c r="A261" s="4" t="s">
        <v>781</v>
      </c>
      <c r="B261" s="4" t="s">
        <v>265</v>
      </c>
      <c r="C261" s="4" t="s">
        <v>782</v>
      </c>
      <c r="D261" s="5" t="s">
        <v>783</v>
      </c>
      <c r="E261" s="5">
        <f t="shared" si="4"/>
        <v>1993</v>
      </c>
    </row>
    <row r="262" spans="1:5" x14ac:dyDescent="0.2">
      <c r="A262" s="4" t="s">
        <v>784</v>
      </c>
      <c r="B262" s="4" t="s">
        <v>265</v>
      </c>
      <c r="C262" s="4" t="s">
        <v>785</v>
      </c>
      <c r="D262" s="5" t="s">
        <v>786</v>
      </c>
      <c r="E262" s="5">
        <f t="shared" si="4"/>
        <v>1993</v>
      </c>
    </row>
    <row r="263" spans="1:5" x14ac:dyDescent="0.2">
      <c r="A263" s="4" t="s">
        <v>787</v>
      </c>
      <c r="B263" s="4" t="s">
        <v>265</v>
      </c>
      <c r="C263" s="4" t="s">
        <v>788</v>
      </c>
      <c r="D263" s="5" t="s">
        <v>789</v>
      </c>
      <c r="E263" s="5">
        <f t="shared" si="4"/>
        <v>1993</v>
      </c>
    </row>
    <row r="264" spans="1:5" x14ac:dyDescent="0.2">
      <c r="A264" s="4" t="s">
        <v>790</v>
      </c>
      <c r="B264" s="4" t="s">
        <v>265</v>
      </c>
      <c r="C264" s="4" t="s">
        <v>791</v>
      </c>
      <c r="D264" s="5" t="s">
        <v>792</v>
      </c>
      <c r="E264" s="5">
        <f t="shared" si="4"/>
        <v>1993</v>
      </c>
    </row>
    <row r="265" spans="1:5" x14ac:dyDescent="0.2">
      <c r="A265" s="4" t="s">
        <v>793</v>
      </c>
      <c r="B265" s="4" t="s">
        <v>265</v>
      </c>
      <c r="C265" s="4" t="s">
        <v>794</v>
      </c>
      <c r="D265" s="5" t="s">
        <v>795</v>
      </c>
      <c r="E265" s="5">
        <f t="shared" si="4"/>
        <v>1993</v>
      </c>
    </row>
    <row r="266" spans="1:5" x14ac:dyDescent="0.2">
      <c r="A266" s="4" t="s">
        <v>796</v>
      </c>
      <c r="B266" s="4" t="s">
        <v>265</v>
      </c>
      <c r="C266" s="4" t="s">
        <v>797</v>
      </c>
      <c r="D266" s="5" t="s">
        <v>798</v>
      </c>
      <c r="E266" s="5">
        <f t="shared" si="4"/>
        <v>1993</v>
      </c>
    </row>
    <row r="267" spans="1:5" x14ac:dyDescent="0.2">
      <c r="A267" s="4" t="s">
        <v>799</v>
      </c>
      <c r="B267" s="4" t="s">
        <v>265</v>
      </c>
      <c r="C267" s="4" t="s">
        <v>800</v>
      </c>
      <c r="D267" s="5" t="s">
        <v>801</v>
      </c>
      <c r="E267" s="5">
        <f t="shared" si="4"/>
        <v>1993</v>
      </c>
    </row>
    <row r="268" spans="1:5" x14ac:dyDescent="0.2">
      <c r="A268" s="4" t="s">
        <v>802</v>
      </c>
      <c r="B268" s="4" t="s">
        <v>265</v>
      </c>
      <c r="C268" s="4" t="s">
        <v>803</v>
      </c>
      <c r="D268" s="5" t="s">
        <v>804</v>
      </c>
      <c r="E268" s="5">
        <f t="shared" si="4"/>
        <v>1993</v>
      </c>
    </row>
    <row r="269" spans="1:5" x14ac:dyDescent="0.2">
      <c r="A269" s="4" t="s">
        <v>805</v>
      </c>
      <c r="B269" s="4" t="s">
        <v>265</v>
      </c>
      <c r="C269" s="4" t="s">
        <v>806</v>
      </c>
      <c r="D269" s="5" t="s">
        <v>807</v>
      </c>
      <c r="E269" s="5">
        <f t="shared" si="4"/>
        <v>1993</v>
      </c>
    </row>
    <row r="270" spans="1:5" x14ac:dyDescent="0.2">
      <c r="A270" s="4" t="s">
        <v>808</v>
      </c>
      <c r="B270" s="4" t="s">
        <v>265</v>
      </c>
      <c r="C270" s="4" t="s">
        <v>809</v>
      </c>
      <c r="D270" s="5" t="s">
        <v>810</v>
      </c>
      <c r="E270" s="5">
        <f t="shared" si="4"/>
        <v>1993</v>
      </c>
    </row>
    <row r="271" spans="1:5" x14ac:dyDescent="0.2">
      <c r="A271" s="4" t="s">
        <v>811</v>
      </c>
      <c r="B271" s="4" t="s">
        <v>265</v>
      </c>
      <c r="C271" s="4" t="s">
        <v>812</v>
      </c>
      <c r="D271" s="5" t="s">
        <v>813</v>
      </c>
      <c r="E271" s="5">
        <f t="shared" si="4"/>
        <v>1993</v>
      </c>
    </row>
    <row r="272" spans="1:5" x14ac:dyDescent="0.2">
      <c r="A272" s="4" t="s">
        <v>814</v>
      </c>
      <c r="B272" s="4" t="s">
        <v>265</v>
      </c>
      <c r="C272" s="4" t="s">
        <v>815</v>
      </c>
      <c r="D272" s="5" t="s">
        <v>816</v>
      </c>
      <c r="E272" s="5">
        <f t="shared" si="4"/>
        <v>1993</v>
      </c>
    </row>
    <row r="273" spans="1:5" x14ac:dyDescent="0.2">
      <c r="A273" s="4" t="s">
        <v>817</v>
      </c>
      <c r="B273" s="4" t="s">
        <v>265</v>
      </c>
      <c r="C273" s="4" t="s">
        <v>818</v>
      </c>
      <c r="D273" s="5" t="s">
        <v>819</v>
      </c>
      <c r="E273" s="5">
        <f t="shared" si="4"/>
        <v>1993</v>
      </c>
    </row>
    <row r="274" spans="1:5" x14ac:dyDescent="0.2">
      <c r="A274" s="4" t="s">
        <v>820</v>
      </c>
      <c r="B274" s="4" t="s">
        <v>265</v>
      </c>
      <c r="C274" s="4" t="s">
        <v>821</v>
      </c>
      <c r="D274" s="5" t="s">
        <v>822</v>
      </c>
      <c r="E274" s="5">
        <f t="shared" si="4"/>
        <v>1993</v>
      </c>
    </row>
    <row r="275" spans="1:5" x14ac:dyDescent="0.2">
      <c r="A275" s="4" t="s">
        <v>823</v>
      </c>
      <c r="B275" s="4" t="s">
        <v>265</v>
      </c>
      <c r="C275" s="4" t="s">
        <v>824</v>
      </c>
      <c r="D275" s="5" t="s">
        <v>825</v>
      </c>
      <c r="E275" s="5">
        <f t="shared" si="4"/>
        <v>1993</v>
      </c>
    </row>
    <row r="276" spans="1:5" x14ac:dyDescent="0.2">
      <c r="A276" s="4" t="s">
        <v>826</v>
      </c>
      <c r="B276" s="4" t="s">
        <v>265</v>
      </c>
      <c r="C276" s="4" t="s">
        <v>827</v>
      </c>
      <c r="D276" s="5" t="s">
        <v>828</v>
      </c>
      <c r="E276" s="5">
        <f t="shared" si="4"/>
        <v>1993</v>
      </c>
    </row>
    <row r="277" spans="1:5" x14ac:dyDescent="0.2">
      <c r="A277" s="4" t="s">
        <v>829</v>
      </c>
      <c r="B277" s="4" t="s">
        <v>265</v>
      </c>
      <c r="C277" s="4" t="s">
        <v>830</v>
      </c>
      <c r="D277" s="5" t="s">
        <v>831</v>
      </c>
      <c r="E277" s="5">
        <f t="shared" si="4"/>
        <v>1993</v>
      </c>
    </row>
    <row r="278" spans="1:5" x14ac:dyDescent="0.2">
      <c r="A278" s="4" t="s">
        <v>832</v>
      </c>
      <c r="B278" s="4" t="s">
        <v>265</v>
      </c>
      <c r="C278" s="4" t="s">
        <v>833</v>
      </c>
      <c r="D278" s="5" t="s">
        <v>834</v>
      </c>
      <c r="E278" s="5">
        <f t="shared" si="4"/>
        <v>1993</v>
      </c>
    </row>
    <row r="279" spans="1:5" x14ac:dyDescent="0.2">
      <c r="A279" s="4" t="s">
        <v>835</v>
      </c>
      <c r="B279" s="4" t="s">
        <v>265</v>
      </c>
      <c r="C279" s="4" t="s">
        <v>836</v>
      </c>
      <c r="D279" s="5" t="s">
        <v>837</v>
      </c>
      <c r="E279" s="5">
        <f t="shared" si="4"/>
        <v>1993</v>
      </c>
    </row>
    <row r="280" spans="1:5" x14ac:dyDescent="0.2">
      <c r="A280" s="4" t="s">
        <v>838</v>
      </c>
      <c r="B280" s="4" t="s">
        <v>265</v>
      </c>
      <c r="C280" s="4" t="s">
        <v>839</v>
      </c>
      <c r="D280" s="5" t="s">
        <v>840</v>
      </c>
      <c r="E280" s="5">
        <f t="shared" si="4"/>
        <v>1993</v>
      </c>
    </row>
    <row r="281" spans="1:5" x14ac:dyDescent="0.2">
      <c r="A281" s="4" t="s">
        <v>841</v>
      </c>
      <c r="B281" s="4" t="s">
        <v>265</v>
      </c>
      <c r="C281" s="4" t="s">
        <v>842</v>
      </c>
      <c r="D281" s="5" t="s">
        <v>843</v>
      </c>
      <c r="E281" s="5">
        <f t="shared" si="4"/>
        <v>1993</v>
      </c>
    </row>
    <row r="282" spans="1:5" x14ac:dyDescent="0.2">
      <c r="A282" s="4" t="s">
        <v>844</v>
      </c>
      <c r="B282" s="4" t="s">
        <v>265</v>
      </c>
      <c r="C282" s="4" t="s">
        <v>845</v>
      </c>
      <c r="D282" s="5" t="s">
        <v>846</v>
      </c>
      <c r="E282" s="5">
        <f t="shared" si="4"/>
        <v>1985</v>
      </c>
    </row>
    <row r="283" spans="1:5" x14ac:dyDescent="0.2">
      <c r="A283" s="4" t="s">
        <v>847</v>
      </c>
      <c r="B283" s="4" t="s">
        <v>265</v>
      </c>
      <c r="C283" s="4" t="s">
        <v>848</v>
      </c>
      <c r="D283" s="5" t="s">
        <v>849</v>
      </c>
      <c r="E283" s="5">
        <f t="shared" si="4"/>
        <v>1993</v>
      </c>
    </row>
    <row r="284" spans="1:5" x14ac:dyDescent="0.2">
      <c r="A284" s="4" t="s">
        <v>850</v>
      </c>
      <c r="B284" s="4" t="s">
        <v>265</v>
      </c>
      <c r="C284" s="4" t="s">
        <v>851</v>
      </c>
      <c r="D284" s="5" t="s">
        <v>852</v>
      </c>
      <c r="E284" s="5">
        <f t="shared" si="4"/>
        <v>1993</v>
      </c>
    </row>
    <row r="285" spans="1:5" x14ac:dyDescent="0.2">
      <c r="A285" s="4" t="s">
        <v>853</v>
      </c>
      <c r="B285" s="4" t="s">
        <v>265</v>
      </c>
      <c r="C285" s="4" t="s">
        <v>854</v>
      </c>
      <c r="D285" s="5" t="s">
        <v>855</v>
      </c>
      <c r="E285" s="5">
        <f t="shared" si="4"/>
        <v>1993</v>
      </c>
    </row>
    <row r="286" spans="1:5" x14ac:dyDescent="0.2">
      <c r="A286" s="4" t="s">
        <v>856</v>
      </c>
      <c r="B286" s="4" t="s">
        <v>265</v>
      </c>
      <c r="C286" s="4" t="s">
        <v>857</v>
      </c>
      <c r="D286" s="5" t="s">
        <v>858</v>
      </c>
      <c r="E286" s="5">
        <f t="shared" si="4"/>
        <v>1993</v>
      </c>
    </row>
    <row r="287" spans="1:5" x14ac:dyDescent="0.2">
      <c r="A287" s="4" t="s">
        <v>859</v>
      </c>
      <c r="B287" s="4" t="s">
        <v>265</v>
      </c>
      <c r="C287" s="4" t="s">
        <v>860</v>
      </c>
      <c r="D287" s="5" t="s">
        <v>861</v>
      </c>
      <c r="E287" s="5">
        <f t="shared" si="4"/>
        <v>1993</v>
      </c>
    </row>
    <row r="288" spans="1:5" x14ac:dyDescent="0.2">
      <c r="A288" s="4" t="s">
        <v>862</v>
      </c>
      <c r="B288" s="4" t="s">
        <v>265</v>
      </c>
      <c r="C288" s="4" t="s">
        <v>863</v>
      </c>
      <c r="D288" s="5" t="s">
        <v>864</v>
      </c>
      <c r="E288" s="5">
        <f t="shared" si="4"/>
        <v>1993</v>
      </c>
    </row>
    <row r="289" spans="1:5" x14ac:dyDescent="0.2">
      <c r="A289" s="4" t="s">
        <v>865</v>
      </c>
      <c r="B289" s="4" t="s">
        <v>265</v>
      </c>
      <c r="C289" s="4" t="s">
        <v>866</v>
      </c>
      <c r="D289" s="5" t="s">
        <v>867</v>
      </c>
      <c r="E289" s="5">
        <f t="shared" si="4"/>
        <v>1993</v>
      </c>
    </row>
    <row r="290" spans="1:5" x14ac:dyDescent="0.2">
      <c r="A290" s="4" t="s">
        <v>868</v>
      </c>
      <c r="B290" s="4" t="s">
        <v>265</v>
      </c>
      <c r="C290" s="4" t="s">
        <v>869</v>
      </c>
      <c r="D290" s="5" t="s">
        <v>870</v>
      </c>
      <c r="E290" s="5">
        <f t="shared" si="4"/>
        <v>1993</v>
      </c>
    </row>
    <row r="291" spans="1:5" x14ac:dyDescent="0.2">
      <c r="A291" s="4" t="s">
        <v>871</v>
      </c>
      <c r="B291" s="4" t="s">
        <v>265</v>
      </c>
      <c r="C291" s="4" t="s">
        <v>872</v>
      </c>
      <c r="D291" s="5" t="s">
        <v>873</v>
      </c>
      <c r="E291" s="5">
        <f t="shared" si="4"/>
        <v>1993</v>
      </c>
    </row>
    <row r="292" spans="1:5" x14ac:dyDescent="0.2">
      <c r="A292" s="4" t="s">
        <v>874</v>
      </c>
      <c r="B292" s="4" t="s">
        <v>265</v>
      </c>
      <c r="C292" s="4" t="s">
        <v>875</v>
      </c>
      <c r="D292" s="5" t="s">
        <v>876</v>
      </c>
      <c r="E292" s="5">
        <f t="shared" si="4"/>
        <v>1993</v>
      </c>
    </row>
    <row r="293" spans="1:5" x14ac:dyDescent="0.2">
      <c r="A293" s="4" t="s">
        <v>877</v>
      </c>
      <c r="B293" s="4" t="s">
        <v>265</v>
      </c>
      <c r="C293" s="4" t="s">
        <v>878</v>
      </c>
      <c r="D293" s="5" t="s">
        <v>879</v>
      </c>
      <c r="E293" s="5">
        <f t="shared" si="4"/>
        <v>1993</v>
      </c>
    </row>
    <row r="294" spans="1:5" x14ac:dyDescent="0.2">
      <c r="A294" s="4" t="s">
        <v>880</v>
      </c>
      <c r="B294" s="4" t="s">
        <v>265</v>
      </c>
      <c r="C294" s="4" t="s">
        <v>881</v>
      </c>
      <c r="D294" s="5" t="s">
        <v>882</v>
      </c>
      <c r="E294" s="5">
        <f t="shared" si="4"/>
        <v>1993</v>
      </c>
    </row>
    <row r="295" spans="1:5" x14ac:dyDescent="0.2">
      <c r="A295" s="4" t="s">
        <v>883</v>
      </c>
      <c r="B295" s="4" t="s">
        <v>265</v>
      </c>
      <c r="C295" s="4" t="s">
        <v>884</v>
      </c>
      <c r="D295" s="5" t="s">
        <v>885</v>
      </c>
      <c r="E295" s="5">
        <f t="shared" si="4"/>
        <v>1993</v>
      </c>
    </row>
    <row r="296" spans="1:5" x14ac:dyDescent="0.2">
      <c r="A296" s="4" t="s">
        <v>886</v>
      </c>
      <c r="B296" s="4" t="s">
        <v>265</v>
      </c>
      <c r="C296" s="4" t="s">
        <v>887</v>
      </c>
      <c r="D296" s="5" t="s">
        <v>888</v>
      </c>
      <c r="E296" s="5">
        <f t="shared" si="4"/>
        <v>1993</v>
      </c>
    </row>
    <row r="297" spans="1:5" x14ac:dyDescent="0.2">
      <c r="A297" s="4" t="s">
        <v>889</v>
      </c>
      <c r="B297" s="4" t="s">
        <v>265</v>
      </c>
      <c r="C297" s="4" t="s">
        <v>890</v>
      </c>
      <c r="D297" s="5" t="s">
        <v>891</v>
      </c>
      <c r="E297" s="5">
        <f t="shared" si="4"/>
        <v>1993</v>
      </c>
    </row>
    <row r="298" spans="1:5" x14ac:dyDescent="0.2">
      <c r="A298" s="4" t="s">
        <v>892</v>
      </c>
      <c r="B298" s="4" t="s">
        <v>265</v>
      </c>
      <c r="C298" s="4" t="s">
        <v>893</v>
      </c>
      <c r="D298" s="5" t="s">
        <v>894</v>
      </c>
      <c r="E298" s="5">
        <f t="shared" si="4"/>
        <v>1993</v>
      </c>
    </row>
    <row r="299" spans="1:5" x14ac:dyDescent="0.2">
      <c r="A299" s="4" t="s">
        <v>895</v>
      </c>
      <c r="B299" s="4" t="s">
        <v>265</v>
      </c>
      <c r="C299" s="4" t="s">
        <v>896</v>
      </c>
      <c r="D299" s="5" t="s">
        <v>897</v>
      </c>
      <c r="E299" s="5">
        <f t="shared" si="4"/>
        <v>1993</v>
      </c>
    </row>
    <row r="300" spans="1:5" x14ac:dyDescent="0.2">
      <c r="A300" s="4" t="s">
        <v>898</v>
      </c>
      <c r="B300" s="4" t="s">
        <v>265</v>
      </c>
      <c r="C300" s="4" t="s">
        <v>899</v>
      </c>
      <c r="D300" s="5" t="s">
        <v>900</v>
      </c>
      <c r="E300" s="5">
        <f t="shared" si="4"/>
        <v>1993</v>
      </c>
    </row>
    <row r="301" spans="1:5" x14ac:dyDescent="0.2">
      <c r="A301" s="4" t="s">
        <v>901</v>
      </c>
      <c r="B301" s="4" t="s">
        <v>265</v>
      </c>
      <c r="C301" s="4" t="s">
        <v>902</v>
      </c>
      <c r="D301" s="5" t="s">
        <v>903</v>
      </c>
      <c r="E301" s="5">
        <f t="shared" si="4"/>
        <v>1993</v>
      </c>
    </row>
    <row r="302" spans="1:5" x14ac:dyDescent="0.2">
      <c r="A302" s="4" t="s">
        <v>904</v>
      </c>
      <c r="B302" s="4" t="s">
        <v>265</v>
      </c>
      <c r="C302" s="4" t="s">
        <v>905</v>
      </c>
      <c r="D302" s="5" t="s">
        <v>906</v>
      </c>
      <c r="E302" s="5">
        <f t="shared" si="4"/>
        <v>1993</v>
      </c>
    </row>
    <row r="303" spans="1:5" x14ac:dyDescent="0.2">
      <c r="A303" s="4" t="s">
        <v>907</v>
      </c>
      <c r="B303" s="4" t="s">
        <v>265</v>
      </c>
      <c r="C303" s="4" t="s">
        <v>908</v>
      </c>
      <c r="D303" s="5" t="s">
        <v>909</v>
      </c>
      <c r="E303" s="5">
        <f t="shared" si="4"/>
        <v>1993</v>
      </c>
    </row>
    <row r="304" spans="1:5" x14ac:dyDescent="0.2">
      <c r="A304" s="4" t="s">
        <v>910</v>
      </c>
      <c r="B304" s="4" t="s">
        <v>265</v>
      </c>
      <c r="C304" s="4" t="s">
        <v>911</v>
      </c>
      <c r="D304" s="5" t="s">
        <v>912</v>
      </c>
      <c r="E304" s="5">
        <f t="shared" si="4"/>
        <v>1993</v>
      </c>
    </row>
    <row r="305" spans="1:5" x14ac:dyDescent="0.2">
      <c r="A305" s="4" t="s">
        <v>913</v>
      </c>
      <c r="B305" s="4" t="s">
        <v>265</v>
      </c>
      <c r="C305" s="4" t="s">
        <v>914</v>
      </c>
      <c r="D305" s="5" t="s">
        <v>915</v>
      </c>
      <c r="E305" s="5">
        <f t="shared" si="4"/>
        <v>1993</v>
      </c>
    </row>
    <row r="306" spans="1:5" x14ac:dyDescent="0.2">
      <c r="A306" s="4" t="s">
        <v>916</v>
      </c>
      <c r="B306" s="4" t="s">
        <v>265</v>
      </c>
      <c r="C306" s="4" t="s">
        <v>917</v>
      </c>
      <c r="D306" s="5" t="s">
        <v>918</v>
      </c>
      <c r="E306" s="5">
        <f t="shared" si="4"/>
        <v>1993</v>
      </c>
    </row>
    <row r="307" spans="1:5" x14ac:dyDescent="0.2">
      <c r="A307" s="4" t="s">
        <v>919</v>
      </c>
      <c r="B307" s="4" t="s">
        <v>265</v>
      </c>
      <c r="C307" s="4" t="s">
        <v>920</v>
      </c>
      <c r="D307" s="5" t="s">
        <v>921</v>
      </c>
      <c r="E307" s="5">
        <f t="shared" si="4"/>
        <v>1993</v>
      </c>
    </row>
    <row r="308" spans="1:5" x14ac:dyDescent="0.2">
      <c r="A308" s="4" t="s">
        <v>922</v>
      </c>
      <c r="B308" s="4" t="s">
        <v>265</v>
      </c>
      <c r="C308" s="4" t="s">
        <v>923</v>
      </c>
      <c r="D308" s="5" t="s">
        <v>924</v>
      </c>
      <c r="E308" s="5">
        <f t="shared" si="4"/>
        <v>1993</v>
      </c>
    </row>
    <row r="309" spans="1:5" x14ac:dyDescent="0.2">
      <c r="A309" s="4" t="s">
        <v>925</v>
      </c>
      <c r="B309" s="4" t="s">
        <v>265</v>
      </c>
      <c r="C309" s="4" t="s">
        <v>926</v>
      </c>
      <c r="D309" s="5" t="s">
        <v>927</v>
      </c>
      <c r="E309" s="5">
        <f t="shared" si="4"/>
        <v>1993</v>
      </c>
    </row>
    <row r="310" spans="1:5" x14ac:dyDescent="0.2">
      <c r="A310" s="4" t="s">
        <v>928</v>
      </c>
      <c r="B310" s="4" t="s">
        <v>265</v>
      </c>
      <c r="C310" s="4" t="s">
        <v>929</v>
      </c>
      <c r="D310" s="5" t="s">
        <v>930</v>
      </c>
      <c r="E310" s="5">
        <f t="shared" si="4"/>
        <v>1993</v>
      </c>
    </row>
    <row r="311" spans="1:5" x14ac:dyDescent="0.2">
      <c r="A311" s="4" t="s">
        <v>931</v>
      </c>
      <c r="B311" s="4" t="s">
        <v>265</v>
      </c>
      <c r="C311" s="4" t="s">
        <v>932</v>
      </c>
      <c r="D311" s="5" t="s">
        <v>933</v>
      </c>
      <c r="E311" s="5">
        <f t="shared" si="4"/>
        <v>1993</v>
      </c>
    </row>
    <row r="312" spans="1:5" x14ac:dyDescent="0.2">
      <c r="A312" s="4" t="s">
        <v>934</v>
      </c>
      <c r="B312" s="4" t="s">
        <v>265</v>
      </c>
      <c r="C312" s="4" t="s">
        <v>935</v>
      </c>
      <c r="D312" s="5" t="s">
        <v>936</v>
      </c>
      <c r="E312" s="5">
        <f t="shared" si="4"/>
        <v>1993</v>
      </c>
    </row>
    <row r="313" spans="1:5" x14ac:dyDescent="0.2">
      <c r="A313" s="4" t="s">
        <v>937</v>
      </c>
      <c r="B313" s="4" t="s">
        <v>265</v>
      </c>
      <c r="C313" s="4" t="s">
        <v>938</v>
      </c>
      <c r="D313" s="5" t="s">
        <v>939</v>
      </c>
      <c r="E313" s="5">
        <f t="shared" si="4"/>
        <v>1993</v>
      </c>
    </row>
    <row r="314" spans="1:5" x14ac:dyDescent="0.2">
      <c r="A314" s="4" t="s">
        <v>940</v>
      </c>
      <c r="B314" s="4" t="s">
        <v>265</v>
      </c>
      <c r="C314" s="4" t="s">
        <v>941</v>
      </c>
      <c r="D314" s="5" t="s">
        <v>942</v>
      </c>
      <c r="E314" s="5">
        <f t="shared" si="4"/>
        <v>1993</v>
      </c>
    </row>
    <row r="315" spans="1:5" x14ac:dyDescent="0.2">
      <c r="A315" s="4" t="s">
        <v>943</v>
      </c>
      <c r="B315" s="4" t="s">
        <v>265</v>
      </c>
      <c r="C315" s="4" t="s">
        <v>944</v>
      </c>
      <c r="D315" s="5" t="s">
        <v>945</v>
      </c>
      <c r="E315" s="5">
        <f t="shared" si="4"/>
        <v>1993</v>
      </c>
    </row>
    <row r="316" spans="1:5" x14ac:dyDescent="0.2">
      <c r="A316" s="4" t="s">
        <v>946</v>
      </c>
      <c r="B316" s="4" t="s">
        <v>265</v>
      </c>
      <c r="C316" s="4" t="s">
        <v>947</v>
      </c>
      <c r="D316" s="5" t="s">
        <v>948</v>
      </c>
      <c r="E316" s="5">
        <f t="shared" si="4"/>
        <v>1993</v>
      </c>
    </row>
    <row r="317" spans="1:5" x14ac:dyDescent="0.2">
      <c r="A317" s="4" t="s">
        <v>949</v>
      </c>
      <c r="B317" s="4" t="s">
        <v>265</v>
      </c>
      <c r="C317" s="4" t="s">
        <v>950</v>
      </c>
      <c r="D317" s="5" t="s">
        <v>951</v>
      </c>
      <c r="E317" s="5">
        <f t="shared" si="4"/>
        <v>1993</v>
      </c>
    </row>
    <row r="318" spans="1:5" x14ac:dyDescent="0.2">
      <c r="A318" s="4" t="s">
        <v>952</v>
      </c>
      <c r="B318" s="4" t="s">
        <v>265</v>
      </c>
      <c r="C318" s="4" t="s">
        <v>953</v>
      </c>
      <c r="D318" s="5" t="s">
        <v>954</v>
      </c>
      <c r="E318" s="5">
        <f t="shared" si="4"/>
        <v>1993</v>
      </c>
    </row>
    <row r="319" spans="1:5" x14ac:dyDescent="0.2">
      <c r="A319" s="4" t="s">
        <v>955</v>
      </c>
      <c r="B319" s="4" t="s">
        <v>265</v>
      </c>
      <c r="C319" s="4" t="s">
        <v>956</v>
      </c>
      <c r="D319" s="5" t="s">
        <v>957</v>
      </c>
      <c r="E319" s="5">
        <f t="shared" si="4"/>
        <v>1993</v>
      </c>
    </row>
    <row r="320" spans="1:5" x14ac:dyDescent="0.2">
      <c r="A320" s="4" t="s">
        <v>958</v>
      </c>
      <c r="B320" s="4" t="s">
        <v>265</v>
      </c>
      <c r="C320" s="4" t="s">
        <v>959</v>
      </c>
      <c r="D320" s="5" t="s">
        <v>960</v>
      </c>
      <c r="E320" s="5">
        <f t="shared" si="4"/>
        <v>1993</v>
      </c>
    </row>
    <row r="321" spans="1:5" x14ac:dyDescent="0.2">
      <c r="A321" s="4" t="s">
        <v>961</v>
      </c>
      <c r="B321" s="4" t="s">
        <v>265</v>
      </c>
      <c r="C321" s="4" t="s">
        <v>962</v>
      </c>
      <c r="D321" s="5" t="s">
        <v>963</v>
      </c>
      <c r="E321" s="5">
        <f t="shared" si="4"/>
        <v>1993</v>
      </c>
    </row>
    <row r="322" spans="1:5" x14ac:dyDescent="0.2">
      <c r="A322" s="4" t="s">
        <v>964</v>
      </c>
      <c r="B322" s="4" t="s">
        <v>265</v>
      </c>
      <c r="C322" s="4" t="s">
        <v>965</v>
      </c>
      <c r="D322" s="5" t="s">
        <v>966</v>
      </c>
      <c r="E322" s="5">
        <f t="shared" si="4"/>
        <v>1993</v>
      </c>
    </row>
    <row r="323" spans="1:5" x14ac:dyDescent="0.2">
      <c r="A323" s="4" t="s">
        <v>967</v>
      </c>
      <c r="B323" s="4" t="s">
        <v>265</v>
      </c>
      <c r="C323" s="4" t="s">
        <v>968</v>
      </c>
      <c r="D323" s="5" t="s">
        <v>969</v>
      </c>
      <c r="E323" s="5">
        <f t="shared" si="4"/>
        <v>1993</v>
      </c>
    </row>
    <row r="324" spans="1:5" x14ac:dyDescent="0.2">
      <c r="A324" s="4" t="s">
        <v>970</v>
      </c>
      <c r="B324" s="4" t="s">
        <v>265</v>
      </c>
      <c r="C324" s="4" t="s">
        <v>971</v>
      </c>
      <c r="D324" s="5" t="s">
        <v>972</v>
      </c>
      <c r="E324" s="5">
        <f t="shared" ref="E324:E356" si="5">LEN(D324)</f>
        <v>1993</v>
      </c>
    </row>
    <row r="325" spans="1:5" x14ac:dyDescent="0.2">
      <c r="A325" s="4" t="s">
        <v>973</v>
      </c>
      <c r="B325" s="4" t="s">
        <v>265</v>
      </c>
      <c r="C325" s="4" t="s">
        <v>974</v>
      </c>
      <c r="D325" s="5" t="s">
        <v>975</v>
      </c>
      <c r="E325" s="5">
        <f t="shared" si="5"/>
        <v>1993</v>
      </c>
    </row>
    <row r="326" spans="1:5" x14ac:dyDescent="0.2">
      <c r="A326" s="4" t="s">
        <v>976</v>
      </c>
      <c r="B326" s="4" t="s">
        <v>265</v>
      </c>
      <c r="C326" s="4" t="s">
        <v>977</v>
      </c>
      <c r="D326" s="5" t="s">
        <v>978</v>
      </c>
      <c r="E326" s="5">
        <f t="shared" si="5"/>
        <v>1993</v>
      </c>
    </row>
    <row r="327" spans="1:5" x14ac:dyDescent="0.2">
      <c r="A327" s="4" t="s">
        <v>979</v>
      </c>
      <c r="B327" s="4" t="s">
        <v>265</v>
      </c>
      <c r="C327" s="4" t="s">
        <v>980</v>
      </c>
      <c r="D327" s="5" t="s">
        <v>981</v>
      </c>
      <c r="E327" s="5">
        <f t="shared" si="5"/>
        <v>1993</v>
      </c>
    </row>
    <row r="328" spans="1:5" x14ac:dyDescent="0.2">
      <c r="A328" s="4" t="s">
        <v>982</v>
      </c>
      <c r="B328" s="4" t="s">
        <v>265</v>
      </c>
      <c r="C328" s="4" t="s">
        <v>983</v>
      </c>
      <c r="D328" s="5" t="s">
        <v>984</v>
      </c>
      <c r="E328" s="5">
        <f t="shared" si="5"/>
        <v>1993</v>
      </c>
    </row>
    <row r="329" spans="1:5" x14ac:dyDescent="0.2">
      <c r="A329" s="4" t="s">
        <v>985</v>
      </c>
      <c r="B329" s="4" t="s">
        <v>265</v>
      </c>
      <c r="C329" s="4" t="s">
        <v>986</v>
      </c>
      <c r="D329" s="5" t="s">
        <v>987</v>
      </c>
      <c r="E329" s="5">
        <f t="shared" si="5"/>
        <v>1993</v>
      </c>
    </row>
    <row r="330" spans="1:5" x14ac:dyDescent="0.2">
      <c r="A330" s="4" t="s">
        <v>988</v>
      </c>
      <c r="B330" s="4" t="s">
        <v>265</v>
      </c>
      <c r="C330" s="4" t="s">
        <v>989</v>
      </c>
      <c r="D330" s="5" t="s">
        <v>990</v>
      </c>
      <c r="E330" s="5">
        <f t="shared" si="5"/>
        <v>1993</v>
      </c>
    </row>
    <row r="331" spans="1:5" x14ac:dyDescent="0.2">
      <c r="A331" s="4" t="s">
        <v>991</v>
      </c>
      <c r="B331" s="4" t="s">
        <v>265</v>
      </c>
      <c r="C331" s="4" t="s">
        <v>992</v>
      </c>
      <c r="D331" s="5" t="s">
        <v>993</v>
      </c>
      <c r="E331" s="5">
        <f t="shared" si="5"/>
        <v>1993</v>
      </c>
    </row>
    <row r="332" spans="1:5" x14ac:dyDescent="0.2">
      <c r="A332" s="4" t="s">
        <v>994</v>
      </c>
      <c r="B332" s="4" t="s">
        <v>265</v>
      </c>
      <c r="C332" s="4" t="s">
        <v>995</v>
      </c>
      <c r="D332" s="5" t="s">
        <v>996</v>
      </c>
      <c r="E332" s="5">
        <f t="shared" si="5"/>
        <v>1993</v>
      </c>
    </row>
    <row r="333" spans="1:5" x14ac:dyDescent="0.2">
      <c r="A333" s="4" t="s">
        <v>997</v>
      </c>
      <c r="B333" s="4" t="s">
        <v>265</v>
      </c>
      <c r="C333" s="4" t="s">
        <v>998</v>
      </c>
      <c r="D333" s="5" t="s">
        <v>999</v>
      </c>
      <c r="E333" s="5">
        <f t="shared" si="5"/>
        <v>1993</v>
      </c>
    </row>
    <row r="334" spans="1:5" x14ac:dyDescent="0.2">
      <c r="A334" s="4" t="s">
        <v>1000</v>
      </c>
      <c r="B334" s="4" t="s">
        <v>265</v>
      </c>
      <c r="C334" s="4" t="s">
        <v>1001</v>
      </c>
      <c r="D334" s="5" t="s">
        <v>1002</v>
      </c>
      <c r="E334" s="5">
        <f t="shared" si="5"/>
        <v>1993</v>
      </c>
    </row>
    <row r="335" spans="1:5" x14ac:dyDescent="0.2">
      <c r="A335" s="4" t="s">
        <v>1003</v>
      </c>
      <c r="B335" s="4" t="s">
        <v>265</v>
      </c>
      <c r="C335" s="4" t="s">
        <v>1004</v>
      </c>
      <c r="D335" s="5" t="s">
        <v>1005</v>
      </c>
      <c r="E335" s="5">
        <f t="shared" si="5"/>
        <v>1993</v>
      </c>
    </row>
    <row r="336" spans="1:5" x14ac:dyDescent="0.2">
      <c r="A336" s="4" t="s">
        <v>1006</v>
      </c>
      <c r="B336" s="4" t="s">
        <v>265</v>
      </c>
      <c r="C336" s="4" t="s">
        <v>1007</v>
      </c>
      <c r="D336" s="5" t="s">
        <v>1008</v>
      </c>
      <c r="E336" s="5">
        <f t="shared" si="5"/>
        <v>1985</v>
      </c>
    </row>
    <row r="337" spans="1:5" x14ac:dyDescent="0.2">
      <c r="A337" s="4" t="s">
        <v>1009</v>
      </c>
      <c r="B337" s="4" t="s">
        <v>265</v>
      </c>
      <c r="C337" s="4" t="s">
        <v>1010</v>
      </c>
      <c r="D337" s="5" t="s">
        <v>1011</v>
      </c>
      <c r="E337" s="5">
        <f t="shared" si="5"/>
        <v>1993</v>
      </c>
    </row>
    <row r="338" spans="1:5" x14ac:dyDescent="0.2">
      <c r="A338" s="4" t="s">
        <v>1012</v>
      </c>
      <c r="B338" s="4" t="s">
        <v>265</v>
      </c>
      <c r="C338" s="4" t="s">
        <v>1013</v>
      </c>
      <c r="D338" s="5" t="s">
        <v>1014</v>
      </c>
      <c r="E338" s="5">
        <f t="shared" si="5"/>
        <v>1993</v>
      </c>
    </row>
    <row r="339" spans="1:5" x14ac:dyDescent="0.2">
      <c r="A339" s="4" t="s">
        <v>1015</v>
      </c>
      <c r="B339" s="4" t="s">
        <v>265</v>
      </c>
      <c r="C339" s="4" t="s">
        <v>1016</v>
      </c>
      <c r="D339" s="5" t="s">
        <v>1017</v>
      </c>
      <c r="E339" s="5">
        <f t="shared" si="5"/>
        <v>1993</v>
      </c>
    </row>
    <row r="340" spans="1:5" x14ac:dyDescent="0.2">
      <c r="A340" s="4" t="s">
        <v>1018</v>
      </c>
      <c r="B340" s="4" t="s">
        <v>265</v>
      </c>
      <c r="C340" s="4" t="s">
        <v>1019</v>
      </c>
      <c r="D340" s="5" t="s">
        <v>1020</v>
      </c>
      <c r="E340" s="5">
        <f t="shared" si="5"/>
        <v>1993</v>
      </c>
    </row>
    <row r="341" spans="1:5" x14ac:dyDescent="0.2">
      <c r="A341" s="4" t="s">
        <v>1021</v>
      </c>
      <c r="B341" s="4" t="s">
        <v>265</v>
      </c>
      <c r="C341" s="4" t="s">
        <v>1022</v>
      </c>
      <c r="D341" s="5" t="s">
        <v>1023</v>
      </c>
      <c r="E341" s="5">
        <f t="shared" si="5"/>
        <v>1993</v>
      </c>
    </row>
    <row r="342" spans="1:5" x14ac:dyDescent="0.2">
      <c r="A342" s="4" t="s">
        <v>1024</v>
      </c>
      <c r="B342" s="4" t="s">
        <v>265</v>
      </c>
      <c r="C342" s="4" t="s">
        <v>1025</v>
      </c>
      <c r="D342" s="5" t="s">
        <v>1026</v>
      </c>
      <c r="E342" s="5">
        <f t="shared" si="5"/>
        <v>1993</v>
      </c>
    </row>
    <row r="343" spans="1:5" x14ac:dyDescent="0.2">
      <c r="A343" s="4" t="s">
        <v>1027</v>
      </c>
      <c r="B343" s="4" t="s">
        <v>265</v>
      </c>
      <c r="C343" s="4" t="s">
        <v>1028</v>
      </c>
      <c r="D343" s="5" t="s">
        <v>1029</v>
      </c>
      <c r="E343" s="5">
        <f t="shared" si="5"/>
        <v>1993</v>
      </c>
    </row>
    <row r="344" spans="1:5" x14ac:dyDescent="0.2">
      <c r="A344" s="4" t="s">
        <v>1030</v>
      </c>
      <c r="B344" s="4" t="s">
        <v>265</v>
      </c>
      <c r="C344" s="4" t="s">
        <v>1031</v>
      </c>
      <c r="D344" s="5" t="s">
        <v>1032</v>
      </c>
      <c r="E344" s="5">
        <f t="shared" si="5"/>
        <v>1993</v>
      </c>
    </row>
    <row r="345" spans="1:5" x14ac:dyDescent="0.2">
      <c r="A345" s="4" t="s">
        <v>1033</v>
      </c>
      <c r="B345" s="4" t="s">
        <v>265</v>
      </c>
      <c r="C345" s="4" t="s">
        <v>1034</v>
      </c>
      <c r="D345" s="5" t="s">
        <v>1035</v>
      </c>
      <c r="E345" s="5">
        <f t="shared" si="5"/>
        <v>1993</v>
      </c>
    </row>
    <row r="346" spans="1:5" x14ac:dyDescent="0.2">
      <c r="A346" s="4" t="s">
        <v>1036</v>
      </c>
      <c r="B346" s="4" t="s">
        <v>265</v>
      </c>
      <c r="C346" s="4" t="s">
        <v>1037</v>
      </c>
      <c r="D346" s="5" t="s">
        <v>1038</v>
      </c>
      <c r="E346" s="5">
        <f t="shared" si="5"/>
        <v>1993</v>
      </c>
    </row>
    <row r="347" spans="1:5" x14ac:dyDescent="0.2">
      <c r="A347" s="4" t="s">
        <v>1039</v>
      </c>
      <c r="B347" s="4" t="s">
        <v>265</v>
      </c>
      <c r="C347" s="4" t="s">
        <v>1040</v>
      </c>
      <c r="D347" s="5" t="s">
        <v>1041</v>
      </c>
      <c r="E347" s="5">
        <f t="shared" si="5"/>
        <v>1993</v>
      </c>
    </row>
    <row r="348" spans="1:5" x14ac:dyDescent="0.2">
      <c r="A348" s="4" t="s">
        <v>1042</v>
      </c>
      <c r="B348" s="4" t="s">
        <v>265</v>
      </c>
      <c r="C348" s="4" t="s">
        <v>1043</v>
      </c>
      <c r="D348" s="5" t="s">
        <v>1044</v>
      </c>
      <c r="E348" s="5">
        <f t="shared" si="5"/>
        <v>1993</v>
      </c>
    </row>
    <row r="349" spans="1:5" x14ac:dyDescent="0.2">
      <c r="A349" s="4" t="s">
        <v>1045</v>
      </c>
      <c r="B349" s="4" t="s">
        <v>265</v>
      </c>
      <c r="C349" s="4" t="s">
        <v>1046</v>
      </c>
      <c r="D349" s="5" t="s">
        <v>1047</v>
      </c>
      <c r="E349" s="5">
        <f t="shared" si="5"/>
        <v>1993</v>
      </c>
    </row>
    <row r="350" spans="1:5" x14ac:dyDescent="0.2">
      <c r="A350" s="4" t="s">
        <v>1048</v>
      </c>
      <c r="B350" s="4" t="s">
        <v>265</v>
      </c>
      <c r="C350" s="4" t="s">
        <v>1049</v>
      </c>
      <c r="D350" s="5" t="s">
        <v>1050</v>
      </c>
      <c r="E350" s="5">
        <f t="shared" si="5"/>
        <v>1993</v>
      </c>
    </row>
    <row r="351" spans="1:5" x14ac:dyDescent="0.2">
      <c r="A351" s="4" t="s">
        <v>1051</v>
      </c>
      <c r="B351" s="4" t="s">
        <v>265</v>
      </c>
      <c r="C351" s="4" t="s">
        <v>1052</v>
      </c>
      <c r="D351" s="5" t="s">
        <v>1053</v>
      </c>
      <c r="E351" s="5">
        <f t="shared" si="5"/>
        <v>1993</v>
      </c>
    </row>
    <row r="352" spans="1:5" x14ac:dyDescent="0.2">
      <c r="A352" s="4" t="s">
        <v>1054</v>
      </c>
      <c r="B352" s="4" t="s">
        <v>265</v>
      </c>
      <c r="C352" s="4" t="s">
        <v>1055</v>
      </c>
      <c r="D352" s="5" t="s">
        <v>1056</v>
      </c>
      <c r="E352" s="5">
        <f t="shared" si="5"/>
        <v>1993</v>
      </c>
    </row>
    <row r="353" spans="1:5" x14ac:dyDescent="0.2">
      <c r="A353" s="6" t="s">
        <v>1057</v>
      </c>
      <c r="B353" s="6" t="s">
        <v>265</v>
      </c>
      <c r="C353" s="6" t="s">
        <v>1058</v>
      </c>
      <c r="D353" s="7" t="s">
        <v>1059</v>
      </c>
      <c r="E353" s="7">
        <f t="shared" si="5"/>
        <v>1993</v>
      </c>
    </row>
    <row r="354" spans="1:5" x14ac:dyDescent="0.2">
      <c r="A354" s="6" t="s">
        <v>1060</v>
      </c>
      <c r="B354" s="6" t="s">
        <v>265</v>
      </c>
      <c r="C354" s="6" t="s">
        <v>1061</v>
      </c>
      <c r="D354" s="7" t="s">
        <v>1062</v>
      </c>
      <c r="E354" s="7">
        <f t="shared" si="5"/>
        <v>1993</v>
      </c>
    </row>
    <row r="355" spans="1:5" x14ac:dyDescent="0.2">
      <c r="A355" s="6" t="s">
        <v>1063</v>
      </c>
      <c r="B355" s="6" t="s">
        <v>265</v>
      </c>
      <c r="C355" s="6" t="s">
        <v>1064</v>
      </c>
      <c r="D355" s="7" t="s">
        <v>1065</v>
      </c>
      <c r="E355" s="7">
        <f t="shared" si="5"/>
        <v>1993</v>
      </c>
    </row>
    <row r="356" spans="1:5" x14ac:dyDescent="0.2">
      <c r="A356" s="8" t="s">
        <v>1066</v>
      </c>
      <c r="B356" s="8" t="s">
        <v>265</v>
      </c>
      <c r="C356" s="8" t="s">
        <v>1067</v>
      </c>
      <c r="D356" s="9" t="s">
        <v>1068</v>
      </c>
      <c r="E356" s="9">
        <f t="shared" si="5"/>
        <v>199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feng</dc:creator>
  <cp:lastModifiedBy>hefeng</cp:lastModifiedBy>
  <dcterms:created xsi:type="dcterms:W3CDTF">2021-09-28T02:25:34Z</dcterms:created>
  <dcterms:modified xsi:type="dcterms:W3CDTF">2022-01-13T02:58:59Z</dcterms:modified>
</cp:coreProperties>
</file>